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4 Copyedited files/10(2) Gametophyte/21-00048/"/>
    </mc:Choice>
  </mc:AlternateContent>
  <xr:revisionPtr revIDLastSave="0" documentId="13_ncr:1_{9877056B-8243-F34E-B7FF-9A7A1F326B8D}" xr6:coauthVersionLast="47" xr6:coauthVersionMax="47" xr10:uidLastSave="{00000000-0000-0000-0000-000000000000}"/>
  <bookViews>
    <workbookView xWindow="0" yWindow="1340" windowWidth="35840" windowHeight="19980" xr2:uid="{00000000-000D-0000-FFFF-FFFF00000000}"/>
  </bookViews>
  <sheets>
    <sheet name="Appendix S1" sheetId="1" r:id="rId1"/>
  </sheets>
  <definedNames>
    <definedName name="_xlnm._FilterDatabase" localSheetId="0" hidden="1">'Appendix S1'!$A$5:$V$8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45" i="1" l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I821" i="1"/>
  <c r="C821" i="1"/>
  <c r="I820" i="1"/>
  <c r="C820" i="1"/>
  <c r="I819" i="1"/>
  <c r="C819" i="1"/>
  <c r="I818" i="1"/>
  <c r="C818" i="1"/>
  <c r="I817" i="1"/>
  <c r="C817" i="1"/>
  <c r="I816" i="1"/>
  <c r="C816" i="1"/>
  <c r="I815" i="1"/>
  <c r="C815" i="1"/>
  <c r="I814" i="1"/>
  <c r="C814" i="1"/>
  <c r="I813" i="1"/>
  <c r="C813" i="1"/>
  <c r="I812" i="1"/>
  <c r="C812" i="1"/>
  <c r="I811" i="1"/>
  <c r="C811" i="1"/>
  <c r="I810" i="1"/>
  <c r="C810" i="1"/>
  <c r="I809" i="1"/>
  <c r="C809" i="1"/>
  <c r="I808" i="1"/>
  <c r="C808" i="1"/>
  <c r="I807" i="1"/>
  <c r="C807" i="1"/>
  <c r="I806" i="1"/>
  <c r="C806" i="1"/>
  <c r="I805" i="1"/>
  <c r="C805" i="1"/>
  <c r="I804" i="1"/>
  <c r="C804" i="1"/>
  <c r="I803" i="1"/>
  <c r="C803" i="1"/>
  <c r="I802" i="1"/>
  <c r="C802" i="1"/>
  <c r="I801" i="1"/>
  <c r="C801" i="1"/>
  <c r="I800" i="1"/>
  <c r="C800" i="1"/>
  <c r="I799" i="1"/>
  <c r="C799" i="1"/>
  <c r="I798" i="1"/>
  <c r="C798" i="1"/>
  <c r="I797" i="1"/>
  <c r="C797" i="1"/>
  <c r="I796" i="1"/>
  <c r="C796" i="1"/>
  <c r="I795" i="1"/>
  <c r="C795" i="1"/>
  <c r="I794" i="1"/>
  <c r="C794" i="1"/>
  <c r="I793" i="1"/>
  <c r="C793" i="1"/>
  <c r="I792" i="1"/>
  <c r="C792" i="1"/>
  <c r="I791" i="1"/>
  <c r="C791" i="1"/>
  <c r="I790" i="1"/>
  <c r="C790" i="1"/>
  <c r="I789" i="1"/>
  <c r="C789" i="1"/>
  <c r="I788" i="1"/>
  <c r="C788" i="1"/>
  <c r="I787" i="1"/>
  <c r="C787" i="1"/>
  <c r="I786" i="1"/>
  <c r="C786" i="1"/>
  <c r="I785" i="1"/>
  <c r="C785" i="1"/>
  <c r="I784" i="1"/>
  <c r="C784" i="1"/>
  <c r="I783" i="1"/>
  <c r="C783" i="1"/>
  <c r="I782" i="1"/>
  <c r="C782" i="1"/>
  <c r="I781" i="1"/>
  <c r="C781" i="1"/>
  <c r="I780" i="1"/>
  <c r="C780" i="1"/>
  <c r="I779" i="1"/>
  <c r="C779" i="1"/>
  <c r="I778" i="1"/>
  <c r="C778" i="1"/>
  <c r="I777" i="1"/>
  <c r="C777" i="1"/>
  <c r="I776" i="1"/>
  <c r="C776" i="1"/>
  <c r="I775" i="1"/>
  <c r="C775" i="1"/>
  <c r="I774" i="1"/>
  <c r="C774" i="1"/>
  <c r="I773" i="1"/>
  <c r="C773" i="1"/>
  <c r="I772" i="1"/>
  <c r="C772" i="1"/>
  <c r="I771" i="1"/>
  <c r="C771" i="1"/>
  <c r="I770" i="1"/>
  <c r="C770" i="1"/>
  <c r="I769" i="1"/>
  <c r="C769" i="1"/>
  <c r="I768" i="1"/>
  <c r="C768" i="1"/>
  <c r="I767" i="1"/>
  <c r="C767" i="1"/>
  <c r="I766" i="1"/>
  <c r="C766" i="1"/>
  <c r="C765" i="1"/>
  <c r="I764" i="1"/>
  <c r="C764" i="1"/>
  <c r="I763" i="1"/>
  <c r="C763" i="1"/>
  <c r="I762" i="1"/>
  <c r="C762" i="1"/>
  <c r="I761" i="1"/>
  <c r="C761" i="1"/>
  <c r="I760" i="1"/>
  <c r="C760" i="1"/>
  <c r="I759" i="1"/>
  <c r="C759" i="1"/>
  <c r="I758" i="1"/>
  <c r="C758" i="1"/>
  <c r="I757" i="1"/>
  <c r="C757" i="1"/>
  <c r="I756" i="1"/>
  <c r="C756" i="1"/>
  <c r="I755" i="1"/>
  <c r="C755" i="1"/>
  <c r="I754" i="1"/>
  <c r="C754" i="1"/>
  <c r="I753" i="1"/>
  <c r="C753" i="1"/>
  <c r="I752" i="1"/>
  <c r="C752" i="1"/>
  <c r="I751" i="1"/>
  <c r="C751" i="1"/>
  <c r="I750" i="1"/>
  <c r="C750" i="1"/>
  <c r="I749" i="1"/>
  <c r="C749" i="1"/>
  <c r="I748" i="1"/>
  <c r="C748" i="1"/>
  <c r="I747" i="1"/>
  <c r="C747" i="1"/>
  <c r="I746" i="1"/>
  <c r="C746" i="1"/>
  <c r="I745" i="1"/>
  <c r="C745" i="1"/>
  <c r="I744" i="1"/>
  <c r="C744" i="1"/>
  <c r="I743" i="1"/>
  <c r="C743" i="1"/>
  <c r="I742" i="1"/>
  <c r="C742" i="1"/>
  <c r="I741" i="1"/>
  <c r="C741" i="1"/>
  <c r="I740" i="1"/>
  <c r="C740" i="1"/>
  <c r="I739" i="1"/>
  <c r="C739" i="1"/>
  <c r="I738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I701" i="1"/>
  <c r="C701" i="1"/>
  <c r="I700" i="1"/>
  <c r="C700" i="1"/>
  <c r="I699" i="1"/>
  <c r="C699" i="1"/>
  <c r="I698" i="1"/>
  <c r="C698" i="1"/>
  <c r="I697" i="1"/>
  <c r="C697" i="1"/>
  <c r="I696" i="1"/>
  <c r="C696" i="1"/>
  <c r="I695" i="1"/>
  <c r="C695" i="1"/>
  <c r="I694" i="1"/>
  <c r="C694" i="1"/>
  <c r="I693" i="1"/>
  <c r="C693" i="1"/>
  <c r="I692" i="1"/>
  <c r="C692" i="1"/>
  <c r="I691" i="1"/>
  <c r="C691" i="1"/>
  <c r="I690" i="1"/>
  <c r="C690" i="1"/>
  <c r="I689" i="1"/>
  <c r="C689" i="1"/>
  <c r="I688" i="1"/>
  <c r="C688" i="1"/>
  <c r="I687" i="1"/>
  <c r="C687" i="1"/>
  <c r="I686" i="1"/>
  <c r="C686" i="1"/>
  <c r="I685" i="1"/>
  <c r="C685" i="1"/>
  <c r="I684" i="1"/>
  <c r="C684" i="1"/>
  <c r="I683" i="1"/>
  <c r="C683" i="1"/>
  <c r="I682" i="1"/>
  <c r="C682" i="1"/>
  <c r="I681" i="1"/>
  <c r="C681" i="1"/>
  <c r="I680" i="1"/>
  <c r="C680" i="1"/>
  <c r="I679" i="1"/>
  <c r="C679" i="1"/>
  <c r="I678" i="1"/>
  <c r="C678" i="1"/>
  <c r="I677" i="1"/>
  <c r="C677" i="1"/>
  <c r="I676" i="1"/>
  <c r="C676" i="1"/>
  <c r="I675" i="1"/>
  <c r="C675" i="1"/>
  <c r="I674" i="1"/>
  <c r="C674" i="1"/>
  <c r="I673" i="1"/>
  <c r="C673" i="1"/>
  <c r="I672" i="1"/>
  <c r="C672" i="1"/>
  <c r="I671" i="1"/>
  <c r="C671" i="1"/>
  <c r="I670" i="1"/>
  <c r="C670" i="1"/>
  <c r="I669" i="1"/>
  <c r="C669" i="1"/>
  <c r="I668" i="1"/>
  <c r="C668" i="1"/>
  <c r="I667" i="1"/>
  <c r="C667" i="1"/>
  <c r="I666" i="1"/>
  <c r="C666" i="1"/>
  <c r="I665" i="1"/>
  <c r="C665" i="1"/>
  <c r="I664" i="1"/>
  <c r="C664" i="1"/>
  <c r="I663" i="1"/>
  <c r="C663" i="1"/>
  <c r="I662" i="1"/>
  <c r="C662" i="1"/>
  <c r="I661" i="1"/>
  <c r="C661" i="1"/>
  <c r="I660" i="1"/>
  <c r="C660" i="1"/>
  <c r="I659" i="1"/>
  <c r="C659" i="1"/>
  <c r="I658" i="1"/>
  <c r="C658" i="1"/>
  <c r="I657" i="1"/>
  <c r="C657" i="1"/>
  <c r="I656" i="1"/>
  <c r="C656" i="1"/>
  <c r="I655" i="1"/>
  <c r="C655" i="1"/>
  <c r="I654" i="1"/>
  <c r="C654" i="1"/>
  <c r="I653" i="1"/>
  <c r="C653" i="1"/>
  <c r="I652" i="1"/>
  <c r="C652" i="1"/>
  <c r="I651" i="1"/>
  <c r="C651" i="1"/>
  <c r="I650" i="1"/>
  <c r="C650" i="1"/>
  <c r="I649" i="1"/>
  <c r="C649" i="1"/>
  <c r="I648" i="1"/>
  <c r="C648" i="1"/>
  <c r="I647" i="1"/>
  <c r="C647" i="1"/>
  <c r="I646" i="1"/>
  <c r="C646" i="1"/>
  <c r="C645" i="1"/>
  <c r="I644" i="1"/>
  <c r="C644" i="1"/>
  <c r="I643" i="1"/>
  <c r="C643" i="1"/>
  <c r="I642" i="1"/>
  <c r="C642" i="1"/>
  <c r="I641" i="1"/>
  <c r="C641" i="1"/>
  <c r="I640" i="1"/>
  <c r="C640" i="1"/>
  <c r="I639" i="1"/>
  <c r="C639" i="1"/>
  <c r="I638" i="1"/>
  <c r="C638" i="1"/>
  <c r="I637" i="1"/>
  <c r="C637" i="1"/>
  <c r="I636" i="1"/>
  <c r="C636" i="1"/>
  <c r="I635" i="1"/>
  <c r="C635" i="1"/>
  <c r="I634" i="1"/>
  <c r="C634" i="1"/>
  <c r="I633" i="1"/>
  <c r="C633" i="1"/>
  <c r="I632" i="1"/>
  <c r="C632" i="1"/>
  <c r="I631" i="1"/>
  <c r="C631" i="1"/>
  <c r="I630" i="1"/>
  <c r="C630" i="1"/>
  <c r="I629" i="1"/>
  <c r="C629" i="1"/>
  <c r="I628" i="1"/>
  <c r="C628" i="1"/>
  <c r="I627" i="1"/>
  <c r="C627" i="1"/>
  <c r="I626" i="1"/>
  <c r="C626" i="1"/>
  <c r="I625" i="1"/>
  <c r="C625" i="1"/>
  <c r="I624" i="1"/>
  <c r="C624" i="1"/>
  <c r="I623" i="1"/>
  <c r="C623" i="1"/>
  <c r="I622" i="1"/>
  <c r="C622" i="1"/>
  <c r="I621" i="1"/>
  <c r="C621" i="1"/>
  <c r="I620" i="1"/>
  <c r="C620" i="1"/>
  <c r="I619" i="1"/>
  <c r="C619" i="1"/>
  <c r="I618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I605" i="1"/>
  <c r="C605" i="1"/>
  <c r="I604" i="1"/>
  <c r="C604" i="1"/>
  <c r="I603" i="1"/>
  <c r="C603" i="1"/>
  <c r="I602" i="1"/>
  <c r="C602" i="1"/>
  <c r="I601" i="1"/>
  <c r="C601" i="1"/>
  <c r="I600" i="1"/>
  <c r="C600" i="1"/>
  <c r="I599" i="1"/>
  <c r="C599" i="1"/>
  <c r="I598" i="1"/>
  <c r="C598" i="1"/>
  <c r="I597" i="1"/>
  <c r="C597" i="1"/>
  <c r="I596" i="1"/>
  <c r="C596" i="1"/>
  <c r="I595" i="1"/>
  <c r="C595" i="1"/>
  <c r="I594" i="1"/>
  <c r="C594" i="1"/>
  <c r="I593" i="1"/>
  <c r="C593" i="1"/>
  <c r="I592" i="1"/>
  <c r="C592" i="1"/>
  <c r="I591" i="1"/>
  <c r="C591" i="1"/>
  <c r="I590" i="1"/>
  <c r="C590" i="1"/>
  <c r="I589" i="1"/>
  <c r="C589" i="1"/>
  <c r="I588" i="1"/>
  <c r="C588" i="1"/>
  <c r="I587" i="1"/>
  <c r="C587" i="1"/>
  <c r="I586" i="1"/>
  <c r="C586" i="1"/>
  <c r="I585" i="1"/>
  <c r="C585" i="1"/>
  <c r="I584" i="1"/>
  <c r="C584" i="1"/>
  <c r="I583" i="1"/>
  <c r="C583" i="1"/>
  <c r="I582" i="1"/>
  <c r="C582" i="1"/>
  <c r="I581" i="1"/>
  <c r="C581" i="1"/>
  <c r="I580" i="1"/>
  <c r="C580" i="1"/>
  <c r="I579" i="1"/>
  <c r="C579" i="1"/>
  <c r="I578" i="1"/>
  <c r="C578" i="1"/>
  <c r="I577" i="1"/>
  <c r="C577" i="1"/>
  <c r="I576" i="1"/>
  <c r="C576" i="1"/>
  <c r="I575" i="1"/>
  <c r="C575" i="1"/>
  <c r="I574" i="1"/>
  <c r="C574" i="1"/>
  <c r="I573" i="1"/>
  <c r="C573" i="1"/>
  <c r="I572" i="1"/>
  <c r="C572" i="1"/>
  <c r="I571" i="1"/>
  <c r="C571" i="1"/>
  <c r="I570" i="1"/>
  <c r="C570" i="1"/>
  <c r="I569" i="1"/>
  <c r="C569" i="1"/>
  <c r="I568" i="1"/>
  <c r="C568" i="1"/>
  <c r="I567" i="1"/>
  <c r="C567" i="1"/>
  <c r="I566" i="1"/>
  <c r="C566" i="1"/>
  <c r="I565" i="1"/>
  <c r="C565" i="1"/>
  <c r="I564" i="1"/>
  <c r="C564" i="1"/>
  <c r="I563" i="1"/>
  <c r="C563" i="1"/>
  <c r="I562" i="1"/>
  <c r="C562" i="1"/>
  <c r="I561" i="1"/>
  <c r="C561" i="1"/>
  <c r="I560" i="1"/>
  <c r="C560" i="1"/>
  <c r="I559" i="1"/>
  <c r="C559" i="1"/>
  <c r="I558" i="1"/>
  <c r="C558" i="1"/>
  <c r="I557" i="1"/>
  <c r="C557" i="1"/>
  <c r="I556" i="1"/>
  <c r="C556" i="1"/>
  <c r="I555" i="1"/>
  <c r="C555" i="1"/>
  <c r="I554" i="1"/>
  <c r="C554" i="1"/>
  <c r="I553" i="1"/>
  <c r="C553" i="1"/>
  <c r="I552" i="1"/>
  <c r="C552" i="1"/>
  <c r="I551" i="1"/>
  <c r="C551" i="1"/>
  <c r="I550" i="1"/>
  <c r="C550" i="1"/>
  <c r="I549" i="1"/>
  <c r="C549" i="1"/>
  <c r="I548" i="1"/>
  <c r="C548" i="1"/>
  <c r="I547" i="1"/>
  <c r="C547" i="1"/>
  <c r="I546" i="1"/>
  <c r="C546" i="1"/>
  <c r="I545" i="1"/>
  <c r="C545" i="1"/>
  <c r="I544" i="1"/>
  <c r="C544" i="1"/>
  <c r="I543" i="1"/>
  <c r="C543" i="1"/>
  <c r="I542" i="1"/>
  <c r="C542" i="1"/>
  <c r="I541" i="1"/>
  <c r="C541" i="1"/>
  <c r="I540" i="1"/>
  <c r="C540" i="1"/>
  <c r="I539" i="1"/>
  <c r="C539" i="1"/>
  <c r="I538" i="1"/>
  <c r="C538" i="1"/>
  <c r="I537" i="1"/>
  <c r="C537" i="1"/>
  <c r="I536" i="1"/>
  <c r="C536" i="1"/>
  <c r="I535" i="1"/>
  <c r="C535" i="1"/>
  <c r="I534" i="1"/>
  <c r="C534" i="1"/>
  <c r="I533" i="1"/>
  <c r="C533" i="1"/>
  <c r="I532" i="1"/>
  <c r="C532" i="1"/>
  <c r="I531" i="1"/>
  <c r="C531" i="1"/>
  <c r="I530" i="1"/>
  <c r="C530" i="1"/>
  <c r="I529" i="1"/>
  <c r="C529" i="1"/>
  <c r="I528" i="1"/>
  <c r="C528" i="1"/>
  <c r="I527" i="1"/>
  <c r="C527" i="1"/>
  <c r="I526" i="1"/>
  <c r="C526" i="1"/>
  <c r="C525" i="1"/>
  <c r="I524" i="1"/>
  <c r="C524" i="1"/>
  <c r="I523" i="1"/>
  <c r="C523" i="1"/>
  <c r="I522" i="1"/>
  <c r="C522" i="1"/>
  <c r="I521" i="1"/>
  <c r="C521" i="1"/>
  <c r="I520" i="1"/>
  <c r="C520" i="1"/>
  <c r="I519" i="1"/>
  <c r="C519" i="1"/>
  <c r="I518" i="1"/>
  <c r="C518" i="1"/>
  <c r="I517" i="1"/>
  <c r="C517" i="1"/>
  <c r="I516" i="1"/>
  <c r="C516" i="1"/>
  <c r="I515" i="1"/>
  <c r="C515" i="1"/>
  <c r="I514" i="1"/>
  <c r="C514" i="1"/>
  <c r="I513" i="1"/>
  <c r="C513" i="1"/>
  <c r="I512" i="1"/>
  <c r="C512" i="1"/>
  <c r="I511" i="1"/>
  <c r="C511" i="1"/>
  <c r="I510" i="1"/>
  <c r="C510" i="1"/>
  <c r="I509" i="1"/>
  <c r="C509" i="1"/>
  <c r="I508" i="1"/>
  <c r="C508" i="1"/>
  <c r="I507" i="1"/>
  <c r="C507" i="1"/>
  <c r="I506" i="1"/>
  <c r="C506" i="1"/>
  <c r="I505" i="1"/>
  <c r="C505" i="1"/>
  <c r="I504" i="1"/>
  <c r="C504" i="1"/>
  <c r="I503" i="1"/>
  <c r="C503" i="1"/>
  <c r="I502" i="1"/>
  <c r="C502" i="1"/>
  <c r="I501" i="1"/>
  <c r="C501" i="1"/>
  <c r="I500" i="1"/>
  <c r="C500" i="1"/>
  <c r="I499" i="1"/>
  <c r="C499" i="1"/>
  <c r="I498" i="1"/>
  <c r="C498" i="1"/>
  <c r="I497" i="1"/>
  <c r="C497" i="1"/>
  <c r="I496" i="1"/>
  <c r="C496" i="1"/>
  <c r="I495" i="1"/>
  <c r="C495" i="1"/>
  <c r="I494" i="1"/>
  <c r="C494" i="1"/>
  <c r="I493" i="1"/>
  <c r="C493" i="1"/>
  <c r="I492" i="1"/>
  <c r="C492" i="1"/>
  <c r="I491" i="1"/>
  <c r="C491" i="1"/>
  <c r="I490" i="1"/>
  <c r="C490" i="1"/>
  <c r="I489" i="1"/>
  <c r="C489" i="1"/>
  <c r="I488" i="1"/>
  <c r="C488" i="1"/>
  <c r="I487" i="1"/>
  <c r="C487" i="1"/>
  <c r="I486" i="1"/>
  <c r="C486" i="1"/>
  <c r="I485" i="1"/>
  <c r="C485" i="1"/>
  <c r="I484" i="1"/>
  <c r="C484" i="1"/>
  <c r="I483" i="1"/>
  <c r="C483" i="1"/>
  <c r="I482" i="1"/>
  <c r="C482" i="1"/>
  <c r="I481" i="1"/>
  <c r="C481" i="1"/>
  <c r="I480" i="1"/>
  <c r="C480" i="1"/>
  <c r="I479" i="1"/>
  <c r="C479" i="1"/>
  <c r="I478" i="1"/>
  <c r="C478" i="1"/>
  <c r="I477" i="1"/>
  <c r="C477" i="1"/>
  <c r="I476" i="1"/>
  <c r="C476" i="1"/>
  <c r="I475" i="1"/>
  <c r="C475" i="1"/>
  <c r="I474" i="1"/>
  <c r="C474" i="1"/>
  <c r="I473" i="1"/>
  <c r="C473" i="1"/>
  <c r="I472" i="1"/>
  <c r="C472" i="1"/>
  <c r="I471" i="1"/>
  <c r="C471" i="1"/>
  <c r="I470" i="1"/>
  <c r="C470" i="1"/>
  <c r="I469" i="1"/>
  <c r="C469" i="1"/>
  <c r="I468" i="1"/>
  <c r="C468" i="1"/>
  <c r="I467" i="1"/>
  <c r="C467" i="1"/>
  <c r="I466" i="1"/>
  <c r="C466" i="1"/>
  <c r="I465" i="1"/>
  <c r="C465" i="1"/>
  <c r="I464" i="1"/>
  <c r="C464" i="1"/>
  <c r="I463" i="1"/>
  <c r="C463" i="1"/>
  <c r="I462" i="1"/>
  <c r="C462" i="1"/>
  <c r="I461" i="1"/>
  <c r="C461" i="1"/>
  <c r="I460" i="1"/>
  <c r="C460" i="1"/>
  <c r="I459" i="1"/>
  <c r="C459" i="1"/>
  <c r="I458" i="1"/>
  <c r="C458" i="1"/>
  <c r="I457" i="1"/>
  <c r="C457" i="1"/>
  <c r="I456" i="1"/>
  <c r="C456" i="1"/>
  <c r="I455" i="1"/>
  <c r="C455" i="1"/>
  <c r="I454" i="1"/>
  <c r="C454" i="1"/>
  <c r="I453" i="1"/>
  <c r="C453" i="1"/>
  <c r="I452" i="1"/>
  <c r="C452" i="1"/>
  <c r="I451" i="1"/>
  <c r="C451" i="1"/>
  <c r="I450" i="1"/>
  <c r="C450" i="1"/>
  <c r="I449" i="1"/>
  <c r="C449" i="1"/>
  <c r="I448" i="1"/>
  <c r="C448" i="1"/>
  <c r="I447" i="1"/>
  <c r="C447" i="1"/>
  <c r="I446" i="1"/>
  <c r="C446" i="1"/>
  <c r="I445" i="1"/>
  <c r="C445" i="1"/>
  <c r="I444" i="1"/>
  <c r="C444" i="1"/>
  <c r="I443" i="1"/>
  <c r="C443" i="1"/>
  <c r="I442" i="1"/>
  <c r="C442" i="1"/>
  <c r="I441" i="1"/>
  <c r="C441" i="1"/>
  <c r="I440" i="1"/>
  <c r="C440" i="1"/>
  <c r="I439" i="1"/>
  <c r="C439" i="1"/>
  <c r="I438" i="1"/>
  <c r="C438" i="1"/>
  <c r="I437" i="1"/>
  <c r="C437" i="1"/>
  <c r="I436" i="1"/>
  <c r="C436" i="1"/>
  <c r="I435" i="1"/>
  <c r="C435" i="1"/>
  <c r="I434" i="1"/>
  <c r="C434" i="1"/>
  <c r="I433" i="1"/>
  <c r="C433" i="1"/>
  <c r="I432" i="1"/>
  <c r="C432" i="1"/>
  <c r="I431" i="1"/>
  <c r="C431" i="1"/>
  <c r="I430" i="1"/>
  <c r="C430" i="1"/>
  <c r="I429" i="1"/>
  <c r="C429" i="1"/>
  <c r="I428" i="1"/>
  <c r="C428" i="1"/>
  <c r="I427" i="1"/>
  <c r="C427" i="1"/>
  <c r="I426" i="1"/>
  <c r="C426" i="1"/>
  <c r="I425" i="1"/>
  <c r="C425" i="1"/>
  <c r="I424" i="1"/>
  <c r="C424" i="1"/>
  <c r="I423" i="1"/>
  <c r="C423" i="1"/>
  <c r="I422" i="1"/>
  <c r="C422" i="1"/>
  <c r="I421" i="1"/>
  <c r="C421" i="1"/>
  <c r="I420" i="1"/>
  <c r="C420" i="1"/>
  <c r="I419" i="1"/>
  <c r="C419" i="1"/>
  <c r="I418" i="1"/>
  <c r="C418" i="1"/>
  <c r="I417" i="1"/>
  <c r="C417" i="1"/>
  <c r="I416" i="1"/>
  <c r="C416" i="1"/>
  <c r="I415" i="1"/>
  <c r="C415" i="1"/>
  <c r="I414" i="1"/>
  <c r="C414" i="1"/>
  <c r="I413" i="1"/>
  <c r="C413" i="1"/>
  <c r="I412" i="1"/>
  <c r="C412" i="1"/>
  <c r="I411" i="1"/>
  <c r="C411" i="1"/>
  <c r="I410" i="1"/>
  <c r="C410" i="1"/>
  <c r="I409" i="1"/>
  <c r="C409" i="1"/>
  <c r="I408" i="1"/>
  <c r="C408" i="1"/>
  <c r="I407" i="1"/>
  <c r="C407" i="1"/>
  <c r="I406" i="1"/>
  <c r="C406" i="1"/>
  <c r="C405" i="1"/>
  <c r="I404" i="1"/>
  <c r="C404" i="1"/>
  <c r="I403" i="1"/>
  <c r="C403" i="1"/>
  <c r="I402" i="1"/>
  <c r="C402" i="1"/>
  <c r="I401" i="1"/>
  <c r="C401" i="1"/>
  <c r="I400" i="1"/>
  <c r="C400" i="1"/>
  <c r="I399" i="1"/>
  <c r="C399" i="1"/>
  <c r="I398" i="1"/>
  <c r="C398" i="1"/>
  <c r="I397" i="1"/>
  <c r="C397" i="1"/>
  <c r="I396" i="1"/>
  <c r="C396" i="1"/>
  <c r="I395" i="1"/>
  <c r="C395" i="1"/>
  <c r="I394" i="1"/>
  <c r="C394" i="1"/>
  <c r="I393" i="1"/>
  <c r="C393" i="1"/>
  <c r="I392" i="1"/>
  <c r="C392" i="1"/>
  <c r="I391" i="1"/>
  <c r="C391" i="1"/>
  <c r="I390" i="1"/>
  <c r="C390" i="1"/>
  <c r="I389" i="1"/>
  <c r="C389" i="1"/>
  <c r="I388" i="1"/>
  <c r="C388" i="1"/>
  <c r="I387" i="1"/>
  <c r="C387" i="1"/>
  <c r="I386" i="1"/>
  <c r="C386" i="1"/>
  <c r="I385" i="1"/>
  <c r="C385" i="1"/>
  <c r="I384" i="1"/>
  <c r="C384" i="1"/>
  <c r="I383" i="1"/>
  <c r="C383" i="1"/>
  <c r="I382" i="1"/>
  <c r="C382" i="1"/>
  <c r="I381" i="1"/>
  <c r="C381" i="1"/>
  <c r="I380" i="1"/>
  <c r="C380" i="1"/>
  <c r="I379" i="1"/>
  <c r="C379" i="1"/>
  <c r="I378" i="1"/>
  <c r="C378" i="1"/>
  <c r="I377" i="1"/>
  <c r="C377" i="1"/>
  <c r="I376" i="1"/>
  <c r="C376" i="1"/>
  <c r="I375" i="1"/>
  <c r="C375" i="1"/>
  <c r="I374" i="1"/>
  <c r="C374" i="1"/>
  <c r="I373" i="1"/>
  <c r="C373" i="1"/>
  <c r="I372" i="1"/>
  <c r="C372" i="1"/>
  <c r="I371" i="1"/>
  <c r="C371" i="1"/>
  <c r="I370" i="1"/>
  <c r="C370" i="1"/>
  <c r="I369" i="1"/>
  <c r="C369" i="1"/>
  <c r="I368" i="1"/>
  <c r="C368" i="1"/>
  <c r="I367" i="1"/>
  <c r="C367" i="1"/>
  <c r="I366" i="1"/>
  <c r="C366" i="1"/>
  <c r="I365" i="1"/>
  <c r="C365" i="1"/>
  <c r="I364" i="1"/>
  <c r="C364" i="1"/>
  <c r="I363" i="1"/>
  <c r="C363" i="1"/>
  <c r="I362" i="1"/>
  <c r="C362" i="1"/>
  <c r="I361" i="1"/>
  <c r="C361" i="1"/>
  <c r="I360" i="1"/>
  <c r="C360" i="1"/>
  <c r="I359" i="1"/>
  <c r="C359" i="1"/>
  <c r="I358" i="1"/>
  <c r="C358" i="1"/>
  <c r="I357" i="1"/>
  <c r="C357" i="1"/>
  <c r="I356" i="1"/>
  <c r="C356" i="1"/>
  <c r="I355" i="1"/>
  <c r="C355" i="1"/>
  <c r="I354" i="1"/>
  <c r="C354" i="1"/>
  <c r="I353" i="1"/>
  <c r="C353" i="1"/>
  <c r="I352" i="1"/>
  <c r="C352" i="1"/>
  <c r="I351" i="1"/>
  <c r="C351" i="1"/>
  <c r="I350" i="1"/>
  <c r="C350" i="1"/>
  <c r="I349" i="1"/>
  <c r="C349" i="1"/>
  <c r="I348" i="1"/>
  <c r="C348" i="1"/>
  <c r="I347" i="1"/>
  <c r="C347" i="1"/>
  <c r="I346" i="1"/>
  <c r="C346" i="1"/>
  <c r="I345" i="1"/>
  <c r="C345" i="1"/>
  <c r="I344" i="1"/>
  <c r="C344" i="1"/>
  <c r="I343" i="1"/>
  <c r="C343" i="1"/>
  <c r="I342" i="1"/>
  <c r="C342" i="1"/>
  <c r="I341" i="1"/>
  <c r="C341" i="1"/>
  <c r="I340" i="1"/>
  <c r="C340" i="1"/>
  <c r="I339" i="1"/>
  <c r="C339" i="1"/>
  <c r="I338" i="1"/>
  <c r="C338" i="1"/>
  <c r="I337" i="1"/>
  <c r="C337" i="1"/>
  <c r="I336" i="1"/>
  <c r="C336" i="1"/>
  <c r="I335" i="1"/>
  <c r="C335" i="1"/>
  <c r="I334" i="1"/>
  <c r="C334" i="1"/>
  <c r="I333" i="1"/>
  <c r="C333" i="1"/>
  <c r="I332" i="1"/>
  <c r="C332" i="1"/>
  <c r="I331" i="1"/>
  <c r="C331" i="1"/>
  <c r="I330" i="1"/>
  <c r="C330" i="1"/>
  <c r="I329" i="1"/>
  <c r="C329" i="1"/>
  <c r="I328" i="1"/>
  <c r="C328" i="1"/>
  <c r="I327" i="1"/>
  <c r="C327" i="1"/>
  <c r="I326" i="1"/>
  <c r="C326" i="1"/>
  <c r="I325" i="1"/>
  <c r="C325" i="1"/>
  <c r="I324" i="1"/>
  <c r="C324" i="1"/>
  <c r="I323" i="1"/>
  <c r="C323" i="1"/>
  <c r="I322" i="1"/>
  <c r="C322" i="1"/>
  <c r="I321" i="1"/>
  <c r="C321" i="1"/>
  <c r="I320" i="1"/>
  <c r="C320" i="1"/>
  <c r="I319" i="1"/>
  <c r="C319" i="1"/>
  <c r="I318" i="1"/>
  <c r="C318" i="1"/>
  <c r="I317" i="1"/>
  <c r="C317" i="1"/>
  <c r="I316" i="1"/>
  <c r="C316" i="1"/>
  <c r="I315" i="1"/>
  <c r="C315" i="1"/>
  <c r="I314" i="1"/>
  <c r="C314" i="1"/>
  <c r="I313" i="1"/>
  <c r="C313" i="1"/>
  <c r="I312" i="1"/>
  <c r="C312" i="1"/>
  <c r="I311" i="1"/>
  <c r="C311" i="1"/>
  <c r="I310" i="1"/>
  <c r="C310" i="1"/>
  <c r="I309" i="1"/>
  <c r="C309" i="1"/>
  <c r="I308" i="1"/>
  <c r="C308" i="1"/>
  <c r="I307" i="1"/>
  <c r="C307" i="1"/>
  <c r="I306" i="1"/>
  <c r="C306" i="1"/>
  <c r="I305" i="1"/>
  <c r="C305" i="1"/>
  <c r="I304" i="1"/>
  <c r="C304" i="1"/>
  <c r="I303" i="1"/>
  <c r="C303" i="1"/>
  <c r="I302" i="1"/>
  <c r="C302" i="1"/>
  <c r="I301" i="1"/>
  <c r="C301" i="1"/>
  <c r="I300" i="1"/>
  <c r="C300" i="1"/>
  <c r="I299" i="1"/>
  <c r="C299" i="1"/>
  <c r="I298" i="1"/>
  <c r="C298" i="1"/>
  <c r="I297" i="1"/>
  <c r="C297" i="1"/>
  <c r="I296" i="1"/>
  <c r="C296" i="1"/>
  <c r="I295" i="1"/>
  <c r="C295" i="1"/>
  <c r="I294" i="1"/>
  <c r="C294" i="1"/>
  <c r="I293" i="1"/>
  <c r="C293" i="1"/>
  <c r="I292" i="1"/>
  <c r="C292" i="1"/>
  <c r="I291" i="1"/>
  <c r="C291" i="1"/>
  <c r="I290" i="1"/>
  <c r="C290" i="1"/>
  <c r="I289" i="1"/>
  <c r="C289" i="1"/>
  <c r="I288" i="1"/>
  <c r="C288" i="1"/>
  <c r="I287" i="1"/>
  <c r="C287" i="1"/>
  <c r="I286" i="1"/>
  <c r="C286" i="1"/>
  <c r="C285" i="1"/>
  <c r="I284" i="1"/>
  <c r="C284" i="1"/>
  <c r="I283" i="1"/>
  <c r="C283" i="1"/>
  <c r="I282" i="1"/>
  <c r="C282" i="1"/>
  <c r="I281" i="1"/>
  <c r="C281" i="1"/>
  <c r="I280" i="1"/>
  <c r="C280" i="1"/>
  <c r="I279" i="1"/>
  <c r="C279" i="1"/>
  <c r="I278" i="1"/>
  <c r="C278" i="1"/>
  <c r="I277" i="1"/>
  <c r="C277" i="1"/>
  <c r="I276" i="1"/>
  <c r="C276" i="1"/>
  <c r="I275" i="1"/>
  <c r="C275" i="1"/>
  <c r="I274" i="1"/>
  <c r="C274" i="1"/>
  <c r="I273" i="1"/>
  <c r="C273" i="1"/>
  <c r="I272" i="1"/>
  <c r="C272" i="1"/>
  <c r="I271" i="1"/>
  <c r="C271" i="1"/>
  <c r="I270" i="1"/>
  <c r="C270" i="1"/>
  <c r="I269" i="1"/>
  <c r="C269" i="1"/>
  <c r="I268" i="1"/>
  <c r="C268" i="1"/>
  <c r="I267" i="1"/>
  <c r="C267" i="1"/>
  <c r="I266" i="1"/>
  <c r="C266" i="1"/>
  <c r="I265" i="1"/>
  <c r="C265" i="1"/>
  <c r="I264" i="1"/>
  <c r="C264" i="1"/>
  <c r="I263" i="1"/>
  <c r="C263" i="1"/>
  <c r="I262" i="1"/>
  <c r="C262" i="1"/>
  <c r="I261" i="1"/>
  <c r="C261" i="1"/>
  <c r="I260" i="1"/>
  <c r="C260" i="1"/>
  <c r="I259" i="1"/>
  <c r="C259" i="1"/>
  <c r="I258" i="1"/>
  <c r="C258" i="1"/>
  <c r="I257" i="1"/>
  <c r="C257" i="1"/>
  <c r="I256" i="1"/>
  <c r="C256" i="1"/>
  <c r="I255" i="1"/>
  <c r="C255" i="1"/>
  <c r="I254" i="1"/>
  <c r="C254" i="1"/>
  <c r="I253" i="1"/>
  <c r="C253" i="1"/>
  <c r="I252" i="1"/>
  <c r="C252" i="1"/>
  <c r="I251" i="1"/>
  <c r="C251" i="1"/>
  <c r="I250" i="1"/>
  <c r="C250" i="1"/>
  <c r="I249" i="1"/>
  <c r="C249" i="1"/>
  <c r="I248" i="1"/>
  <c r="C248" i="1"/>
  <c r="I247" i="1"/>
  <c r="C247" i="1"/>
  <c r="I246" i="1"/>
  <c r="C246" i="1"/>
  <c r="I238" i="1"/>
  <c r="C238" i="1"/>
  <c r="I237" i="1"/>
  <c r="C237" i="1"/>
  <c r="I236" i="1"/>
  <c r="C236" i="1"/>
  <c r="I235" i="1"/>
  <c r="C235" i="1"/>
  <c r="I234" i="1"/>
  <c r="C234" i="1"/>
  <c r="I233" i="1"/>
  <c r="C233" i="1"/>
  <c r="I225" i="1"/>
  <c r="C225" i="1"/>
  <c r="I224" i="1"/>
  <c r="C224" i="1"/>
  <c r="I223" i="1"/>
  <c r="C223" i="1"/>
  <c r="I222" i="1"/>
  <c r="C222" i="1"/>
  <c r="I221" i="1"/>
  <c r="C221" i="1"/>
  <c r="I220" i="1"/>
  <c r="C220" i="1"/>
  <c r="I212" i="1"/>
  <c r="C212" i="1"/>
  <c r="I211" i="1"/>
  <c r="C211" i="1"/>
  <c r="I210" i="1"/>
  <c r="C210" i="1"/>
  <c r="I209" i="1"/>
  <c r="C209" i="1"/>
  <c r="I208" i="1"/>
  <c r="C208" i="1"/>
  <c r="I207" i="1"/>
  <c r="C207" i="1"/>
  <c r="I199" i="1"/>
  <c r="C199" i="1"/>
  <c r="I198" i="1"/>
  <c r="C198" i="1"/>
  <c r="I197" i="1"/>
  <c r="C197" i="1"/>
  <c r="I196" i="1"/>
  <c r="C196" i="1"/>
  <c r="I195" i="1"/>
  <c r="C195" i="1"/>
  <c r="I194" i="1"/>
  <c r="C194" i="1"/>
  <c r="I186" i="1"/>
  <c r="C186" i="1"/>
  <c r="I185" i="1"/>
  <c r="C185" i="1"/>
  <c r="I184" i="1"/>
  <c r="C184" i="1"/>
  <c r="I183" i="1"/>
  <c r="C183" i="1"/>
  <c r="I182" i="1"/>
  <c r="C182" i="1"/>
  <c r="I181" i="1"/>
  <c r="C181" i="1"/>
  <c r="I172" i="1"/>
  <c r="C172" i="1"/>
  <c r="I171" i="1"/>
  <c r="C171" i="1"/>
  <c r="I170" i="1"/>
  <c r="C170" i="1"/>
  <c r="I169" i="1"/>
  <c r="C169" i="1"/>
  <c r="I168" i="1"/>
  <c r="C168" i="1"/>
  <c r="I159" i="1"/>
  <c r="C159" i="1"/>
  <c r="I158" i="1"/>
  <c r="C158" i="1"/>
  <c r="I157" i="1"/>
  <c r="C157" i="1"/>
  <c r="I156" i="1"/>
  <c r="C156" i="1"/>
  <c r="I155" i="1"/>
  <c r="C155" i="1"/>
  <c r="I146" i="1"/>
  <c r="C146" i="1"/>
  <c r="I145" i="1"/>
  <c r="C145" i="1"/>
  <c r="I144" i="1"/>
  <c r="C144" i="1"/>
  <c r="I143" i="1"/>
  <c r="C143" i="1"/>
  <c r="I142" i="1"/>
  <c r="C142" i="1"/>
  <c r="I131" i="1"/>
  <c r="C131" i="1"/>
  <c r="I130" i="1"/>
  <c r="C130" i="1"/>
  <c r="I129" i="1"/>
  <c r="C129" i="1"/>
  <c r="I128" i="1"/>
  <c r="C128" i="1"/>
  <c r="I127" i="1"/>
  <c r="C127" i="1"/>
  <c r="I245" i="1"/>
  <c r="C245" i="1"/>
  <c r="I239" i="1"/>
  <c r="C239" i="1"/>
  <c r="I232" i="1"/>
  <c r="C232" i="1"/>
  <c r="I226" i="1"/>
  <c r="C226" i="1"/>
  <c r="I219" i="1"/>
  <c r="C219" i="1"/>
  <c r="I213" i="1"/>
  <c r="C213" i="1"/>
  <c r="I206" i="1"/>
  <c r="C206" i="1"/>
  <c r="I200" i="1"/>
  <c r="C200" i="1"/>
  <c r="I193" i="1"/>
  <c r="C193" i="1"/>
  <c r="I187" i="1"/>
  <c r="C187" i="1"/>
  <c r="I180" i="1"/>
  <c r="C180" i="1"/>
  <c r="I174" i="1"/>
  <c r="C174" i="1"/>
  <c r="I173" i="1"/>
  <c r="C173" i="1"/>
  <c r="I167" i="1"/>
  <c r="C167" i="1"/>
  <c r="I160" i="1"/>
  <c r="C160" i="1"/>
  <c r="I154" i="1"/>
  <c r="C154" i="1"/>
  <c r="I147" i="1"/>
  <c r="C147" i="1"/>
  <c r="I141" i="1"/>
  <c r="C141" i="1"/>
  <c r="I132" i="1"/>
  <c r="C132" i="1"/>
  <c r="I126" i="1"/>
  <c r="C126" i="1"/>
  <c r="I244" i="1"/>
  <c r="C244" i="1"/>
  <c r="I240" i="1"/>
  <c r="C240" i="1"/>
  <c r="I231" i="1"/>
  <c r="C231" i="1"/>
  <c r="I227" i="1"/>
  <c r="C227" i="1"/>
  <c r="I218" i="1"/>
  <c r="C218" i="1"/>
  <c r="I214" i="1"/>
  <c r="C214" i="1"/>
  <c r="I205" i="1"/>
  <c r="C205" i="1"/>
  <c r="I201" i="1"/>
  <c r="C201" i="1"/>
  <c r="I192" i="1"/>
  <c r="C192" i="1"/>
  <c r="I188" i="1"/>
  <c r="C188" i="1"/>
  <c r="I179" i="1"/>
  <c r="C179" i="1"/>
  <c r="I175" i="1"/>
  <c r="C175" i="1"/>
  <c r="I166" i="1"/>
  <c r="C166" i="1"/>
  <c r="I161" i="1"/>
  <c r="C161" i="1"/>
  <c r="I153" i="1"/>
  <c r="C153" i="1"/>
  <c r="I148" i="1"/>
  <c r="C148" i="1"/>
  <c r="I140" i="1"/>
  <c r="C140" i="1"/>
  <c r="I137" i="1"/>
  <c r="C137" i="1"/>
  <c r="I133" i="1"/>
  <c r="C133" i="1"/>
  <c r="I139" i="1"/>
  <c r="C139" i="1"/>
  <c r="I243" i="1"/>
  <c r="C243" i="1"/>
  <c r="I241" i="1"/>
  <c r="C241" i="1"/>
  <c r="I230" i="1"/>
  <c r="C230" i="1"/>
  <c r="I228" i="1"/>
  <c r="C228" i="1"/>
  <c r="I217" i="1"/>
  <c r="C217" i="1"/>
  <c r="I215" i="1"/>
  <c r="C215" i="1"/>
  <c r="I204" i="1"/>
  <c r="C204" i="1"/>
  <c r="I202" i="1"/>
  <c r="C202" i="1"/>
  <c r="I191" i="1"/>
  <c r="C191" i="1"/>
  <c r="I189" i="1"/>
  <c r="C189" i="1"/>
  <c r="I178" i="1"/>
  <c r="C178" i="1"/>
  <c r="I176" i="1"/>
  <c r="C176" i="1"/>
  <c r="I165" i="1"/>
  <c r="C165" i="1"/>
  <c r="I152" i="1"/>
  <c r="C152" i="1"/>
  <c r="I150" i="1"/>
  <c r="C150" i="1"/>
  <c r="I149" i="1"/>
  <c r="C149" i="1"/>
  <c r="I136" i="1"/>
  <c r="C136" i="1"/>
  <c r="I134" i="1"/>
  <c r="C134" i="1"/>
  <c r="I242" i="1"/>
  <c r="C242" i="1"/>
  <c r="I229" i="1"/>
  <c r="C229" i="1"/>
  <c r="I216" i="1"/>
  <c r="C216" i="1"/>
  <c r="I203" i="1"/>
  <c r="C203" i="1"/>
  <c r="I190" i="1"/>
  <c r="C190" i="1"/>
  <c r="I177" i="1"/>
  <c r="C177" i="1"/>
  <c r="I164" i="1"/>
  <c r="C164" i="1"/>
  <c r="I151" i="1"/>
  <c r="C151" i="1"/>
  <c r="I138" i="1"/>
  <c r="C138" i="1"/>
  <c r="I135" i="1"/>
  <c r="C135" i="1"/>
  <c r="I163" i="1"/>
  <c r="C163" i="1"/>
  <c r="I162" i="1"/>
  <c r="C162" i="1"/>
  <c r="I125" i="1"/>
  <c r="C125" i="1"/>
  <c r="I124" i="1"/>
  <c r="C124" i="1"/>
  <c r="I123" i="1"/>
  <c r="C123" i="1"/>
  <c r="I122" i="1"/>
  <c r="C122" i="1"/>
  <c r="I121" i="1"/>
  <c r="C121" i="1"/>
  <c r="I120" i="1"/>
  <c r="C120" i="1"/>
  <c r="I119" i="1"/>
  <c r="C119" i="1"/>
  <c r="I118" i="1"/>
  <c r="C118" i="1"/>
  <c r="I117" i="1"/>
  <c r="C117" i="1"/>
  <c r="I116" i="1"/>
  <c r="C116" i="1"/>
  <c r="I115" i="1"/>
  <c r="C115" i="1"/>
  <c r="I114" i="1"/>
  <c r="C114" i="1"/>
  <c r="I113" i="1"/>
  <c r="C113" i="1"/>
  <c r="I112" i="1"/>
  <c r="C112" i="1"/>
  <c r="I111" i="1"/>
  <c r="C111" i="1"/>
  <c r="I110" i="1"/>
  <c r="C110" i="1"/>
  <c r="I109" i="1"/>
  <c r="C109" i="1"/>
  <c r="I108" i="1"/>
  <c r="C108" i="1"/>
  <c r="I107" i="1"/>
  <c r="C107" i="1"/>
  <c r="I106" i="1"/>
  <c r="C106" i="1"/>
  <c r="I105" i="1"/>
  <c r="C105" i="1"/>
  <c r="I104" i="1"/>
  <c r="C104" i="1"/>
  <c r="I103" i="1"/>
  <c r="C103" i="1"/>
  <c r="I102" i="1"/>
  <c r="C102" i="1"/>
  <c r="I101" i="1"/>
  <c r="C101" i="1"/>
  <c r="I100" i="1"/>
  <c r="C100" i="1"/>
  <c r="I99" i="1"/>
  <c r="C99" i="1"/>
  <c r="I98" i="1"/>
  <c r="C98" i="1"/>
  <c r="I97" i="1"/>
  <c r="C97" i="1"/>
  <c r="I96" i="1"/>
  <c r="C96" i="1"/>
  <c r="I95" i="1"/>
  <c r="C95" i="1"/>
  <c r="I94" i="1"/>
  <c r="C94" i="1"/>
  <c r="I93" i="1"/>
  <c r="C93" i="1"/>
  <c r="I92" i="1"/>
  <c r="C92" i="1"/>
  <c r="I91" i="1"/>
  <c r="C91" i="1"/>
  <c r="I90" i="1"/>
  <c r="C90" i="1"/>
  <c r="I89" i="1"/>
  <c r="C89" i="1"/>
  <c r="I88" i="1"/>
  <c r="C88" i="1"/>
  <c r="I87" i="1"/>
  <c r="C87" i="1"/>
  <c r="I86" i="1"/>
  <c r="C86" i="1"/>
  <c r="I85" i="1"/>
  <c r="C85" i="1"/>
  <c r="I84" i="1"/>
  <c r="C84" i="1"/>
  <c r="I83" i="1"/>
  <c r="C83" i="1"/>
  <c r="I82" i="1"/>
  <c r="C82" i="1"/>
  <c r="I81" i="1"/>
  <c r="C81" i="1"/>
  <c r="I80" i="1"/>
  <c r="C80" i="1"/>
  <c r="I79" i="1"/>
  <c r="C79" i="1"/>
  <c r="I78" i="1"/>
  <c r="C78" i="1"/>
  <c r="I77" i="1"/>
  <c r="C77" i="1"/>
  <c r="I76" i="1"/>
  <c r="C76" i="1"/>
  <c r="I75" i="1"/>
  <c r="C75" i="1"/>
  <c r="I74" i="1"/>
  <c r="C74" i="1"/>
  <c r="I73" i="1"/>
  <c r="C73" i="1"/>
  <c r="I72" i="1"/>
  <c r="C72" i="1"/>
  <c r="I71" i="1"/>
  <c r="C71" i="1"/>
  <c r="I70" i="1"/>
  <c r="C70" i="1"/>
  <c r="I69" i="1"/>
  <c r="C69" i="1"/>
  <c r="I68" i="1"/>
  <c r="C68" i="1"/>
  <c r="I67" i="1"/>
  <c r="C67" i="1"/>
  <c r="I66" i="1"/>
  <c r="C66" i="1"/>
  <c r="I65" i="1"/>
  <c r="C65" i="1"/>
  <c r="I64" i="1"/>
  <c r="C64" i="1"/>
  <c r="I63" i="1"/>
  <c r="C63" i="1"/>
  <c r="I62" i="1"/>
  <c r="C62" i="1"/>
  <c r="I61" i="1"/>
  <c r="C61" i="1"/>
  <c r="I60" i="1"/>
  <c r="C60" i="1"/>
  <c r="I59" i="1"/>
  <c r="C59" i="1"/>
  <c r="I58" i="1"/>
  <c r="C58" i="1"/>
  <c r="I57" i="1"/>
  <c r="C57" i="1"/>
  <c r="I56" i="1"/>
  <c r="C56" i="1"/>
  <c r="I55" i="1"/>
  <c r="C55" i="1"/>
  <c r="I54" i="1"/>
  <c r="C54" i="1"/>
  <c r="I53" i="1"/>
  <c r="C53" i="1"/>
  <c r="I52" i="1"/>
  <c r="C52" i="1"/>
  <c r="I51" i="1"/>
  <c r="C51" i="1"/>
  <c r="I50" i="1"/>
  <c r="C50" i="1"/>
  <c r="I49" i="1"/>
  <c r="C49" i="1"/>
  <c r="I48" i="1"/>
  <c r="C48" i="1"/>
  <c r="I47" i="1"/>
  <c r="C47" i="1"/>
  <c r="I46" i="1"/>
  <c r="C46" i="1"/>
  <c r="I45" i="1"/>
  <c r="C45" i="1"/>
  <c r="I44" i="1"/>
  <c r="C44" i="1"/>
  <c r="I43" i="1"/>
  <c r="C43" i="1"/>
  <c r="I42" i="1"/>
  <c r="C42" i="1"/>
  <c r="I41" i="1"/>
  <c r="C41" i="1"/>
  <c r="I40" i="1"/>
  <c r="C40" i="1"/>
  <c r="I39" i="1"/>
  <c r="C39" i="1"/>
  <c r="I38" i="1"/>
  <c r="C38" i="1"/>
  <c r="I37" i="1"/>
  <c r="C37" i="1"/>
  <c r="I36" i="1"/>
  <c r="C36" i="1"/>
  <c r="I35" i="1"/>
  <c r="C35" i="1"/>
  <c r="I34" i="1"/>
  <c r="C34" i="1"/>
  <c r="I33" i="1"/>
  <c r="C33" i="1"/>
  <c r="I32" i="1"/>
  <c r="C32" i="1"/>
  <c r="I31" i="1"/>
  <c r="C31" i="1"/>
  <c r="I30" i="1"/>
  <c r="C30" i="1"/>
  <c r="I29" i="1"/>
  <c r="C29" i="1"/>
  <c r="I28" i="1"/>
  <c r="C28" i="1"/>
  <c r="I27" i="1"/>
  <c r="C27" i="1"/>
  <c r="I26" i="1"/>
  <c r="C26" i="1"/>
  <c r="I25" i="1"/>
  <c r="C25" i="1"/>
  <c r="I24" i="1"/>
  <c r="C24" i="1"/>
  <c r="I23" i="1"/>
  <c r="C23" i="1"/>
  <c r="I22" i="1"/>
  <c r="C22" i="1"/>
  <c r="I21" i="1"/>
  <c r="C21" i="1"/>
  <c r="I20" i="1"/>
  <c r="C20" i="1"/>
  <c r="I19" i="1"/>
  <c r="C19" i="1"/>
  <c r="I18" i="1"/>
  <c r="C18" i="1"/>
  <c r="I17" i="1"/>
  <c r="C17" i="1"/>
  <c r="I16" i="1"/>
  <c r="C16" i="1"/>
  <c r="I15" i="1"/>
  <c r="C15" i="1"/>
  <c r="I14" i="1"/>
  <c r="C14" i="1"/>
  <c r="I13" i="1"/>
  <c r="C13" i="1"/>
  <c r="I12" i="1"/>
  <c r="C12" i="1"/>
  <c r="I11" i="1"/>
  <c r="C11" i="1"/>
  <c r="I10" i="1"/>
  <c r="C10" i="1"/>
  <c r="I9" i="1"/>
  <c r="C9" i="1"/>
  <c r="I8" i="1"/>
  <c r="C8" i="1"/>
  <c r="I7" i="1"/>
  <c r="C7" i="1"/>
  <c r="I6" i="1"/>
  <c r="C6" i="1"/>
</calcChain>
</file>

<file path=xl/sharedStrings.xml><?xml version="1.0" encoding="utf-8"?>
<sst xmlns="http://schemas.openxmlformats.org/spreadsheetml/2006/main" count="1733" uniqueCount="51">
  <si>
    <t>Well</t>
  </si>
  <si>
    <t>ID</t>
  </si>
  <si>
    <t>1A</t>
  </si>
  <si>
    <t>K10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K1</t>
  </si>
  <si>
    <t>K2</t>
  </si>
  <si>
    <t>K3</t>
  </si>
  <si>
    <t>7</t>
  </si>
  <si>
    <t>5</t>
  </si>
  <si>
    <t>11</t>
  </si>
  <si>
    <t>K4</t>
  </si>
  <si>
    <t>9</t>
  </si>
  <si>
    <t>K5</t>
  </si>
  <si>
    <t>K6</t>
  </si>
  <si>
    <t>K7</t>
  </si>
  <si>
    <t>K8</t>
  </si>
  <si>
    <t>K9</t>
  </si>
  <si>
    <t>Plate</t>
  </si>
  <si>
    <t>Week</t>
  </si>
  <si>
    <t>Total pixel count</t>
  </si>
  <si>
    <t>Total area (mm2)</t>
  </si>
  <si>
    <t>Total no. of spores</t>
  </si>
  <si>
    <r>
      <t xml:space="preserve">No. of </t>
    </r>
    <r>
      <rPr>
        <i/>
        <sz val="11"/>
        <color theme="1"/>
        <rFont val="Calibri"/>
        <family val="2"/>
        <scheme val="minor"/>
      </rPr>
      <t>D. affinis</t>
    </r>
    <r>
      <rPr>
        <sz val="11"/>
        <color theme="1"/>
        <rFont val="Calibri"/>
        <family val="2"/>
        <charset val="238"/>
        <scheme val="minor"/>
      </rPr>
      <t xml:space="preserve"> spores</t>
    </r>
  </si>
  <si>
    <r>
      <t xml:space="preserve">No. of </t>
    </r>
    <r>
      <rPr>
        <i/>
        <sz val="11"/>
        <color theme="1"/>
        <rFont val="Calibri"/>
        <family val="2"/>
        <scheme val="minor"/>
      </rPr>
      <t>D. borreri</t>
    </r>
    <r>
      <rPr>
        <sz val="11"/>
        <color theme="1"/>
        <rFont val="Calibri"/>
        <family val="2"/>
        <charset val="238"/>
        <scheme val="minor"/>
      </rPr>
      <t xml:space="preserve"> spores</t>
    </r>
  </si>
  <si>
    <r>
      <t xml:space="preserve">No. of </t>
    </r>
    <r>
      <rPr>
        <i/>
        <sz val="11"/>
        <color theme="1"/>
        <rFont val="Calibri"/>
        <family val="2"/>
        <scheme val="minor"/>
      </rPr>
      <t>D. filix-mas</t>
    </r>
    <r>
      <rPr>
        <sz val="11"/>
        <color theme="1"/>
        <rFont val="Calibri"/>
        <family val="2"/>
        <charset val="238"/>
        <scheme val="minor"/>
      </rPr>
      <t xml:space="preserve"> spores</t>
    </r>
  </si>
  <si>
    <r>
      <t xml:space="preserve">Theoretical no. of </t>
    </r>
    <r>
      <rPr>
        <i/>
        <sz val="11"/>
        <color theme="1"/>
        <rFont val="Calibri"/>
        <family val="2"/>
        <scheme val="minor"/>
      </rPr>
      <t>D. affinis</t>
    </r>
    <r>
      <rPr>
        <sz val="11"/>
        <color theme="1"/>
        <rFont val="Calibri"/>
        <family val="2"/>
        <charset val="238"/>
        <scheme val="minor"/>
      </rPr>
      <t xml:space="preserve"> pixels</t>
    </r>
  </si>
  <si>
    <r>
      <t xml:space="preserve">Theoretical no. of </t>
    </r>
    <r>
      <rPr>
        <i/>
        <sz val="11"/>
        <color theme="1"/>
        <rFont val="Calibri"/>
        <family val="2"/>
        <scheme val="minor"/>
      </rPr>
      <t xml:space="preserve">D. borreri </t>
    </r>
    <r>
      <rPr>
        <sz val="11"/>
        <color theme="1"/>
        <rFont val="Calibri"/>
        <family val="2"/>
        <charset val="238"/>
        <scheme val="minor"/>
      </rPr>
      <t>pixels</t>
    </r>
  </si>
  <si>
    <r>
      <t xml:space="preserve">Theoretical no. of </t>
    </r>
    <r>
      <rPr>
        <i/>
        <sz val="11"/>
        <color theme="1"/>
        <rFont val="Calibri"/>
        <family val="2"/>
        <scheme val="minor"/>
      </rPr>
      <t xml:space="preserve">D. filix-mas </t>
    </r>
    <r>
      <rPr>
        <sz val="11"/>
        <color theme="1"/>
        <rFont val="Calibri"/>
        <family val="2"/>
        <charset val="238"/>
        <scheme val="minor"/>
      </rPr>
      <t>pixels</t>
    </r>
  </si>
  <si>
    <r>
      <t xml:space="preserve">Real no. of </t>
    </r>
    <r>
      <rPr>
        <i/>
        <sz val="11"/>
        <color theme="1"/>
        <rFont val="Calibri"/>
        <family val="2"/>
        <scheme val="minor"/>
      </rPr>
      <t xml:space="preserve">D. affinis </t>
    </r>
    <r>
      <rPr>
        <sz val="11"/>
        <color theme="1"/>
        <rFont val="Calibri"/>
        <family val="2"/>
        <charset val="238"/>
        <scheme val="minor"/>
      </rPr>
      <t>pixels</t>
    </r>
  </si>
  <si>
    <r>
      <t xml:space="preserve">Real no. of </t>
    </r>
    <r>
      <rPr>
        <i/>
        <sz val="11"/>
        <color theme="1"/>
        <rFont val="Calibri"/>
        <family val="2"/>
        <scheme val="minor"/>
      </rPr>
      <t xml:space="preserve">D. borreri </t>
    </r>
    <r>
      <rPr>
        <sz val="11"/>
        <color theme="1"/>
        <rFont val="Calibri"/>
        <family val="2"/>
        <charset val="238"/>
        <scheme val="minor"/>
      </rPr>
      <t>pixels</t>
    </r>
  </si>
  <si>
    <r>
      <t xml:space="preserve">Real no. of </t>
    </r>
    <r>
      <rPr>
        <i/>
        <sz val="11"/>
        <color theme="1"/>
        <rFont val="Calibri"/>
        <family val="2"/>
        <scheme val="minor"/>
      </rPr>
      <t xml:space="preserve">D. filix-mas </t>
    </r>
    <r>
      <rPr>
        <sz val="11"/>
        <color theme="1"/>
        <rFont val="Calibri"/>
        <family val="2"/>
        <charset val="238"/>
        <scheme val="minor"/>
      </rPr>
      <t>pixels</t>
    </r>
  </si>
  <si>
    <r>
      <t xml:space="preserve">Real to theoretical ratio of </t>
    </r>
    <r>
      <rPr>
        <i/>
        <sz val="11"/>
        <color theme="1"/>
        <rFont val="Calibri"/>
        <family val="2"/>
        <scheme val="minor"/>
      </rPr>
      <t>D. affinis</t>
    </r>
  </si>
  <si>
    <r>
      <t xml:space="preserve">Real to theoretical ratio of </t>
    </r>
    <r>
      <rPr>
        <i/>
        <sz val="11"/>
        <color theme="1"/>
        <rFont val="Calibri"/>
        <family val="2"/>
        <scheme val="minor"/>
      </rPr>
      <t>D. borreri</t>
    </r>
  </si>
  <si>
    <r>
      <t xml:space="preserve">Real to theoretical ratio of </t>
    </r>
    <r>
      <rPr>
        <i/>
        <sz val="11"/>
        <color theme="1"/>
        <rFont val="Calibri"/>
        <family val="2"/>
        <scheme val="minor"/>
      </rPr>
      <t>D. filix-mas</t>
    </r>
  </si>
  <si>
    <r>
      <t xml:space="preserve">Standardized ratio of </t>
    </r>
    <r>
      <rPr>
        <b/>
        <i/>
        <sz val="11"/>
        <color theme="1"/>
        <rFont val="Calibri"/>
        <family val="2"/>
        <scheme val="minor"/>
      </rPr>
      <t>D. affinis</t>
    </r>
  </si>
  <si>
    <r>
      <t xml:space="preserve">Standardized ratio of </t>
    </r>
    <r>
      <rPr>
        <b/>
        <i/>
        <sz val="11"/>
        <color theme="1"/>
        <rFont val="Calibri"/>
        <family val="2"/>
        <scheme val="minor"/>
      </rPr>
      <t>D. borreri</t>
    </r>
  </si>
  <si>
    <r>
      <t xml:space="preserve">Standardized ratio of </t>
    </r>
    <r>
      <rPr>
        <b/>
        <i/>
        <sz val="11"/>
        <color theme="1"/>
        <rFont val="Calibri"/>
        <family val="2"/>
        <scheme val="minor"/>
      </rPr>
      <t>D. filix-mas</t>
    </r>
  </si>
  <si>
    <t>DOI 10.1002/aps3.11466</t>
  </si>
  <si>
    <r>
      <t>Hornych et al.—</t>
    </r>
    <r>
      <rPr>
        <i/>
        <sz val="11"/>
        <color theme="1"/>
        <rFont val="Calibri"/>
        <family val="2"/>
        <charset val="238"/>
        <scheme val="minor"/>
      </rPr>
      <t>Applications in Plant Sciences</t>
    </r>
    <r>
      <rPr>
        <sz val="11"/>
        <color theme="1"/>
        <rFont val="Calibri"/>
        <family val="2"/>
        <charset val="238"/>
        <scheme val="minor"/>
      </rPr>
      <t xml:space="preserve"> 2022 10(2)—Data Supplement S1</t>
    </r>
  </si>
  <si>
    <r>
      <t xml:space="preserve">APPENDIX S1. </t>
    </r>
    <r>
      <rPr>
        <sz val="12"/>
        <color theme="1"/>
        <rFont val="Times New Roman"/>
        <family val="1"/>
      </rPr>
      <t xml:space="preserve">The data set for the cultivation experiment using three representatives of the genus </t>
    </r>
    <r>
      <rPr>
        <i/>
        <sz val="12"/>
        <color theme="1"/>
        <rFont val="Times New Roman"/>
        <family val="1"/>
      </rPr>
      <t>Dryopteris</t>
    </r>
    <r>
      <rPr>
        <sz val="12"/>
        <color theme="1"/>
        <rFont val="Times New Roman"/>
        <family val="1"/>
      </rPr>
      <t>. The theoretical number of pixels was calculated as the total number of pixels divided by the total spore number (usually 20) and multiplied by the number of spores of a given species. The standardized ratio refers to the real:theoretical ratio, standardized to a mean of 1 (monocultures excluded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Times New Roman"/>
        <family val="1"/>
      </rPr>
      <t>) using division by the mean 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1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1" xfId="0" applyBorder="1"/>
    <xf numFmtId="0" fontId="2" fillId="0" borderId="0" xfId="0" applyFont="1"/>
    <xf numFmtId="2" fontId="2" fillId="0" borderId="0" xfId="0" applyNumberFormat="1" applyFont="1"/>
    <xf numFmtId="1" fontId="0" fillId="0" borderId="0" xfId="0" applyNumberFormat="1"/>
    <xf numFmtId="1" fontId="0" fillId="0" borderId="1" xfId="0" applyNumberFormat="1" applyBorder="1"/>
    <xf numFmtId="0" fontId="0" fillId="0" borderId="0" xfId="1" applyNumberFormat="1" applyFont="1" applyBorder="1" applyAlignment="1">
      <alignment horizontal="right"/>
    </xf>
    <xf numFmtId="49" fontId="0" fillId="0" borderId="0" xfId="0" applyNumberFormat="1" applyAlignment="1">
      <alignment horizontal="right"/>
    </xf>
    <xf numFmtId="49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2" fillId="0" borderId="2" xfId="0" applyFont="1" applyBorder="1"/>
    <xf numFmtId="1" fontId="0" fillId="0" borderId="2" xfId="0" applyNumberFormat="1" applyBorder="1"/>
    <xf numFmtId="1" fontId="0" fillId="0" borderId="3" xfId="0" applyNumberFormat="1" applyBorder="1"/>
    <xf numFmtId="0" fontId="0" fillId="0" borderId="0" xfId="1" applyNumberFormat="1" applyFont="1" applyAlignment="1">
      <alignment horizontal="right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2" fillId="0" borderId="0" xfId="0" applyFont="1" applyAlignment="1">
      <alignment wrapText="1"/>
    </xf>
    <xf numFmtId="0" fontId="0" fillId="0" borderId="0" xfId="0" applyBorder="1"/>
    <xf numFmtId="0" fontId="2" fillId="0" borderId="0" xfId="0" applyFont="1" applyBorder="1"/>
    <xf numFmtId="1" fontId="0" fillId="0" borderId="0" xfId="0" applyNumberFormat="1" applyBorder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3" xfId="0" applyFont="1" applyBorder="1"/>
    <xf numFmtId="2" fontId="2" fillId="0" borderId="2" xfId="0" applyNumberFormat="1" applyFont="1" applyBorder="1"/>
    <xf numFmtId="0" fontId="4" fillId="0" borderId="0" xfId="0" applyFont="1" applyAlignment="1">
      <alignment vertical="center"/>
    </xf>
  </cellXfs>
  <cellStyles count="2">
    <cellStyle name="Čárka 2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022"/>
  <sheetViews>
    <sheetView tabSelected="1" zoomScale="150" zoomScaleNormal="150" workbookViewId="0">
      <pane ySplit="5" topLeftCell="A6" activePane="bottomLeft" state="frozen"/>
      <selection pane="bottomLeft" activeCell="A5" sqref="A5"/>
    </sheetView>
  </sheetViews>
  <sheetFormatPr baseColWidth="10" defaultColWidth="8.83203125" defaultRowHeight="15" x14ac:dyDescent="0.2"/>
  <cols>
    <col min="1" max="4" width="9.1640625" style="2"/>
    <col min="5" max="5" width="14.6640625" customWidth="1"/>
    <col min="6" max="6" width="15.33203125" customWidth="1"/>
    <col min="7" max="7" width="18.33203125" customWidth="1"/>
    <col min="8" max="8" width="18.5" customWidth="1"/>
    <col min="9" max="9" width="17.83203125" customWidth="1"/>
    <col min="10" max="10" width="19.5" style="1" customWidth="1"/>
    <col min="11" max="11" width="17.5" customWidth="1"/>
    <col min="12" max="12" width="17.1640625" customWidth="1"/>
    <col min="13" max="13" width="17" style="1" customWidth="1"/>
    <col min="14" max="14" width="14.5" customWidth="1"/>
    <col min="15" max="15" width="15.6640625" customWidth="1"/>
    <col min="16" max="16" width="16" style="1" customWidth="1"/>
    <col min="17" max="17" width="17.83203125" customWidth="1"/>
    <col min="18" max="18" width="18.5" customWidth="1"/>
    <col min="19" max="19" width="20.33203125" style="1" customWidth="1"/>
    <col min="20" max="21" width="17.1640625" style="2" customWidth="1"/>
    <col min="22" max="22" width="17.1640625" style="22" customWidth="1"/>
  </cols>
  <sheetData>
    <row r="1" spans="1:22" x14ac:dyDescent="0.2">
      <c r="A1" t="s">
        <v>49</v>
      </c>
    </row>
    <row r="2" spans="1:22" x14ac:dyDescent="0.2">
      <c r="A2" t="s">
        <v>48</v>
      </c>
    </row>
    <row r="3" spans="1:22" x14ac:dyDescent="0.2">
      <c r="A3"/>
    </row>
    <row r="4" spans="1:22" ht="16" x14ac:dyDescent="0.2">
      <c r="A4" s="26" t="s">
        <v>50</v>
      </c>
    </row>
    <row r="5" spans="1:22" ht="33.75" customHeight="1" x14ac:dyDescent="0.2">
      <c r="A5" s="23" t="s">
        <v>0</v>
      </c>
      <c r="B5" s="18" t="s">
        <v>28</v>
      </c>
      <c r="C5" s="18" t="s">
        <v>1</v>
      </c>
      <c r="D5" s="23" t="s">
        <v>29</v>
      </c>
      <c r="E5" s="16" t="s">
        <v>33</v>
      </c>
      <c r="F5" s="16" t="s">
        <v>34</v>
      </c>
      <c r="G5" s="16" t="s">
        <v>35</v>
      </c>
      <c r="H5" s="18" t="s">
        <v>30</v>
      </c>
      <c r="I5" s="18" t="s">
        <v>31</v>
      </c>
      <c r="J5" s="17" t="s">
        <v>32</v>
      </c>
      <c r="K5" s="16" t="s">
        <v>36</v>
      </c>
      <c r="L5" s="16" t="s">
        <v>37</v>
      </c>
      <c r="M5" s="17" t="s">
        <v>38</v>
      </c>
      <c r="N5" s="16" t="s">
        <v>39</v>
      </c>
      <c r="O5" s="16" t="s">
        <v>40</v>
      </c>
      <c r="P5" s="17" t="s">
        <v>41</v>
      </c>
      <c r="Q5" s="16" t="s">
        <v>42</v>
      </c>
      <c r="R5" s="16" t="s">
        <v>43</v>
      </c>
      <c r="S5" s="17" t="s">
        <v>44</v>
      </c>
      <c r="T5" s="18" t="s">
        <v>45</v>
      </c>
      <c r="U5" s="18" t="s">
        <v>46</v>
      </c>
      <c r="V5" s="23" t="s">
        <v>47</v>
      </c>
    </row>
    <row r="6" spans="1:22" x14ac:dyDescent="0.2">
      <c r="A6" s="2" t="s">
        <v>2</v>
      </c>
      <c r="B6" s="2" t="s">
        <v>3</v>
      </c>
      <c r="C6" s="2" t="str">
        <f t="shared" ref="C6:C69" si="0">_xlfn.CONCAT(B6,"-",A6)</f>
        <v>K10-1A</v>
      </c>
      <c r="D6" s="22">
        <v>4</v>
      </c>
      <c r="E6">
        <v>5</v>
      </c>
      <c r="F6">
        <v>15</v>
      </c>
      <c r="G6" s="1"/>
      <c r="H6" s="2">
        <v>3288</v>
      </c>
      <c r="I6" s="3">
        <f>H6/2190</f>
        <v>1.5013698630136987</v>
      </c>
      <c r="J6" s="1">
        <v>20</v>
      </c>
      <c r="K6" s="4">
        <v>822</v>
      </c>
      <c r="L6" s="4">
        <v>2466</v>
      </c>
      <c r="M6" s="5">
        <v>0</v>
      </c>
    </row>
    <row r="7" spans="1:22" x14ac:dyDescent="0.2">
      <c r="A7" s="2" t="s">
        <v>4</v>
      </c>
      <c r="B7" s="2" t="s">
        <v>3</v>
      </c>
      <c r="C7" s="2" t="str">
        <f t="shared" si="0"/>
        <v>K10-1B</v>
      </c>
      <c r="D7" s="22">
        <v>4</v>
      </c>
      <c r="F7">
        <v>20</v>
      </c>
      <c r="G7" s="1"/>
      <c r="H7" s="2">
        <v>3439</v>
      </c>
      <c r="I7" s="3">
        <f t="shared" ref="I7:I70" si="1">H7/2190</f>
        <v>1.5703196347031962</v>
      </c>
      <c r="J7" s="1">
        <v>20</v>
      </c>
      <c r="K7" s="4">
        <v>0</v>
      </c>
      <c r="L7" s="4">
        <v>3439</v>
      </c>
      <c r="M7" s="5">
        <v>0</v>
      </c>
    </row>
    <row r="8" spans="1:22" x14ac:dyDescent="0.2">
      <c r="A8" s="2" t="s">
        <v>5</v>
      </c>
      <c r="B8" s="2" t="s">
        <v>3</v>
      </c>
      <c r="C8" s="2" t="str">
        <f t="shared" si="0"/>
        <v>K10-1C</v>
      </c>
      <c r="D8" s="22">
        <v>4</v>
      </c>
      <c r="F8">
        <v>15</v>
      </c>
      <c r="G8" s="1">
        <v>5</v>
      </c>
      <c r="H8" s="2">
        <v>2301</v>
      </c>
      <c r="I8" s="3">
        <f t="shared" si="1"/>
        <v>1.0506849315068494</v>
      </c>
      <c r="J8" s="1">
        <v>20</v>
      </c>
      <c r="K8" s="4">
        <v>0</v>
      </c>
      <c r="L8" s="4">
        <v>1725.75</v>
      </c>
      <c r="M8" s="5">
        <v>575.25</v>
      </c>
    </row>
    <row r="9" spans="1:22" x14ac:dyDescent="0.2">
      <c r="A9" s="2" t="s">
        <v>6</v>
      </c>
      <c r="B9" s="2" t="s">
        <v>3</v>
      </c>
      <c r="C9" s="2" t="str">
        <f t="shared" si="0"/>
        <v>K10-2A</v>
      </c>
      <c r="D9" s="22">
        <v>4</v>
      </c>
      <c r="F9">
        <v>10</v>
      </c>
      <c r="G9" s="1">
        <v>10</v>
      </c>
      <c r="H9" s="2">
        <v>10946</v>
      </c>
      <c r="I9" s="3">
        <f t="shared" si="1"/>
        <v>4.9981735159817351</v>
      </c>
      <c r="J9" s="1">
        <v>20</v>
      </c>
      <c r="K9" s="4">
        <v>0</v>
      </c>
      <c r="L9" s="4">
        <v>5473</v>
      </c>
      <c r="M9" s="5">
        <v>5473</v>
      </c>
    </row>
    <row r="10" spans="1:22" x14ac:dyDescent="0.2">
      <c r="A10" s="2" t="s">
        <v>7</v>
      </c>
      <c r="B10" s="2" t="s">
        <v>3</v>
      </c>
      <c r="C10" s="2" t="str">
        <f t="shared" si="0"/>
        <v>K10-2B</v>
      </c>
      <c r="D10" s="22">
        <v>4</v>
      </c>
      <c r="F10">
        <v>5</v>
      </c>
      <c r="G10" s="1">
        <v>15</v>
      </c>
      <c r="H10" s="2">
        <v>9562</v>
      </c>
      <c r="I10" s="3">
        <f t="shared" si="1"/>
        <v>4.3662100456621005</v>
      </c>
      <c r="J10" s="1">
        <v>20</v>
      </c>
      <c r="K10" s="4">
        <v>0</v>
      </c>
      <c r="L10" s="4">
        <v>2390.5</v>
      </c>
      <c r="M10" s="5">
        <v>7171.5</v>
      </c>
    </row>
    <row r="11" spans="1:22" x14ac:dyDescent="0.2">
      <c r="A11" s="2" t="s">
        <v>8</v>
      </c>
      <c r="B11" s="2" t="s">
        <v>3</v>
      </c>
      <c r="C11" s="2" t="str">
        <f t="shared" si="0"/>
        <v>K10-2C</v>
      </c>
      <c r="D11" s="22">
        <v>4</v>
      </c>
      <c r="G11" s="1">
        <v>20</v>
      </c>
      <c r="H11" s="2">
        <v>4398</v>
      </c>
      <c r="I11" s="3">
        <f t="shared" si="1"/>
        <v>2.0082191780821916</v>
      </c>
      <c r="J11" s="1">
        <v>20</v>
      </c>
      <c r="K11" s="4">
        <v>0</v>
      </c>
      <c r="L11" s="4">
        <v>0</v>
      </c>
      <c r="M11" s="5">
        <v>4398</v>
      </c>
    </row>
    <row r="12" spans="1:22" x14ac:dyDescent="0.2">
      <c r="A12" s="2" t="s">
        <v>9</v>
      </c>
      <c r="B12" s="2" t="s">
        <v>3</v>
      </c>
      <c r="C12" s="2" t="str">
        <f t="shared" si="0"/>
        <v>K10-3A</v>
      </c>
      <c r="D12" s="22">
        <v>4</v>
      </c>
      <c r="E12">
        <v>5</v>
      </c>
      <c r="G12" s="1">
        <v>15</v>
      </c>
      <c r="H12" s="2">
        <v>5270</v>
      </c>
      <c r="I12" s="3">
        <f t="shared" si="1"/>
        <v>2.4063926940639271</v>
      </c>
      <c r="J12" s="1">
        <v>20</v>
      </c>
      <c r="K12" s="4">
        <v>1317.5</v>
      </c>
      <c r="L12" s="4">
        <v>0</v>
      </c>
      <c r="M12" s="5">
        <v>3952.5</v>
      </c>
    </row>
    <row r="13" spans="1:22" x14ac:dyDescent="0.2">
      <c r="A13" s="2" t="s">
        <v>10</v>
      </c>
      <c r="B13" s="2" t="s">
        <v>3</v>
      </c>
      <c r="C13" s="2" t="str">
        <f t="shared" si="0"/>
        <v>K10-3B</v>
      </c>
      <c r="D13" s="22">
        <v>4</v>
      </c>
      <c r="E13">
        <v>10</v>
      </c>
      <c r="G13" s="1">
        <v>10</v>
      </c>
      <c r="H13" s="2">
        <v>5246</v>
      </c>
      <c r="I13" s="3">
        <f t="shared" si="1"/>
        <v>2.3954337899543381</v>
      </c>
      <c r="J13" s="1">
        <v>20</v>
      </c>
      <c r="K13" s="4">
        <v>2623</v>
      </c>
      <c r="L13" s="4">
        <v>0</v>
      </c>
      <c r="M13" s="5">
        <v>2623</v>
      </c>
    </row>
    <row r="14" spans="1:22" x14ac:dyDescent="0.2">
      <c r="A14" s="2" t="s">
        <v>11</v>
      </c>
      <c r="B14" s="2" t="s">
        <v>3</v>
      </c>
      <c r="C14" s="2" t="str">
        <f t="shared" si="0"/>
        <v>K10-3C</v>
      </c>
      <c r="D14" s="22">
        <v>4</v>
      </c>
      <c r="E14">
        <v>15</v>
      </c>
      <c r="G14" s="1">
        <v>5</v>
      </c>
      <c r="H14" s="2">
        <v>2251</v>
      </c>
      <c r="I14" s="3">
        <f t="shared" si="1"/>
        <v>1.0278538812785387</v>
      </c>
      <c r="J14" s="1">
        <v>20</v>
      </c>
      <c r="K14" s="4">
        <v>1688.25</v>
      </c>
      <c r="L14" s="4">
        <v>0</v>
      </c>
      <c r="M14" s="5">
        <v>562.75</v>
      </c>
    </row>
    <row r="15" spans="1:22" x14ac:dyDescent="0.2">
      <c r="A15" s="2" t="s">
        <v>12</v>
      </c>
      <c r="B15" s="2" t="s">
        <v>3</v>
      </c>
      <c r="C15" s="2" t="str">
        <f t="shared" si="0"/>
        <v>K10-4A</v>
      </c>
      <c r="D15" s="22">
        <v>4</v>
      </c>
      <c r="E15">
        <v>20</v>
      </c>
      <c r="G15" s="1"/>
      <c r="H15" s="2">
        <v>1706</v>
      </c>
      <c r="I15" s="3">
        <f t="shared" si="1"/>
        <v>0.77899543378995428</v>
      </c>
      <c r="J15" s="1">
        <v>20</v>
      </c>
      <c r="K15" s="4">
        <v>1706</v>
      </c>
      <c r="L15" s="4">
        <v>0</v>
      </c>
      <c r="M15" s="5">
        <v>0</v>
      </c>
    </row>
    <row r="16" spans="1:22" x14ac:dyDescent="0.2">
      <c r="A16" s="2" t="s">
        <v>13</v>
      </c>
      <c r="B16" s="2" t="s">
        <v>3</v>
      </c>
      <c r="C16" s="2" t="str">
        <f t="shared" si="0"/>
        <v>K10-4B</v>
      </c>
      <c r="D16" s="22">
        <v>4</v>
      </c>
      <c r="E16">
        <v>15</v>
      </c>
      <c r="F16">
        <v>5</v>
      </c>
      <c r="G16" s="1"/>
      <c r="H16" s="2">
        <v>2856</v>
      </c>
      <c r="I16" s="3">
        <f t="shared" si="1"/>
        <v>1.3041095890410959</v>
      </c>
      <c r="J16" s="1">
        <v>20</v>
      </c>
      <c r="K16" s="4">
        <v>2142</v>
      </c>
      <c r="L16" s="4">
        <v>714</v>
      </c>
      <c r="M16" s="5">
        <v>0</v>
      </c>
    </row>
    <row r="17" spans="1:13" x14ac:dyDescent="0.2">
      <c r="A17" s="2" t="s">
        <v>14</v>
      </c>
      <c r="B17" s="2" t="s">
        <v>3</v>
      </c>
      <c r="C17" s="2" t="str">
        <f t="shared" si="0"/>
        <v>K10-4C</v>
      </c>
      <c r="D17" s="22">
        <v>4</v>
      </c>
      <c r="E17">
        <v>10</v>
      </c>
      <c r="F17">
        <v>10</v>
      </c>
      <c r="G17" s="1"/>
      <c r="H17" s="2">
        <v>1997</v>
      </c>
      <c r="I17" s="3">
        <f t="shared" si="1"/>
        <v>0.91187214611872147</v>
      </c>
      <c r="J17" s="1">
        <v>20</v>
      </c>
      <c r="K17" s="4">
        <v>998.5</v>
      </c>
      <c r="L17" s="4">
        <v>998.5</v>
      </c>
      <c r="M17" s="5">
        <v>0</v>
      </c>
    </row>
    <row r="18" spans="1:13" x14ac:dyDescent="0.2">
      <c r="A18" s="2" t="s">
        <v>2</v>
      </c>
      <c r="B18" s="2" t="s">
        <v>15</v>
      </c>
      <c r="C18" s="2" t="str">
        <f t="shared" si="0"/>
        <v>K1-1A</v>
      </c>
      <c r="D18" s="22">
        <v>4</v>
      </c>
      <c r="E18">
        <v>20</v>
      </c>
      <c r="G18" s="1"/>
      <c r="H18" s="2">
        <v>1640</v>
      </c>
      <c r="I18" s="3">
        <f t="shared" si="1"/>
        <v>0.74885844748858443</v>
      </c>
      <c r="J18" s="1">
        <v>20</v>
      </c>
      <c r="K18" s="4">
        <v>1640</v>
      </c>
      <c r="L18" s="4">
        <v>0</v>
      </c>
      <c r="M18" s="5">
        <v>0</v>
      </c>
    </row>
    <row r="19" spans="1:13" x14ac:dyDescent="0.2">
      <c r="A19" s="2" t="s">
        <v>4</v>
      </c>
      <c r="B19" s="2" t="s">
        <v>15</v>
      </c>
      <c r="C19" s="2" t="str">
        <f t="shared" si="0"/>
        <v>K1-1B</v>
      </c>
      <c r="D19" s="22">
        <v>4</v>
      </c>
      <c r="E19" s="6">
        <v>12</v>
      </c>
      <c r="F19">
        <v>5</v>
      </c>
      <c r="G19" s="1"/>
      <c r="H19" s="2">
        <v>8049</v>
      </c>
      <c r="I19" s="3">
        <f t="shared" si="1"/>
        <v>3.6753424657534248</v>
      </c>
      <c r="J19" s="1">
        <v>17</v>
      </c>
      <c r="K19" s="4">
        <v>5681.6470588235297</v>
      </c>
      <c r="L19" s="4">
        <v>2367.3529411764707</v>
      </c>
      <c r="M19" s="5">
        <v>0</v>
      </c>
    </row>
    <row r="20" spans="1:13" x14ac:dyDescent="0.2">
      <c r="A20" s="2" t="s">
        <v>5</v>
      </c>
      <c r="B20" s="2" t="s">
        <v>15</v>
      </c>
      <c r="C20" s="2" t="str">
        <f t="shared" si="0"/>
        <v>K1-1C</v>
      </c>
      <c r="D20" s="22">
        <v>4</v>
      </c>
      <c r="E20">
        <v>10</v>
      </c>
      <c r="F20">
        <v>10</v>
      </c>
      <c r="G20" s="1"/>
      <c r="H20" s="2">
        <v>2198</v>
      </c>
      <c r="I20" s="3">
        <f t="shared" si="1"/>
        <v>1.0036529680365296</v>
      </c>
      <c r="J20" s="1">
        <v>20</v>
      </c>
      <c r="K20" s="4">
        <v>1099</v>
      </c>
      <c r="L20" s="4">
        <v>1099</v>
      </c>
      <c r="M20" s="5">
        <v>0</v>
      </c>
    </row>
    <row r="21" spans="1:13" x14ac:dyDescent="0.2">
      <c r="A21" s="2" t="s">
        <v>6</v>
      </c>
      <c r="B21" s="2" t="s">
        <v>15</v>
      </c>
      <c r="C21" s="2" t="str">
        <f t="shared" si="0"/>
        <v>K1-2A</v>
      </c>
      <c r="D21" s="22">
        <v>4</v>
      </c>
      <c r="E21">
        <v>5</v>
      </c>
      <c r="F21">
        <v>15</v>
      </c>
      <c r="G21" s="1"/>
      <c r="H21" s="2">
        <v>5218</v>
      </c>
      <c r="I21" s="3">
        <f t="shared" si="1"/>
        <v>2.3826484018264842</v>
      </c>
      <c r="J21" s="1">
        <v>20</v>
      </c>
      <c r="K21" s="4">
        <v>1304.5</v>
      </c>
      <c r="L21" s="4">
        <v>3913.5</v>
      </c>
      <c r="M21" s="5">
        <v>0</v>
      </c>
    </row>
    <row r="22" spans="1:13" x14ac:dyDescent="0.2">
      <c r="A22" s="2" t="s">
        <v>7</v>
      </c>
      <c r="B22" s="2" t="s">
        <v>15</v>
      </c>
      <c r="C22" s="2" t="str">
        <f t="shared" si="0"/>
        <v>K1-2B</v>
      </c>
      <c r="D22" s="22">
        <v>4</v>
      </c>
      <c r="F22">
        <v>20</v>
      </c>
      <c r="G22" s="1"/>
      <c r="H22" s="2">
        <v>1898</v>
      </c>
      <c r="I22" s="3">
        <f t="shared" si="1"/>
        <v>0.8666666666666667</v>
      </c>
      <c r="J22" s="1">
        <v>20</v>
      </c>
      <c r="K22" s="4">
        <v>0</v>
      </c>
      <c r="L22" s="4">
        <v>1898</v>
      </c>
      <c r="M22" s="5">
        <v>0</v>
      </c>
    </row>
    <row r="23" spans="1:13" x14ac:dyDescent="0.2">
      <c r="A23" s="2" t="s">
        <v>8</v>
      </c>
      <c r="B23" s="2" t="s">
        <v>15</v>
      </c>
      <c r="C23" s="2" t="str">
        <f t="shared" si="0"/>
        <v>K1-2C</v>
      </c>
      <c r="D23" s="22">
        <v>4</v>
      </c>
      <c r="F23">
        <v>15</v>
      </c>
      <c r="G23" s="1">
        <v>5</v>
      </c>
      <c r="H23" s="2">
        <v>6432</v>
      </c>
      <c r="I23" s="3">
        <f t="shared" si="1"/>
        <v>2.9369863013698629</v>
      </c>
      <c r="J23" s="1">
        <v>20</v>
      </c>
      <c r="K23" s="4">
        <v>0</v>
      </c>
      <c r="L23" s="4">
        <v>4824</v>
      </c>
      <c r="M23" s="5">
        <v>1608</v>
      </c>
    </row>
    <row r="24" spans="1:13" x14ac:dyDescent="0.2">
      <c r="A24" s="2" t="s">
        <v>9</v>
      </c>
      <c r="B24" s="2" t="s">
        <v>15</v>
      </c>
      <c r="C24" s="2" t="str">
        <f t="shared" si="0"/>
        <v>K1-3A</v>
      </c>
      <c r="D24" s="22">
        <v>4</v>
      </c>
      <c r="F24">
        <v>10</v>
      </c>
      <c r="G24" s="1">
        <v>10</v>
      </c>
      <c r="H24" s="2">
        <v>7754</v>
      </c>
      <c r="I24" s="3">
        <f t="shared" si="1"/>
        <v>3.5406392694063928</v>
      </c>
      <c r="J24" s="1">
        <v>20</v>
      </c>
      <c r="K24" s="4">
        <v>0</v>
      </c>
      <c r="L24" s="4">
        <v>3877</v>
      </c>
      <c r="M24" s="5">
        <v>3877</v>
      </c>
    </row>
    <row r="25" spans="1:13" x14ac:dyDescent="0.2">
      <c r="A25" s="2" t="s">
        <v>10</v>
      </c>
      <c r="B25" s="2" t="s">
        <v>15</v>
      </c>
      <c r="C25" s="2" t="str">
        <f t="shared" si="0"/>
        <v>K1-3B</v>
      </c>
      <c r="D25" s="22">
        <v>4</v>
      </c>
      <c r="F25">
        <v>5</v>
      </c>
      <c r="G25" s="1">
        <v>15</v>
      </c>
      <c r="H25" s="2">
        <v>10243</v>
      </c>
      <c r="I25" s="3">
        <f t="shared" si="1"/>
        <v>4.6771689497716897</v>
      </c>
      <c r="J25" s="1">
        <v>20</v>
      </c>
      <c r="K25" s="4">
        <v>0</v>
      </c>
      <c r="L25" s="4">
        <v>2560.75</v>
      </c>
      <c r="M25" s="5">
        <v>7682.25</v>
      </c>
    </row>
    <row r="26" spans="1:13" x14ac:dyDescent="0.2">
      <c r="A26" s="2" t="s">
        <v>11</v>
      </c>
      <c r="B26" s="2" t="s">
        <v>15</v>
      </c>
      <c r="C26" s="2" t="str">
        <f t="shared" si="0"/>
        <v>K1-3C</v>
      </c>
      <c r="D26" s="22">
        <v>4</v>
      </c>
      <c r="G26" s="1">
        <v>20</v>
      </c>
      <c r="H26" s="2">
        <v>9179</v>
      </c>
      <c r="I26" s="3">
        <f t="shared" si="1"/>
        <v>4.1913242009132423</v>
      </c>
      <c r="J26" s="1">
        <v>20</v>
      </c>
      <c r="K26" s="4">
        <v>0</v>
      </c>
      <c r="L26" s="4">
        <v>0</v>
      </c>
      <c r="M26" s="5">
        <v>9179</v>
      </c>
    </row>
    <row r="27" spans="1:13" x14ac:dyDescent="0.2">
      <c r="A27" s="2" t="s">
        <v>12</v>
      </c>
      <c r="B27" s="2" t="s">
        <v>15</v>
      </c>
      <c r="C27" s="2" t="str">
        <f t="shared" si="0"/>
        <v>K1-4A</v>
      </c>
      <c r="D27" s="22">
        <v>4</v>
      </c>
      <c r="E27">
        <v>5</v>
      </c>
      <c r="G27" s="1">
        <v>15</v>
      </c>
      <c r="H27" s="2">
        <v>6721</v>
      </c>
      <c r="I27" s="3">
        <f t="shared" si="1"/>
        <v>3.0689497716894976</v>
      </c>
      <c r="J27" s="1">
        <v>20</v>
      </c>
      <c r="K27" s="4">
        <v>1680.25</v>
      </c>
      <c r="L27" s="4">
        <v>0</v>
      </c>
      <c r="M27" s="5">
        <v>5040.75</v>
      </c>
    </row>
    <row r="28" spans="1:13" x14ac:dyDescent="0.2">
      <c r="A28" s="2" t="s">
        <v>13</v>
      </c>
      <c r="B28" s="2" t="s">
        <v>15</v>
      </c>
      <c r="C28" s="2" t="str">
        <f t="shared" si="0"/>
        <v>K1-4B</v>
      </c>
      <c r="D28" s="22">
        <v>4</v>
      </c>
      <c r="E28">
        <v>10</v>
      </c>
      <c r="G28" s="1">
        <v>10</v>
      </c>
      <c r="H28" s="2">
        <v>5447</v>
      </c>
      <c r="I28" s="3">
        <f t="shared" si="1"/>
        <v>2.4872146118721461</v>
      </c>
      <c r="J28" s="1">
        <v>20</v>
      </c>
      <c r="K28" s="4">
        <v>2723.5</v>
      </c>
      <c r="L28" s="4">
        <v>0</v>
      </c>
      <c r="M28" s="5">
        <v>2723.5</v>
      </c>
    </row>
    <row r="29" spans="1:13" x14ac:dyDescent="0.2">
      <c r="A29" s="2" t="s">
        <v>14</v>
      </c>
      <c r="B29" s="2" t="s">
        <v>15</v>
      </c>
      <c r="C29" s="2" t="str">
        <f t="shared" si="0"/>
        <v>K1-4C</v>
      </c>
      <c r="D29" s="22">
        <v>4</v>
      </c>
      <c r="E29">
        <v>15</v>
      </c>
      <c r="G29" s="1">
        <v>5</v>
      </c>
      <c r="H29" s="2">
        <v>2665</v>
      </c>
      <c r="I29" s="3">
        <f t="shared" si="1"/>
        <v>1.2168949771689497</v>
      </c>
      <c r="J29" s="1">
        <v>20</v>
      </c>
      <c r="K29" s="4">
        <v>1998.75</v>
      </c>
      <c r="L29" s="4">
        <v>0</v>
      </c>
      <c r="M29" s="5">
        <v>666.25</v>
      </c>
    </row>
    <row r="30" spans="1:13" x14ac:dyDescent="0.2">
      <c r="A30" s="2" t="s">
        <v>2</v>
      </c>
      <c r="B30" s="2" t="s">
        <v>16</v>
      </c>
      <c r="C30" s="2" t="str">
        <f t="shared" si="0"/>
        <v>K2-1A</v>
      </c>
      <c r="D30" s="22">
        <v>4</v>
      </c>
      <c r="E30">
        <v>15</v>
      </c>
      <c r="G30" s="1">
        <v>5</v>
      </c>
      <c r="H30" s="2">
        <v>655</v>
      </c>
      <c r="I30" s="3">
        <f t="shared" si="1"/>
        <v>0.29908675799086759</v>
      </c>
      <c r="J30" s="1">
        <v>20</v>
      </c>
      <c r="K30" s="4">
        <v>491.25</v>
      </c>
      <c r="L30" s="4">
        <v>0</v>
      </c>
      <c r="M30" s="5">
        <v>163.75</v>
      </c>
    </row>
    <row r="31" spans="1:13" x14ac:dyDescent="0.2">
      <c r="A31" s="2" t="s">
        <v>4</v>
      </c>
      <c r="B31" s="2" t="s">
        <v>16</v>
      </c>
      <c r="C31" s="2" t="str">
        <f t="shared" si="0"/>
        <v>K2-1B</v>
      </c>
      <c r="D31" s="22">
        <v>4</v>
      </c>
      <c r="E31">
        <v>20</v>
      </c>
      <c r="G31" s="1"/>
      <c r="H31" s="2">
        <v>1607</v>
      </c>
      <c r="I31" s="3">
        <f t="shared" si="1"/>
        <v>0.73378995433789951</v>
      </c>
      <c r="J31" s="1">
        <v>20</v>
      </c>
      <c r="K31" s="4">
        <v>1607</v>
      </c>
      <c r="L31" s="4">
        <v>0</v>
      </c>
      <c r="M31" s="5">
        <v>0</v>
      </c>
    </row>
    <row r="32" spans="1:13" x14ac:dyDescent="0.2">
      <c r="A32" s="2" t="s">
        <v>5</v>
      </c>
      <c r="B32" s="2" t="s">
        <v>16</v>
      </c>
      <c r="C32" s="2" t="str">
        <f t="shared" si="0"/>
        <v>K2-1C</v>
      </c>
      <c r="D32" s="22">
        <v>4</v>
      </c>
      <c r="E32">
        <v>15</v>
      </c>
      <c r="F32">
        <v>5</v>
      </c>
      <c r="G32" s="1"/>
      <c r="H32" s="2">
        <v>1037</v>
      </c>
      <c r="I32" s="3">
        <f t="shared" si="1"/>
        <v>0.4735159817351598</v>
      </c>
      <c r="J32" s="1">
        <v>20</v>
      </c>
      <c r="K32" s="4">
        <v>777.75</v>
      </c>
      <c r="L32" s="4">
        <v>259.25</v>
      </c>
      <c r="M32" s="5">
        <v>0</v>
      </c>
    </row>
    <row r="33" spans="1:13" x14ac:dyDescent="0.2">
      <c r="A33" s="2" t="s">
        <v>6</v>
      </c>
      <c r="B33" s="2" t="s">
        <v>16</v>
      </c>
      <c r="C33" s="2" t="str">
        <f t="shared" si="0"/>
        <v>K2-2A</v>
      </c>
      <c r="D33" s="22">
        <v>4</v>
      </c>
      <c r="E33">
        <v>10</v>
      </c>
      <c r="F33">
        <v>10</v>
      </c>
      <c r="G33" s="1"/>
      <c r="H33" s="2">
        <v>1472</v>
      </c>
      <c r="I33" s="3">
        <f t="shared" si="1"/>
        <v>0.67214611872146124</v>
      </c>
      <c r="J33" s="1">
        <v>20</v>
      </c>
      <c r="K33" s="4">
        <v>736</v>
      </c>
      <c r="L33" s="4">
        <v>736</v>
      </c>
      <c r="M33" s="5">
        <v>0</v>
      </c>
    </row>
    <row r="34" spans="1:13" x14ac:dyDescent="0.2">
      <c r="A34" s="2" t="s">
        <v>7</v>
      </c>
      <c r="B34" s="2" t="s">
        <v>16</v>
      </c>
      <c r="C34" s="2" t="str">
        <f t="shared" si="0"/>
        <v>K2-2B</v>
      </c>
      <c r="D34" s="22">
        <v>4</v>
      </c>
      <c r="E34">
        <v>5</v>
      </c>
      <c r="F34">
        <v>15</v>
      </c>
      <c r="G34" s="1"/>
      <c r="H34" s="2">
        <v>2006</v>
      </c>
      <c r="I34" s="3">
        <f t="shared" si="1"/>
        <v>0.9159817351598174</v>
      </c>
      <c r="J34" s="1">
        <v>20</v>
      </c>
      <c r="K34" s="4">
        <v>501.5</v>
      </c>
      <c r="L34" s="4">
        <v>1504.5</v>
      </c>
      <c r="M34" s="5">
        <v>0</v>
      </c>
    </row>
    <row r="35" spans="1:13" x14ac:dyDescent="0.2">
      <c r="A35" s="2" t="s">
        <v>8</v>
      </c>
      <c r="B35" s="2" t="s">
        <v>16</v>
      </c>
      <c r="C35" s="2" t="str">
        <f t="shared" si="0"/>
        <v>K2-2C</v>
      </c>
      <c r="D35" s="22">
        <v>4</v>
      </c>
      <c r="F35">
        <v>20</v>
      </c>
      <c r="G35" s="1"/>
      <c r="H35" s="2">
        <v>2179</v>
      </c>
      <c r="I35" s="3">
        <f t="shared" si="1"/>
        <v>0.99497716894977173</v>
      </c>
      <c r="J35" s="1">
        <v>20</v>
      </c>
      <c r="K35" s="4">
        <v>0</v>
      </c>
      <c r="L35" s="4">
        <v>2179</v>
      </c>
      <c r="M35" s="5">
        <v>0</v>
      </c>
    </row>
    <row r="36" spans="1:13" x14ac:dyDescent="0.2">
      <c r="A36" s="2" t="s">
        <v>9</v>
      </c>
      <c r="B36" s="2" t="s">
        <v>16</v>
      </c>
      <c r="C36" s="2" t="str">
        <f t="shared" si="0"/>
        <v>K2-3A</v>
      </c>
      <c r="D36" s="22">
        <v>4</v>
      </c>
      <c r="F36">
        <v>15</v>
      </c>
      <c r="G36" s="1">
        <v>5</v>
      </c>
      <c r="H36" s="2">
        <v>4796</v>
      </c>
      <c r="I36" s="3">
        <f t="shared" si="1"/>
        <v>2.1899543378995432</v>
      </c>
      <c r="J36" s="1">
        <v>20</v>
      </c>
      <c r="K36" s="4">
        <v>0</v>
      </c>
      <c r="L36" s="4">
        <v>3597</v>
      </c>
      <c r="M36" s="5">
        <v>1199</v>
      </c>
    </row>
    <row r="37" spans="1:13" x14ac:dyDescent="0.2">
      <c r="A37" s="2" t="s">
        <v>10</v>
      </c>
      <c r="B37" s="2" t="s">
        <v>16</v>
      </c>
      <c r="C37" s="2" t="str">
        <f t="shared" si="0"/>
        <v>K2-3B</v>
      </c>
      <c r="D37" s="22">
        <v>4</v>
      </c>
      <c r="F37">
        <v>10</v>
      </c>
      <c r="G37" s="1">
        <v>10</v>
      </c>
      <c r="H37" s="2">
        <v>4466</v>
      </c>
      <c r="I37" s="3">
        <f t="shared" si="1"/>
        <v>2.0392694063926942</v>
      </c>
      <c r="J37" s="1">
        <v>20</v>
      </c>
      <c r="K37" s="4">
        <v>0</v>
      </c>
      <c r="L37" s="4">
        <v>2233</v>
      </c>
      <c r="M37" s="5">
        <v>2233</v>
      </c>
    </row>
    <row r="38" spans="1:13" x14ac:dyDescent="0.2">
      <c r="A38" s="2" t="s">
        <v>11</v>
      </c>
      <c r="B38" s="2" t="s">
        <v>16</v>
      </c>
      <c r="C38" s="2" t="str">
        <f t="shared" si="0"/>
        <v>K2-3C</v>
      </c>
      <c r="D38" s="22">
        <v>4</v>
      </c>
      <c r="F38">
        <v>5</v>
      </c>
      <c r="G38" s="1">
        <v>15</v>
      </c>
      <c r="H38" s="2">
        <v>10537</v>
      </c>
      <c r="I38" s="3">
        <f t="shared" si="1"/>
        <v>4.811415525114155</v>
      </c>
      <c r="J38" s="1">
        <v>20</v>
      </c>
      <c r="K38" s="4">
        <v>0</v>
      </c>
      <c r="L38" s="4">
        <v>2634.25</v>
      </c>
      <c r="M38" s="5">
        <v>7902.75</v>
      </c>
    </row>
    <row r="39" spans="1:13" x14ac:dyDescent="0.2">
      <c r="A39" s="2" t="s">
        <v>12</v>
      </c>
      <c r="B39" s="2" t="s">
        <v>16</v>
      </c>
      <c r="C39" s="2" t="str">
        <f t="shared" si="0"/>
        <v>K2-4A</v>
      </c>
      <c r="D39" s="22">
        <v>4</v>
      </c>
      <c r="G39" s="1">
        <v>20</v>
      </c>
      <c r="H39" s="2">
        <v>4878</v>
      </c>
      <c r="I39" s="3">
        <f t="shared" si="1"/>
        <v>2.2273972602739724</v>
      </c>
      <c r="J39" s="1">
        <v>20</v>
      </c>
      <c r="K39" s="4">
        <v>0</v>
      </c>
      <c r="L39" s="4">
        <v>0</v>
      </c>
      <c r="M39" s="5">
        <v>4878</v>
      </c>
    </row>
    <row r="40" spans="1:13" x14ac:dyDescent="0.2">
      <c r="A40" s="2" t="s">
        <v>13</v>
      </c>
      <c r="B40" s="2" t="s">
        <v>16</v>
      </c>
      <c r="C40" s="2" t="str">
        <f t="shared" si="0"/>
        <v>K2-4B</v>
      </c>
      <c r="D40" s="22">
        <v>4</v>
      </c>
      <c r="E40">
        <v>5</v>
      </c>
      <c r="G40" s="1">
        <v>15</v>
      </c>
      <c r="H40" s="2">
        <v>6472</v>
      </c>
      <c r="I40" s="3">
        <f t="shared" si="1"/>
        <v>2.9552511415525116</v>
      </c>
      <c r="J40" s="1">
        <v>20</v>
      </c>
      <c r="K40" s="4">
        <v>1618</v>
      </c>
      <c r="L40" s="4">
        <v>0</v>
      </c>
      <c r="M40" s="5">
        <v>4854</v>
      </c>
    </row>
    <row r="41" spans="1:13" x14ac:dyDescent="0.2">
      <c r="A41" s="2" t="s">
        <v>14</v>
      </c>
      <c r="B41" s="2" t="s">
        <v>16</v>
      </c>
      <c r="C41" s="2" t="str">
        <f t="shared" si="0"/>
        <v>K2-4C</v>
      </c>
      <c r="D41" s="22">
        <v>4</v>
      </c>
      <c r="E41">
        <v>10</v>
      </c>
      <c r="G41" s="1">
        <v>10</v>
      </c>
      <c r="H41" s="2">
        <v>4046</v>
      </c>
      <c r="I41" s="3">
        <f t="shared" si="1"/>
        <v>1.8474885844748858</v>
      </c>
      <c r="J41" s="1">
        <v>20</v>
      </c>
      <c r="K41" s="4">
        <v>2023</v>
      </c>
      <c r="L41" s="4">
        <v>0</v>
      </c>
      <c r="M41" s="5">
        <v>2023</v>
      </c>
    </row>
    <row r="42" spans="1:13" x14ac:dyDescent="0.2">
      <c r="A42" s="2" t="s">
        <v>2</v>
      </c>
      <c r="B42" s="2" t="s">
        <v>17</v>
      </c>
      <c r="C42" s="2" t="str">
        <f t="shared" si="0"/>
        <v>K3-1A</v>
      </c>
      <c r="D42" s="22">
        <v>4</v>
      </c>
      <c r="E42" s="7" t="s">
        <v>18</v>
      </c>
      <c r="G42" s="8" t="s">
        <v>19</v>
      </c>
      <c r="H42" s="2">
        <v>3801</v>
      </c>
      <c r="I42" s="3">
        <f t="shared" si="1"/>
        <v>1.7356164383561643</v>
      </c>
      <c r="J42" s="1">
        <v>12</v>
      </c>
      <c r="K42" s="4">
        <v>2217.25</v>
      </c>
      <c r="L42" s="4">
        <v>0</v>
      </c>
      <c r="M42" s="5">
        <v>1583.75</v>
      </c>
    </row>
    <row r="43" spans="1:13" x14ac:dyDescent="0.2">
      <c r="A43" s="2" t="s">
        <v>4</v>
      </c>
      <c r="B43" s="2" t="s">
        <v>17</v>
      </c>
      <c r="C43" s="2" t="str">
        <f t="shared" si="0"/>
        <v>K3-1B</v>
      </c>
      <c r="D43" s="22">
        <v>4</v>
      </c>
      <c r="E43" s="7" t="s">
        <v>20</v>
      </c>
      <c r="G43" s="1">
        <v>5</v>
      </c>
      <c r="H43" s="2">
        <v>2693</v>
      </c>
      <c r="I43" s="3">
        <f t="shared" si="1"/>
        <v>1.2296803652968036</v>
      </c>
      <c r="J43" s="1">
        <v>16</v>
      </c>
      <c r="K43" s="4">
        <v>1851.4375</v>
      </c>
      <c r="L43" s="4">
        <v>0</v>
      </c>
      <c r="M43" s="5">
        <v>841.5625</v>
      </c>
    </row>
    <row r="44" spans="1:13" x14ac:dyDescent="0.2">
      <c r="A44" s="2" t="s">
        <v>5</v>
      </c>
      <c r="B44" s="2" t="s">
        <v>17</v>
      </c>
      <c r="C44" s="2" t="str">
        <f t="shared" si="0"/>
        <v>K3-1C</v>
      </c>
      <c r="D44" s="22">
        <v>4</v>
      </c>
      <c r="E44">
        <v>20</v>
      </c>
      <c r="G44" s="1"/>
      <c r="H44" s="2">
        <v>1982</v>
      </c>
      <c r="I44" s="3">
        <f t="shared" si="1"/>
        <v>0.90502283105022829</v>
      </c>
      <c r="J44" s="1">
        <v>20</v>
      </c>
      <c r="K44" s="4">
        <v>1982</v>
      </c>
      <c r="L44" s="4">
        <v>0</v>
      </c>
      <c r="M44" s="5">
        <v>0</v>
      </c>
    </row>
    <row r="45" spans="1:13" x14ac:dyDescent="0.2">
      <c r="A45" s="2" t="s">
        <v>6</v>
      </c>
      <c r="B45" s="2" t="s">
        <v>17</v>
      </c>
      <c r="C45" s="2" t="str">
        <f t="shared" si="0"/>
        <v>K3-2A</v>
      </c>
      <c r="D45" s="22">
        <v>4</v>
      </c>
      <c r="E45">
        <v>15</v>
      </c>
      <c r="F45">
        <v>5</v>
      </c>
      <c r="G45" s="1"/>
      <c r="H45" s="2">
        <v>2166</v>
      </c>
      <c r="I45" s="3">
        <f t="shared" si="1"/>
        <v>0.989041095890411</v>
      </c>
      <c r="J45" s="1">
        <v>20</v>
      </c>
      <c r="K45" s="4">
        <v>1624.5</v>
      </c>
      <c r="L45" s="4">
        <v>541.5</v>
      </c>
      <c r="M45" s="5">
        <v>0</v>
      </c>
    </row>
    <row r="46" spans="1:13" x14ac:dyDescent="0.2">
      <c r="A46" s="2" t="s">
        <v>7</v>
      </c>
      <c r="B46" s="2" t="s">
        <v>17</v>
      </c>
      <c r="C46" s="2" t="str">
        <f t="shared" si="0"/>
        <v>K3-2B</v>
      </c>
      <c r="D46" s="22">
        <v>4</v>
      </c>
      <c r="E46">
        <v>10</v>
      </c>
      <c r="F46">
        <v>10</v>
      </c>
      <c r="G46" s="1"/>
      <c r="H46" s="2">
        <v>2817</v>
      </c>
      <c r="I46" s="3">
        <f t="shared" si="1"/>
        <v>1.2863013698630137</v>
      </c>
      <c r="J46" s="1">
        <v>20</v>
      </c>
      <c r="K46" s="4">
        <v>1408.5</v>
      </c>
      <c r="L46" s="4">
        <v>1408.5</v>
      </c>
      <c r="M46" s="5">
        <v>0</v>
      </c>
    </row>
    <row r="47" spans="1:13" x14ac:dyDescent="0.2">
      <c r="A47" s="2" t="s">
        <v>8</v>
      </c>
      <c r="B47" s="2" t="s">
        <v>17</v>
      </c>
      <c r="C47" s="2" t="str">
        <f t="shared" si="0"/>
        <v>K3-2C</v>
      </c>
      <c r="D47" s="22">
        <v>4</v>
      </c>
      <c r="E47">
        <v>5</v>
      </c>
      <c r="F47">
        <v>15</v>
      </c>
      <c r="G47" s="1"/>
      <c r="H47" s="2">
        <v>1775</v>
      </c>
      <c r="I47" s="3">
        <f t="shared" si="1"/>
        <v>0.81050228310502281</v>
      </c>
      <c r="J47" s="1">
        <v>20</v>
      </c>
      <c r="K47" s="4">
        <v>443.75</v>
      </c>
      <c r="L47" s="4">
        <v>1331.25</v>
      </c>
      <c r="M47" s="5">
        <v>0</v>
      </c>
    </row>
    <row r="48" spans="1:13" x14ac:dyDescent="0.2">
      <c r="A48" s="2" t="s">
        <v>9</v>
      </c>
      <c r="B48" s="2" t="s">
        <v>17</v>
      </c>
      <c r="C48" s="2" t="str">
        <f t="shared" si="0"/>
        <v>K3-3A</v>
      </c>
      <c r="D48" s="22">
        <v>4</v>
      </c>
      <c r="F48">
        <v>20</v>
      </c>
      <c r="G48" s="1"/>
      <c r="H48" s="2">
        <v>4813</v>
      </c>
      <c r="I48" s="3">
        <f t="shared" si="1"/>
        <v>2.197716894977169</v>
      </c>
      <c r="J48" s="1">
        <v>20</v>
      </c>
      <c r="K48" s="4">
        <v>0</v>
      </c>
      <c r="L48" s="4">
        <v>4813</v>
      </c>
      <c r="M48" s="5">
        <v>0</v>
      </c>
    </row>
    <row r="49" spans="1:13" x14ac:dyDescent="0.2">
      <c r="A49" s="2" t="s">
        <v>10</v>
      </c>
      <c r="B49" s="2" t="s">
        <v>17</v>
      </c>
      <c r="C49" s="2" t="str">
        <f t="shared" si="0"/>
        <v>K3-3B</v>
      </c>
      <c r="D49" s="22">
        <v>4</v>
      </c>
      <c r="F49">
        <v>15</v>
      </c>
      <c r="G49" s="1">
        <v>5</v>
      </c>
      <c r="H49" s="2">
        <v>4518</v>
      </c>
      <c r="I49" s="3">
        <f t="shared" si="1"/>
        <v>2.0630136986301371</v>
      </c>
      <c r="J49" s="1">
        <v>20</v>
      </c>
      <c r="K49" s="4">
        <v>0</v>
      </c>
      <c r="L49" s="4">
        <v>3388.5</v>
      </c>
      <c r="M49" s="5">
        <v>1129.5</v>
      </c>
    </row>
    <row r="50" spans="1:13" x14ac:dyDescent="0.2">
      <c r="A50" s="2" t="s">
        <v>11</v>
      </c>
      <c r="B50" s="2" t="s">
        <v>17</v>
      </c>
      <c r="C50" s="2" t="str">
        <f t="shared" si="0"/>
        <v>K3-3C</v>
      </c>
      <c r="D50" s="22">
        <v>4</v>
      </c>
      <c r="F50">
        <v>10</v>
      </c>
      <c r="G50" s="1">
        <v>10</v>
      </c>
      <c r="H50" s="2">
        <v>4309</v>
      </c>
      <c r="I50" s="3">
        <f t="shared" si="1"/>
        <v>1.967579908675799</v>
      </c>
      <c r="J50" s="1">
        <v>20</v>
      </c>
      <c r="K50" s="4">
        <v>0</v>
      </c>
      <c r="L50" s="4">
        <v>2154.5</v>
      </c>
      <c r="M50" s="5">
        <v>2154.5</v>
      </c>
    </row>
    <row r="51" spans="1:13" x14ac:dyDescent="0.2">
      <c r="A51" s="2" t="s">
        <v>12</v>
      </c>
      <c r="B51" s="2" t="s">
        <v>17</v>
      </c>
      <c r="C51" s="2" t="str">
        <f t="shared" si="0"/>
        <v>K3-4A</v>
      </c>
      <c r="D51" s="22">
        <v>4</v>
      </c>
      <c r="F51">
        <v>5</v>
      </c>
      <c r="G51" s="1">
        <v>15</v>
      </c>
      <c r="H51" s="2">
        <v>4631</v>
      </c>
      <c r="I51" s="3">
        <f t="shared" si="1"/>
        <v>2.1146118721461189</v>
      </c>
      <c r="J51" s="1">
        <v>20</v>
      </c>
      <c r="K51" s="4">
        <v>0</v>
      </c>
      <c r="L51" s="4">
        <v>1157.75</v>
      </c>
      <c r="M51" s="5">
        <v>3473.25</v>
      </c>
    </row>
    <row r="52" spans="1:13" x14ac:dyDescent="0.2">
      <c r="A52" s="2" t="s">
        <v>13</v>
      </c>
      <c r="B52" s="2" t="s">
        <v>17</v>
      </c>
      <c r="C52" s="2" t="str">
        <f t="shared" si="0"/>
        <v>K3-4B</v>
      </c>
      <c r="D52" s="22">
        <v>4</v>
      </c>
      <c r="G52" s="1">
        <v>20</v>
      </c>
      <c r="H52" s="2">
        <v>10865</v>
      </c>
      <c r="I52" s="3">
        <f t="shared" si="1"/>
        <v>4.9611872146118721</v>
      </c>
      <c r="J52" s="1">
        <v>20</v>
      </c>
      <c r="K52" s="4">
        <v>0</v>
      </c>
      <c r="L52" s="4">
        <v>0</v>
      </c>
      <c r="M52" s="5">
        <v>10865</v>
      </c>
    </row>
    <row r="53" spans="1:13" x14ac:dyDescent="0.2">
      <c r="A53" s="2" t="s">
        <v>14</v>
      </c>
      <c r="B53" s="2" t="s">
        <v>17</v>
      </c>
      <c r="C53" s="2" t="str">
        <f t="shared" si="0"/>
        <v>K3-4C</v>
      </c>
      <c r="D53" s="22">
        <v>4</v>
      </c>
      <c r="E53">
        <v>5</v>
      </c>
      <c r="G53" s="1">
        <v>15</v>
      </c>
      <c r="H53" s="2">
        <v>4516</v>
      </c>
      <c r="I53" s="3">
        <f t="shared" si="1"/>
        <v>2.0621004566210046</v>
      </c>
      <c r="J53" s="1">
        <v>20</v>
      </c>
      <c r="K53" s="4">
        <v>1129</v>
      </c>
      <c r="L53" s="4">
        <v>0</v>
      </c>
      <c r="M53" s="5">
        <v>3387</v>
      </c>
    </row>
    <row r="54" spans="1:13" x14ac:dyDescent="0.2">
      <c r="A54" s="2" t="s">
        <v>2</v>
      </c>
      <c r="B54" s="2" t="s">
        <v>21</v>
      </c>
      <c r="C54" s="2" t="str">
        <f t="shared" si="0"/>
        <v>K4-1A</v>
      </c>
      <c r="D54" s="22">
        <v>4</v>
      </c>
      <c r="E54">
        <v>5</v>
      </c>
      <c r="G54" s="1">
        <v>15</v>
      </c>
      <c r="H54" s="2">
        <v>13270</v>
      </c>
      <c r="I54" s="3">
        <f t="shared" si="1"/>
        <v>6.0593607305936077</v>
      </c>
      <c r="J54" s="1">
        <v>20</v>
      </c>
      <c r="K54" s="4">
        <v>3317.5</v>
      </c>
      <c r="L54" s="4">
        <v>0</v>
      </c>
      <c r="M54" s="5">
        <v>9952.5</v>
      </c>
    </row>
    <row r="55" spans="1:13" x14ac:dyDescent="0.2">
      <c r="A55" s="2" t="s">
        <v>4</v>
      </c>
      <c r="B55" s="2" t="s">
        <v>21</v>
      </c>
      <c r="C55" s="2" t="str">
        <f t="shared" si="0"/>
        <v>K4-1B</v>
      </c>
      <c r="D55" s="22">
        <v>4</v>
      </c>
      <c r="E55">
        <v>10</v>
      </c>
      <c r="G55" s="1">
        <v>10</v>
      </c>
      <c r="H55" s="2">
        <v>3102</v>
      </c>
      <c r="I55" s="3">
        <f t="shared" si="1"/>
        <v>1.4164383561643836</v>
      </c>
      <c r="J55" s="1">
        <v>20</v>
      </c>
      <c r="K55" s="4">
        <v>1551</v>
      </c>
      <c r="L55" s="4">
        <v>0</v>
      </c>
      <c r="M55" s="5">
        <v>1551</v>
      </c>
    </row>
    <row r="56" spans="1:13" x14ac:dyDescent="0.2">
      <c r="A56" s="2" t="s">
        <v>5</v>
      </c>
      <c r="B56" s="2" t="s">
        <v>21</v>
      </c>
      <c r="C56" s="2" t="str">
        <f t="shared" si="0"/>
        <v>K4-1C</v>
      </c>
      <c r="D56" s="22">
        <v>4</v>
      </c>
      <c r="E56">
        <v>15</v>
      </c>
      <c r="G56" s="1">
        <v>5</v>
      </c>
      <c r="H56" s="2">
        <v>1505</v>
      </c>
      <c r="I56" s="3">
        <f t="shared" si="1"/>
        <v>0.68721461187214616</v>
      </c>
      <c r="J56" s="1">
        <v>20</v>
      </c>
      <c r="K56" s="4">
        <v>1128.75</v>
      </c>
      <c r="L56" s="4">
        <v>0</v>
      </c>
      <c r="M56" s="5">
        <v>376.25</v>
      </c>
    </row>
    <row r="57" spans="1:13" x14ac:dyDescent="0.2">
      <c r="A57" s="2" t="s">
        <v>6</v>
      </c>
      <c r="B57" s="2" t="s">
        <v>21</v>
      </c>
      <c r="C57" s="2" t="str">
        <f t="shared" si="0"/>
        <v>K4-2A</v>
      </c>
      <c r="D57" s="22">
        <v>4</v>
      </c>
      <c r="E57">
        <v>20</v>
      </c>
      <c r="G57" s="1"/>
      <c r="H57" s="2">
        <v>1856</v>
      </c>
      <c r="I57" s="3">
        <f t="shared" si="1"/>
        <v>0.84748858447488584</v>
      </c>
      <c r="J57" s="1">
        <v>20</v>
      </c>
      <c r="K57" s="4">
        <v>1856</v>
      </c>
      <c r="L57" s="4">
        <v>0</v>
      </c>
      <c r="M57" s="5">
        <v>0</v>
      </c>
    </row>
    <row r="58" spans="1:13" x14ac:dyDescent="0.2">
      <c r="A58" s="2" t="s">
        <v>7</v>
      </c>
      <c r="B58" s="2" t="s">
        <v>21</v>
      </c>
      <c r="C58" s="2" t="str">
        <f t="shared" si="0"/>
        <v>K4-2B</v>
      </c>
      <c r="D58" s="22">
        <v>4</v>
      </c>
      <c r="E58">
        <v>15</v>
      </c>
      <c r="F58">
        <v>5</v>
      </c>
      <c r="G58" s="1"/>
      <c r="H58" s="2">
        <v>2528</v>
      </c>
      <c r="I58" s="3">
        <f t="shared" si="1"/>
        <v>1.1543378995433791</v>
      </c>
      <c r="J58" s="1">
        <v>20</v>
      </c>
      <c r="K58" s="4">
        <v>1896</v>
      </c>
      <c r="L58" s="4">
        <v>632</v>
      </c>
      <c r="M58" s="5">
        <v>0</v>
      </c>
    </row>
    <row r="59" spans="1:13" x14ac:dyDescent="0.2">
      <c r="A59" s="2" t="s">
        <v>8</v>
      </c>
      <c r="B59" s="2" t="s">
        <v>21</v>
      </c>
      <c r="C59" s="2" t="str">
        <f t="shared" si="0"/>
        <v>K4-2C</v>
      </c>
      <c r="D59" s="22">
        <v>4</v>
      </c>
      <c r="E59">
        <v>10</v>
      </c>
      <c r="F59">
        <v>10</v>
      </c>
      <c r="G59" s="1"/>
      <c r="H59" s="2">
        <v>1994</v>
      </c>
      <c r="I59" s="3">
        <f t="shared" si="1"/>
        <v>0.91050228310502279</v>
      </c>
      <c r="J59" s="1">
        <v>20</v>
      </c>
      <c r="K59" s="4">
        <v>997</v>
      </c>
      <c r="L59" s="4">
        <v>997</v>
      </c>
      <c r="M59" s="5">
        <v>0</v>
      </c>
    </row>
    <row r="60" spans="1:13" x14ac:dyDescent="0.2">
      <c r="A60" s="2" t="s">
        <v>9</v>
      </c>
      <c r="B60" s="2" t="s">
        <v>21</v>
      </c>
      <c r="C60" s="2" t="str">
        <f t="shared" si="0"/>
        <v>K4-3A</v>
      </c>
      <c r="D60" s="22">
        <v>4</v>
      </c>
      <c r="E60">
        <v>5</v>
      </c>
      <c r="F60">
        <v>15</v>
      </c>
      <c r="G60" s="1"/>
      <c r="H60" s="2">
        <v>1648</v>
      </c>
      <c r="I60" s="3">
        <f t="shared" si="1"/>
        <v>0.75251141552511414</v>
      </c>
      <c r="J60" s="1">
        <v>20</v>
      </c>
      <c r="K60" s="4">
        <v>412</v>
      </c>
      <c r="L60" s="4">
        <v>1236</v>
      </c>
      <c r="M60" s="5">
        <v>0</v>
      </c>
    </row>
    <row r="61" spans="1:13" x14ac:dyDescent="0.2">
      <c r="A61" s="2" t="s">
        <v>10</v>
      </c>
      <c r="B61" s="2" t="s">
        <v>21</v>
      </c>
      <c r="C61" s="2" t="str">
        <f t="shared" si="0"/>
        <v>K4-3B</v>
      </c>
      <c r="D61" s="22">
        <v>4</v>
      </c>
      <c r="F61">
        <v>20</v>
      </c>
      <c r="G61" s="1"/>
      <c r="H61" s="2">
        <v>2255</v>
      </c>
      <c r="I61" s="3">
        <f t="shared" si="1"/>
        <v>1.0296803652968036</v>
      </c>
      <c r="J61" s="1">
        <v>20</v>
      </c>
      <c r="K61" s="4">
        <v>0</v>
      </c>
      <c r="L61" s="4">
        <v>2255</v>
      </c>
      <c r="M61" s="5">
        <v>0</v>
      </c>
    </row>
    <row r="62" spans="1:13" x14ac:dyDescent="0.2">
      <c r="A62" s="2" t="s">
        <v>11</v>
      </c>
      <c r="B62" s="2" t="s">
        <v>21</v>
      </c>
      <c r="C62" s="2" t="str">
        <f t="shared" si="0"/>
        <v>K4-3C</v>
      </c>
      <c r="D62" s="22">
        <v>4</v>
      </c>
      <c r="F62">
        <v>15</v>
      </c>
      <c r="G62" s="1">
        <v>5</v>
      </c>
      <c r="H62" s="2">
        <v>3639</v>
      </c>
      <c r="I62" s="3">
        <f t="shared" si="1"/>
        <v>1.6616438356164382</v>
      </c>
      <c r="J62" s="1">
        <v>20</v>
      </c>
      <c r="K62" s="4">
        <v>0</v>
      </c>
      <c r="L62" s="4">
        <v>2729.25</v>
      </c>
      <c r="M62" s="5">
        <v>909.75</v>
      </c>
    </row>
    <row r="63" spans="1:13" x14ac:dyDescent="0.2">
      <c r="A63" s="2" t="s">
        <v>12</v>
      </c>
      <c r="B63" s="2" t="s">
        <v>21</v>
      </c>
      <c r="C63" s="2" t="str">
        <f t="shared" si="0"/>
        <v>K4-4A</v>
      </c>
      <c r="D63" s="22">
        <v>4</v>
      </c>
      <c r="F63" s="7" t="s">
        <v>22</v>
      </c>
      <c r="G63" s="1">
        <v>10</v>
      </c>
      <c r="H63" s="2">
        <v>7803</v>
      </c>
      <c r="I63" s="3">
        <f t="shared" si="1"/>
        <v>3.5630136986301371</v>
      </c>
      <c r="J63" s="1">
        <v>19</v>
      </c>
      <c r="K63" s="4">
        <v>0</v>
      </c>
      <c r="L63" s="4">
        <v>3696.1578947368421</v>
      </c>
      <c r="M63" s="5">
        <v>4106.8421052631575</v>
      </c>
    </row>
    <row r="64" spans="1:13" x14ac:dyDescent="0.2">
      <c r="A64" s="2" t="s">
        <v>13</v>
      </c>
      <c r="B64" s="2" t="s">
        <v>21</v>
      </c>
      <c r="C64" s="2" t="str">
        <f t="shared" si="0"/>
        <v>K4-4B</v>
      </c>
      <c r="D64" s="22">
        <v>4</v>
      </c>
      <c r="F64">
        <v>5</v>
      </c>
      <c r="G64" s="1">
        <v>15</v>
      </c>
      <c r="H64" s="2">
        <v>5359</v>
      </c>
      <c r="I64" s="3">
        <f t="shared" si="1"/>
        <v>2.4470319634703195</v>
      </c>
      <c r="J64" s="1">
        <v>20</v>
      </c>
      <c r="K64" s="4">
        <v>0</v>
      </c>
      <c r="L64" s="4">
        <v>1339.75</v>
      </c>
      <c r="M64" s="5">
        <v>4019.25</v>
      </c>
    </row>
    <row r="65" spans="1:13" x14ac:dyDescent="0.2">
      <c r="A65" s="2" t="s">
        <v>14</v>
      </c>
      <c r="B65" s="2" t="s">
        <v>21</v>
      </c>
      <c r="C65" s="2" t="str">
        <f t="shared" si="0"/>
        <v>K4-4C</v>
      </c>
      <c r="D65" s="22">
        <v>4</v>
      </c>
      <c r="G65" s="1">
        <v>20</v>
      </c>
      <c r="H65" s="2">
        <v>6487</v>
      </c>
      <c r="I65" s="3">
        <f t="shared" si="1"/>
        <v>2.9621004566210045</v>
      </c>
      <c r="J65" s="1">
        <v>20</v>
      </c>
      <c r="K65" s="4">
        <v>0</v>
      </c>
      <c r="L65" s="4">
        <v>0</v>
      </c>
      <c r="M65" s="5">
        <v>6487</v>
      </c>
    </row>
    <row r="66" spans="1:13" x14ac:dyDescent="0.2">
      <c r="A66" s="2" t="s">
        <v>2</v>
      </c>
      <c r="B66" s="2" t="s">
        <v>23</v>
      </c>
      <c r="C66" s="2" t="str">
        <f t="shared" si="0"/>
        <v>K5-1A</v>
      </c>
      <c r="D66" s="22">
        <v>4</v>
      </c>
      <c r="G66" s="1">
        <v>20</v>
      </c>
      <c r="H66" s="2">
        <v>13196</v>
      </c>
      <c r="I66" s="3">
        <f t="shared" si="1"/>
        <v>6.0255707762557078</v>
      </c>
      <c r="J66" s="1">
        <v>20</v>
      </c>
      <c r="K66" s="4">
        <v>0</v>
      </c>
      <c r="L66" s="4">
        <v>0</v>
      </c>
      <c r="M66" s="5">
        <v>13196</v>
      </c>
    </row>
    <row r="67" spans="1:13" x14ac:dyDescent="0.2">
      <c r="A67" s="2" t="s">
        <v>4</v>
      </c>
      <c r="B67" s="2" t="s">
        <v>23</v>
      </c>
      <c r="C67" s="2" t="str">
        <f t="shared" si="0"/>
        <v>K5-1B</v>
      </c>
      <c r="D67" s="22">
        <v>4</v>
      </c>
      <c r="E67">
        <v>5</v>
      </c>
      <c r="G67" s="1">
        <v>15</v>
      </c>
      <c r="H67" s="2">
        <v>5354</v>
      </c>
      <c r="I67" s="3">
        <f t="shared" si="1"/>
        <v>2.4447488584474888</v>
      </c>
      <c r="J67" s="1">
        <v>20</v>
      </c>
      <c r="K67" s="4">
        <v>1338.5</v>
      </c>
      <c r="L67" s="4">
        <v>0</v>
      </c>
      <c r="M67" s="5">
        <v>4015.5</v>
      </c>
    </row>
    <row r="68" spans="1:13" x14ac:dyDescent="0.2">
      <c r="A68" s="2" t="s">
        <v>5</v>
      </c>
      <c r="B68" s="2" t="s">
        <v>23</v>
      </c>
      <c r="C68" s="2" t="str">
        <f t="shared" si="0"/>
        <v>K5-1C</v>
      </c>
      <c r="D68" s="22">
        <v>4</v>
      </c>
      <c r="E68">
        <v>10</v>
      </c>
      <c r="G68" s="1">
        <v>10</v>
      </c>
      <c r="H68" s="2">
        <v>2124</v>
      </c>
      <c r="I68" s="3">
        <f t="shared" si="1"/>
        <v>0.96986301369863015</v>
      </c>
      <c r="J68" s="1">
        <v>20</v>
      </c>
      <c r="K68" s="4">
        <v>1062</v>
      </c>
      <c r="L68" s="4">
        <v>0</v>
      </c>
      <c r="M68" s="5">
        <v>1062</v>
      </c>
    </row>
    <row r="69" spans="1:13" x14ac:dyDescent="0.2">
      <c r="A69" s="2" t="s">
        <v>6</v>
      </c>
      <c r="B69" s="2" t="s">
        <v>23</v>
      </c>
      <c r="C69" s="2" t="str">
        <f t="shared" si="0"/>
        <v>K5-2A</v>
      </c>
      <c r="D69" s="22">
        <v>4</v>
      </c>
      <c r="E69">
        <v>15</v>
      </c>
      <c r="G69" s="1">
        <v>5</v>
      </c>
      <c r="H69" s="2">
        <v>5537</v>
      </c>
      <c r="I69" s="3">
        <f t="shared" si="1"/>
        <v>2.5283105022831052</v>
      </c>
      <c r="J69" s="1">
        <v>20</v>
      </c>
      <c r="K69" s="4">
        <v>4152.75</v>
      </c>
      <c r="L69" s="4">
        <v>0</v>
      </c>
      <c r="M69" s="5">
        <v>1384.25</v>
      </c>
    </row>
    <row r="70" spans="1:13" x14ac:dyDescent="0.2">
      <c r="A70" s="2" t="s">
        <v>7</v>
      </c>
      <c r="B70" s="2" t="s">
        <v>23</v>
      </c>
      <c r="C70" s="2" t="str">
        <f t="shared" ref="C70:C125" si="2">_xlfn.CONCAT(B70,"-",A70)</f>
        <v>K5-2B</v>
      </c>
      <c r="D70" s="22">
        <v>4</v>
      </c>
      <c r="E70">
        <v>20</v>
      </c>
      <c r="G70" s="1"/>
      <c r="H70" s="2">
        <v>1978</v>
      </c>
      <c r="I70" s="3">
        <f t="shared" si="1"/>
        <v>0.9031963470319635</v>
      </c>
      <c r="J70" s="1">
        <v>20</v>
      </c>
      <c r="K70" s="4">
        <v>1978</v>
      </c>
      <c r="L70" s="4">
        <v>0</v>
      </c>
      <c r="M70" s="5">
        <v>0</v>
      </c>
    </row>
    <row r="71" spans="1:13" x14ac:dyDescent="0.2">
      <c r="A71" s="2" t="s">
        <v>8</v>
      </c>
      <c r="B71" s="2" t="s">
        <v>23</v>
      </c>
      <c r="C71" s="2" t="str">
        <f t="shared" si="2"/>
        <v>K5-2C</v>
      </c>
      <c r="D71" s="22">
        <v>4</v>
      </c>
      <c r="E71">
        <v>15</v>
      </c>
      <c r="F71">
        <v>5</v>
      </c>
      <c r="G71" s="1"/>
      <c r="H71" s="2">
        <v>2138</v>
      </c>
      <c r="I71" s="3">
        <f t="shared" ref="I71:I125" si="3">H71/2190</f>
        <v>0.9762557077625571</v>
      </c>
      <c r="J71" s="1">
        <v>20</v>
      </c>
      <c r="K71" s="4">
        <v>1603.5</v>
      </c>
      <c r="L71" s="4">
        <v>534.5</v>
      </c>
      <c r="M71" s="5">
        <v>0</v>
      </c>
    </row>
    <row r="72" spans="1:13" x14ac:dyDescent="0.2">
      <c r="A72" s="2" t="s">
        <v>9</v>
      </c>
      <c r="B72" s="2" t="s">
        <v>23</v>
      </c>
      <c r="C72" s="2" t="str">
        <f t="shared" si="2"/>
        <v>K5-3A</v>
      </c>
      <c r="D72" s="22">
        <v>4</v>
      </c>
      <c r="E72">
        <v>10</v>
      </c>
      <c r="F72">
        <v>10</v>
      </c>
      <c r="G72" s="1"/>
      <c r="H72" s="2">
        <v>1999</v>
      </c>
      <c r="I72" s="3">
        <f t="shared" si="3"/>
        <v>0.91278538812785392</v>
      </c>
      <c r="J72" s="1">
        <v>20</v>
      </c>
      <c r="K72" s="4">
        <v>999.5</v>
      </c>
      <c r="L72" s="4">
        <v>999.5</v>
      </c>
      <c r="M72" s="5">
        <v>0</v>
      </c>
    </row>
    <row r="73" spans="1:13" x14ac:dyDescent="0.2">
      <c r="A73" s="2" t="s">
        <v>10</v>
      </c>
      <c r="B73" s="2" t="s">
        <v>23</v>
      </c>
      <c r="C73" s="2" t="str">
        <f t="shared" si="2"/>
        <v>K5-3B</v>
      </c>
      <c r="D73" s="22">
        <v>4</v>
      </c>
      <c r="E73">
        <v>5</v>
      </c>
      <c r="F73">
        <v>15</v>
      </c>
      <c r="G73" s="1"/>
      <c r="H73" s="2">
        <v>3240</v>
      </c>
      <c r="I73" s="3">
        <f t="shared" si="3"/>
        <v>1.4794520547945205</v>
      </c>
      <c r="J73" s="1">
        <v>20</v>
      </c>
      <c r="K73" s="4">
        <v>810</v>
      </c>
      <c r="L73" s="4">
        <v>2430</v>
      </c>
      <c r="M73" s="5">
        <v>0</v>
      </c>
    </row>
    <row r="74" spans="1:13" x14ac:dyDescent="0.2">
      <c r="A74" s="2" t="s">
        <v>11</v>
      </c>
      <c r="B74" s="2" t="s">
        <v>23</v>
      </c>
      <c r="C74" s="2" t="str">
        <f t="shared" si="2"/>
        <v>K5-3C</v>
      </c>
      <c r="D74" s="22">
        <v>4</v>
      </c>
      <c r="F74">
        <v>20</v>
      </c>
      <c r="G74" s="1"/>
      <c r="H74" s="2">
        <v>2945</v>
      </c>
      <c r="I74" s="3">
        <f t="shared" si="3"/>
        <v>1.3447488584474885</v>
      </c>
      <c r="J74" s="1">
        <v>20</v>
      </c>
      <c r="K74" s="4">
        <v>0</v>
      </c>
      <c r="L74" s="4">
        <v>2945</v>
      </c>
      <c r="M74" s="5">
        <v>0</v>
      </c>
    </row>
    <row r="75" spans="1:13" x14ac:dyDescent="0.2">
      <c r="A75" s="2" t="s">
        <v>12</v>
      </c>
      <c r="B75" s="2" t="s">
        <v>23</v>
      </c>
      <c r="C75" s="2" t="str">
        <f t="shared" si="2"/>
        <v>K5-4A</v>
      </c>
      <c r="D75" s="22">
        <v>4</v>
      </c>
      <c r="F75">
        <v>15</v>
      </c>
      <c r="G75" s="1">
        <v>5</v>
      </c>
      <c r="H75" s="2">
        <v>2201</v>
      </c>
      <c r="I75" s="3">
        <f t="shared" si="3"/>
        <v>1.0050228310502283</v>
      </c>
      <c r="J75" s="1">
        <v>20</v>
      </c>
      <c r="K75" s="4">
        <v>0</v>
      </c>
      <c r="L75" s="4">
        <v>1650.75</v>
      </c>
      <c r="M75" s="5">
        <v>550.25</v>
      </c>
    </row>
    <row r="76" spans="1:13" x14ac:dyDescent="0.2">
      <c r="A76" s="2" t="s">
        <v>13</v>
      </c>
      <c r="B76" s="2" t="s">
        <v>23</v>
      </c>
      <c r="C76" s="2" t="str">
        <f t="shared" si="2"/>
        <v>K5-4B</v>
      </c>
      <c r="D76" s="22">
        <v>4</v>
      </c>
      <c r="F76">
        <v>10</v>
      </c>
      <c r="G76" s="1">
        <v>10</v>
      </c>
      <c r="H76" s="2">
        <v>3184</v>
      </c>
      <c r="I76" s="3">
        <f t="shared" si="3"/>
        <v>1.4538812785388129</v>
      </c>
      <c r="J76" s="1">
        <v>20</v>
      </c>
      <c r="K76" s="4">
        <v>0</v>
      </c>
      <c r="L76" s="4">
        <v>1592</v>
      </c>
      <c r="M76" s="5">
        <v>1592</v>
      </c>
    </row>
    <row r="77" spans="1:13" x14ac:dyDescent="0.2">
      <c r="A77" s="2" t="s">
        <v>14</v>
      </c>
      <c r="B77" s="2" t="s">
        <v>23</v>
      </c>
      <c r="C77" s="2" t="str">
        <f t="shared" si="2"/>
        <v>K5-4C</v>
      </c>
      <c r="D77" s="22">
        <v>4</v>
      </c>
      <c r="F77">
        <v>5</v>
      </c>
      <c r="G77" s="1">
        <v>15</v>
      </c>
      <c r="H77" s="2">
        <v>1981</v>
      </c>
      <c r="I77" s="3">
        <f t="shared" si="3"/>
        <v>0.90456621004566207</v>
      </c>
      <c r="J77" s="1">
        <v>20</v>
      </c>
      <c r="K77" s="4">
        <v>0</v>
      </c>
      <c r="L77" s="4">
        <v>495.25</v>
      </c>
      <c r="M77" s="5">
        <v>1485.75</v>
      </c>
    </row>
    <row r="78" spans="1:13" x14ac:dyDescent="0.2">
      <c r="A78" s="2" t="s">
        <v>2</v>
      </c>
      <c r="B78" s="2" t="s">
        <v>24</v>
      </c>
      <c r="C78" s="2" t="str">
        <f t="shared" si="2"/>
        <v>K6-1A</v>
      </c>
      <c r="D78" s="22">
        <v>4</v>
      </c>
      <c r="F78">
        <v>5</v>
      </c>
      <c r="G78" s="1">
        <v>15</v>
      </c>
      <c r="H78" s="2">
        <v>10453</v>
      </c>
      <c r="I78" s="3">
        <f t="shared" si="3"/>
        <v>4.7730593607305938</v>
      </c>
      <c r="J78" s="1">
        <v>20</v>
      </c>
      <c r="K78" s="4">
        <v>0</v>
      </c>
      <c r="L78" s="4">
        <v>2613.25</v>
      </c>
      <c r="M78" s="5">
        <v>7839.75</v>
      </c>
    </row>
    <row r="79" spans="1:13" x14ac:dyDescent="0.2">
      <c r="A79" s="2" t="s">
        <v>4</v>
      </c>
      <c r="B79" s="2" t="s">
        <v>24</v>
      </c>
      <c r="C79" s="2" t="str">
        <f t="shared" si="2"/>
        <v>K6-1B</v>
      </c>
      <c r="D79" s="22">
        <v>4</v>
      </c>
      <c r="G79" s="1">
        <v>20</v>
      </c>
      <c r="H79" s="2">
        <v>7362</v>
      </c>
      <c r="I79" s="3">
        <f t="shared" si="3"/>
        <v>3.3616438356164382</v>
      </c>
      <c r="J79" s="1">
        <v>20</v>
      </c>
      <c r="K79" s="4">
        <v>0</v>
      </c>
      <c r="L79" s="4">
        <v>0</v>
      </c>
      <c r="M79" s="5">
        <v>7362</v>
      </c>
    </row>
    <row r="80" spans="1:13" x14ac:dyDescent="0.2">
      <c r="A80" s="2" t="s">
        <v>5</v>
      </c>
      <c r="B80" s="2" t="s">
        <v>24</v>
      </c>
      <c r="C80" s="2" t="str">
        <f t="shared" si="2"/>
        <v>K6-1C</v>
      </c>
      <c r="D80" s="22">
        <v>4</v>
      </c>
      <c r="E80">
        <v>5</v>
      </c>
      <c r="G80" s="1">
        <v>15</v>
      </c>
      <c r="H80" s="2">
        <v>7496</v>
      </c>
      <c r="I80" s="3">
        <f t="shared" si="3"/>
        <v>3.4228310502283104</v>
      </c>
      <c r="J80" s="1">
        <v>20</v>
      </c>
      <c r="K80" s="4">
        <v>1874</v>
      </c>
      <c r="L80" s="4">
        <v>0</v>
      </c>
      <c r="M80" s="5">
        <v>5622</v>
      </c>
    </row>
    <row r="81" spans="1:13" x14ac:dyDescent="0.2">
      <c r="A81" s="2" t="s">
        <v>6</v>
      </c>
      <c r="B81" s="2" t="s">
        <v>24</v>
      </c>
      <c r="C81" s="2" t="str">
        <f t="shared" si="2"/>
        <v>K6-2A</v>
      </c>
      <c r="D81" s="22">
        <v>4</v>
      </c>
      <c r="E81">
        <v>10</v>
      </c>
      <c r="G81" s="1">
        <v>10</v>
      </c>
      <c r="H81" s="2">
        <v>5434</v>
      </c>
      <c r="I81" s="3">
        <f t="shared" si="3"/>
        <v>2.4812785388127856</v>
      </c>
      <c r="J81" s="1">
        <v>20</v>
      </c>
      <c r="K81" s="4">
        <v>2717</v>
      </c>
      <c r="L81" s="4">
        <v>0</v>
      </c>
      <c r="M81" s="5">
        <v>2717</v>
      </c>
    </row>
    <row r="82" spans="1:13" x14ac:dyDescent="0.2">
      <c r="A82" s="2" t="s">
        <v>7</v>
      </c>
      <c r="B82" s="2" t="s">
        <v>24</v>
      </c>
      <c r="C82" s="2" t="str">
        <f t="shared" si="2"/>
        <v>K6-2B</v>
      </c>
      <c r="D82" s="22">
        <v>4</v>
      </c>
      <c r="E82">
        <v>15</v>
      </c>
      <c r="G82" s="1">
        <v>5</v>
      </c>
      <c r="H82" s="2">
        <v>6708</v>
      </c>
      <c r="I82" s="3">
        <f t="shared" si="3"/>
        <v>3.0630136986301371</v>
      </c>
      <c r="J82" s="1">
        <v>20</v>
      </c>
      <c r="K82" s="4">
        <v>5031</v>
      </c>
      <c r="L82" s="4">
        <v>0</v>
      </c>
      <c r="M82" s="5">
        <v>1677</v>
      </c>
    </row>
    <row r="83" spans="1:13" x14ac:dyDescent="0.2">
      <c r="A83" s="2" t="s">
        <v>8</v>
      </c>
      <c r="B83" s="2" t="s">
        <v>24</v>
      </c>
      <c r="C83" s="2" t="str">
        <f t="shared" si="2"/>
        <v>K6-2C</v>
      </c>
      <c r="D83" s="22">
        <v>4</v>
      </c>
      <c r="E83">
        <v>20</v>
      </c>
      <c r="G83" s="1"/>
      <c r="H83" s="2">
        <v>1843</v>
      </c>
      <c r="I83" s="3">
        <f t="shared" si="3"/>
        <v>0.84155251141552512</v>
      </c>
      <c r="J83" s="1">
        <v>20</v>
      </c>
      <c r="K83" s="4">
        <v>1843</v>
      </c>
      <c r="L83" s="4">
        <v>0</v>
      </c>
      <c r="M83" s="5">
        <v>0</v>
      </c>
    </row>
    <row r="84" spans="1:13" x14ac:dyDescent="0.2">
      <c r="A84" s="2" t="s">
        <v>9</v>
      </c>
      <c r="B84" s="2" t="s">
        <v>24</v>
      </c>
      <c r="C84" s="2" t="str">
        <f t="shared" si="2"/>
        <v>K6-3A</v>
      </c>
      <c r="D84" s="22">
        <v>4</v>
      </c>
      <c r="E84">
        <v>15</v>
      </c>
      <c r="F84">
        <v>5</v>
      </c>
      <c r="G84" s="1"/>
      <c r="H84" s="2">
        <v>1640</v>
      </c>
      <c r="I84" s="3">
        <f t="shared" si="3"/>
        <v>0.74885844748858443</v>
      </c>
      <c r="J84" s="1">
        <v>20</v>
      </c>
      <c r="K84" s="4">
        <v>1230</v>
      </c>
      <c r="L84" s="4">
        <v>410</v>
      </c>
      <c r="M84" s="5">
        <v>0</v>
      </c>
    </row>
    <row r="85" spans="1:13" x14ac:dyDescent="0.2">
      <c r="A85" s="2" t="s">
        <v>10</v>
      </c>
      <c r="B85" s="2" t="s">
        <v>24</v>
      </c>
      <c r="C85" s="2" t="str">
        <f t="shared" si="2"/>
        <v>K6-3B</v>
      </c>
      <c r="D85" s="22">
        <v>4</v>
      </c>
      <c r="E85">
        <v>10</v>
      </c>
      <c r="F85">
        <v>10</v>
      </c>
      <c r="G85" s="1"/>
      <c r="H85" s="2">
        <v>5441</v>
      </c>
      <c r="I85" s="3">
        <f t="shared" si="3"/>
        <v>2.4844748858447487</v>
      </c>
      <c r="J85" s="1">
        <v>20</v>
      </c>
      <c r="K85" s="4">
        <v>2720.5</v>
      </c>
      <c r="L85" s="4">
        <v>2720.5</v>
      </c>
      <c r="M85" s="5">
        <v>0</v>
      </c>
    </row>
    <row r="86" spans="1:13" x14ac:dyDescent="0.2">
      <c r="A86" s="2" t="s">
        <v>11</v>
      </c>
      <c r="B86" s="2" t="s">
        <v>24</v>
      </c>
      <c r="C86" s="2" t="str">
        <f t="shared" si="2"/>
        <v>K6-3C</v>
      </c>
      <c r="D86" s="22">
        <v>4</v>
      </c>
      <c r="E86">
        <v>5</v>
      </c>
      <c r="F86">
        <v>15</v>
      </c>
      <c r="G86" s="1"/>
      <c r="H86" s="2">
        <v>4744</v>
      </c>
      <c r="I86" s="3">
        <f t="shared" si="3"/>
        <v>2.1662100456621003</v>
      </c>
      <c r="J86" s="1">
        <v>20</v>
      </c>
      <c r="K86" s="4">
        <v>1186</v>
      </c>
      <c r="L86" s="4">
        <v>3558</v>
      </c>
      <c r="M86" s="5">
        <v>0</v>
      </c>
    </row>
    <row r="87" spans="1:13" x14ac:dyDescent="0.2">
      <c r="A87" s="2" t="s">
        <v>12</v>
      </c>
      <c r="B87" s="2" t="s">
        <v>24</v>
      </c>
      <c r="C87" s="2" t="str">
        <f t="shared" si="2"/>
        <v>K6-4A</v>
      </c>
      <c r="D87" s="22">
        <v>4</v>
      </c>
      <c r="F87">
        <v>20</v>
      </c>
      <c r="G87" s="1"/>
      <c r="H87" s="2">
        <v>4767</v>
      </c>
      <c r="I87" s="3">
        <f t="shared" si="3"/>
        <v>2.1767123287671235</v>
      </c>
      <c r="J87" s="1">
        <v>20</v>
      </c>
      <c r="K87" s="4">
        <v>0</v>
      </c>
      <c r="L87" s="4">
        <v>4767</v>
      </c>
      <c r="M87" s="5">
        <v>0</v>
      </c>
    </row>
    <row r="88" spans="1:13" x14ac:dyDescent="0.2">
      <c r="A88" s="2" t="s">
        <v>13</v>
      </c>
      <c r="B88" s="2" t="s">
        <v>24</v>
      </c>
      <c r="C88" s="2" t="str">
        <f t="shared" si="2"/>
        <v>K6-4B</v>
      </c>
      <c r="D88" s="22">
        <v>4</v>
      </c>
      <c r="F88">
        <v>15</v>
      </c>
      <c r="G88" s="1">
        <v>5</v>
      </c>
      <c r="H88" s="2">
        <v>7035</v>
      </c>
      <c r="I88" s="3">
        <f t="shared" si="3"/>
        <v>3.2123287671232879</v>
      </c>
      <c r="J88" s="1">
        <v>20</v>
      </c>
      <c r="K88" s="4">
        <v>0</v>
      </c>
      <c r="L88" s="4">
        <v>5276.25</v>
      </c>
      <c r="M88" s="5">
        <v>1758.75</v>
      </c>
    </row>
    <row r="89" spans="1:13" x14ac:dyDescent="0.2">
      <c r="A89" s="2" t="s">
        <v>14</v>
      </c>
      <c r="B89" s="2" t="s">
        <v>24</v>
      </c>
      <c r="C89" s="2" t="str">
        <f t="shared" si="2"/>
        <v>K6-4C</v>
      </c>
      <c r="D89" s="22">
        <v>4</v>
      </c>
      <c r="F89">
        <v>10</v>
      </c>
      <c r="G89" s="1">
        <v>10</v>
      </c>
      <c r="H89" s="2">
        <v>15897</v>
      </c>
      <c r="I89" s="3">
        <f t="shared" si="3"/>
        <v>7.2589041095890412</v>
      </c>
      <c r="J89" s="1">
        <v>20</v>
      </c>
      <c r="K89" s="4">
        <v>0</v>
      </c>
      <c r="L89" s="4">
        <v>7948.5</v>
      </c>
      <c r="M89" s="5">
        <v>7948.5</v>
      </c>
    </row>
    <row r="90" spans="1:13" x14ac:dyDescent="0.2">
      <c r="A90" s="2" t="s">
        <v>2</v>
      </c>
      <c r="B90" s="2" t="s">
        <v>25</v>
      </c>
      <c r="C90" s="2" t="str">
        <f t="shared" si="2"/>
        <v>K7-1A</v>
      </c>
      <c r="D90" s="22">
        <v>4</v>
      </c>
      <c r="F90">
        <v>10</v>
      </c>
      <c r="G90" s="1">
        <v>10</v>
      </c>
      <c r="H90" s="2">
        <v>4158</v>
      </c>
      <c r="I90" s="3">
        <f t="shared" si="3"/>
        <v>1.8986301369863015</v>
      </c>
      <c r="J90" s="1">
        <v>20</v>
      </c>
      <c r="K90" s="4">
        <v>0</v>
      </c>
      <c r="L90" s="4">
        <v>2079</v>
      </c>
      <c r="M90" s="5">
        <v>2079</v>
      </c>
    </row>
    <row r="91" spans="1:13" x14ac:dyDescent="0.2">
      <c r="A91" s="2" t="s">
        <v>4</v>
      </c>
      <c r="B91" s="2" t="s">
        <v>25</v>
      </c>
      <c r="C91" s="2" t="str">
        <f t="shared" si="2"/>
        <v>K7-1B</v>
      </c>
      <c r="D91" s="22">
        <v>4</v>
      </c>
      <c r="F91">
        <v>5</v>
      </c>
      <c r="G91" s="1">
        <v>15</v>
      </c>
      <c r="H91" s="2">
        <v>4525</v>
      </c>
      <c r="I91" s="3">
        <f t="shared" si="3"/>
        <v>2.0662100456621006</v>
      </c>
      <c r="J91" s="1">
        <v>20</v>
      </c>
      <c r="K91" s="4">
        <v>0</v>
      </c>
      <c r="L91" s="4">
        <v>1131.25</v>
      </c>
      <c r="M91" s="5">
        <v>3393.75</v>
      </c>
    </row>
    <row r="92" spans="1:13" x14ac:dyDescent="0.2">
      <c r="A92" s="2" t="s">
        <v>5</v>
      </c>
      <c r="B92" s="2" t="s">
        <v>25</v>
      </c>
      <c r="C92" s="2" t="str">
        <f t="shared" si="2"/>
        <v>K7-1C</v>
      </c>
      <c r="D92" s="22">
        <v>4</v>
      </c>
      <c r="G92" s="9">
        <v>19</v>
      </c>
      <c r="H92" s="2">
        <v>5926</v>
      </c>
      <c r="I92" s="3">
        <f t="shared" si="3"/>
        <v>2.7059360730593607</v>
      </c>
      <c r="J92" s="1">
        <v>19</v>
      </c>
      <c r="K92" s="4">
        <v>0</v>
      </c>
      <c r="L92" s="4">
        <v>0</v>
      </c>
      <c r="M92" s="5">
        <v>5926</v>
      </c>
    </row>
    <row r="93" spans="1:13" x14ac:dyDescent="0.2">
      <c r="A93" s="2" t="s">
        <v>6</v>
      </c>
      <c r="B93" s="2" t="s">
        <v>25</v>
      </c>
      <c r="C93" s="2" t="str">
        <f t="shared" si="2"/>
        <v>K7-2A</v>
      </c>
      <c r="D93" s="22">
        <v>4</v>
      </c>
      <c r="E93">
        <v>5</v>
      </c>
      <c r="G93" s="1">
        <v>15</v>
      </c>
      <c r="H93" s="2">
        <v>12310</v>
      </c>
      <c r="I93" s="3">
        <f t="shared" si="3"/>
        <v>5.6210045662100461</v>
      </c>
      <c r="J93" s="1">
        <v>20</v>
      </c>
      <c r="K93" s="4">
        <v>3077.5</v>
      </c>
      <c r="L93" s="4">
        <v>0</v>
      </c>
      <c r="M93" s="5">
        <v>9232.5</v>
      </c>
    </row>
    <row r="94" spans="1:13" x14ac:dyDescent="0.2">
      <c r="A94" s="2" t="s">
        <v>7</v>
      </c>
      <c r="B94" s="2" t="s">
        <v>25</v>
      </c>
      <c r="C94" s="2" t="str">
        <f t="shared" si="2"/>
        <v>K7-2B</v>
      </c>
      <c r="D94" s="22">
        <v>4</v>
      </c>
      <c r="E94">
        <v>10</v>
      </c>
      <c r="G94" s="1">
        <v>10</v>
      </c>
      <c r="H94" s="2">
        <v>6422</v>
      </c>
      <c r="I94" s="3">
        <f t="shared" si="3"/>
        <v>2.9324200913242011</v>
      </c>
      <c r="J94" s="1">
        <v>20</v>
      </c>
      <c r="K94" s="4">
        <v>3211</v>
      </c>
      <c r="L94" s="4">
        <v>0</v>
      </c>
      <c r="M94" s="5">
        <v>3211</v>
      </c>
    </row>
    <row r="95" spans="1:13" x14ac:dyDescent="0.2">
      <c r="A95" s="2" t="s">
        <v>8</v>
      </c>
      <c r="B95" s="2" t="s">
        <v>25</v>
      </c>
      <c r="C95" s="2" t="str">
        <f t="shared" si="2"/>
        <v>K7-2C</v>
      </c>
      <c r="D95" s="22">
        <v>4</v>
      </c>
      <c r="E95">
        <v>15</v>
      </c>
      <c r="G95" s="1">
        <v>5</v>
      </c>
      <c r="H95" s="2">
        <v>7852</v>
      </c>
      <c r="I95" s="3">
        <f t="shared" si="3"/>
        <v>3.5853881278538813</v>
      </c>
      <c r="J95" s="1">
        <v>20</v>
      </c>
      <c r="K95" s="4">
        <v>5889</v>
      </c>
      <c r="L95" s="4">
        <v>0</v>
      </c>
      <c r="M95" s="5">
        <v>1963</v>
      </c>
    </row>
    <row r="96" spans="1:13" x14ac:dyDescent="0.2">
      <c r="A96" s="2" t="s">
        <v>9</v>
      </c>
      <c r="B96" s="2" t="s">
        <v>25</v>
      </c>
      <c r="C96" s="2" t="str">
        <f t="shared" si="2"/>
        <v>K7-3A</v>
      </c>
      <c r="D96" s="22">
        <v>4</v>
      </c>
      <c r="E96">
        <v>20</v>
      </c>
      <c r="G96" s="1"/>
      <c r="H96" s="2">
        <v>3027</v>
      </c>
      <c r="I96" s="3">
        <f t="shared" si="3"/>
        <v>1.3821917808219177</v>
      </c>
      <c r="J96" s="1">
        <v>20</v>
      </c>
      <c r="K96" s="4">
        <v>3027</v>
      </c>
      <c r="L96" s="4">
        <v>0</v>
      </c>
      <c r="M96" s="5">
        <v>0</v>
      </c>
    </row>
    <row r="97" spans="1:13" x14ac:dyDescent="0.2">
      <c r="A97" s="2" t="s">
        <v>10</v>
      </c>
      <c r="B97" s="2" t="s">
        <v>25</v>
      </c>
      <c r="C97" s="2" t="str">
        <f t="shared" si="2"/>
        <v>K7-3B</v>
      </c>
      <c r="D97" s="22">
        <v>4</v>
      </c>
      <c r="E97">
        <v>15</v>
      </c>
      <c r="F97">
        <v>5</v>
      </c>
      <c r="G97" s="1"/>
      <c r="H97" s="2">
        <v>4434</v>
      </c>
      <c r="I97" s="3">
        <f t="shared" si="3"/>
        <v>2.0246575342465754</v>
      </c>
      <c r="J97" s="1">
        <v>20</v>
      </c>
      <c r="K97" s="4">
        <v>3325.5</v>
      </c>
      <c r="L97" s="4">
        <v>1108.5</v>
      </c>
      <c r="M97" s="5">
        <v>0</v>
      </c>
    </row>
    <row r="98" spans="1:13" x14ac:dyDescent="0.2">
      <c r="A98" s="2" t="s">
        <v>11</v>
      </c>
      <c r="B98" s="2" t="s">
        <v>25</v>
      </c>
      <c r="C98" s="2" t="str">
        <f t="shared" si="2"/>
        <v>K7-3C</v>
      </c>
      <c r="D98" s="22">
        <v>4</v>
      </c>
      <c r="E98">
        <v>10</v>
      </c>
      <c r="F98">
        <v>10</v>
      </c>
      <c r="G98" s="1"/>
      <c r="H98" s="2">
        <v>4988</v>
      </c>
      <c r="I98" s="3">
        <f t="shared" si="3"/>
        <v>2.2776255707762556</v>
      </c>
      <c r="J98" s="1">
        <v>20</v>
      </c>
      <c r="K98" s="4">
        <v>2494</v>
      </c>
      <c r="L98" s="4">
        <v>2494</v>
      </c>
      <c r="M98" s="5">
        <v>0</v>
      </c>
    </row>
    <row r="99" spans="1:13" x14ac:dyDescent="0.2">
      <c r="A99" s="2" t="s">
        <v>12</v>
      </c>
      <c r="B99" s="2" t="s">
        <v>25</v>
      </c>
      <c r="C99" s="2" t="str">
        <f t="shared" si="2"/>
        <v>K7-4A</v>
      </c>
      <c r="D99" s="22">
        <v>4</v>
      </c>
      <c r="E99">
        <v>5</v>
      </c>
      <c r="F99">
        <v>15</v>
      </c>
      <c r="G99" s="1"/>
      <c r="H99" s="2">
        <v>8025</v>
      </c>
      <c r="I99" s="3">
        <f t="shared" si="3"/>
        <v>3.6643835616438358</v>
      </c>
      <c r="J99" s="1">
        <v>20</v>
      </c>
      <c r="K99" s="4">
        <v>2006.25</v>
      </c>
      <c r="L99" s="4">
        <v>6018.75</v>
      </c>
      <c r="M99" s="5">
        <v>0</v>
      </c>
    </row>
    <row r="100" spans="1:13" x14ac:dyDescent="0.2">
      <c r="A100" s="2" t="s">
        <v>13</v>
      </c>
      <c r="B100" s="2" t="s">
        <v>25</v>
      </c>
      <c r="C100" s="2" t="str">
        <f t="shared" si="2"/>
        <v>K7-4B</v>
      </c>
      <c r="D100" s="22">
        <v>4</v>
      </c>
      <c r="F100">
        <v>20</v>
      </c>
      <c r="G100" s="1"/>
      <c r="H100" s="2">
        <v>8208</v>
      </c>
      <c r="I100" s="3">
        <f t="shared" si="3"/>
        <v>3.7479452054794522</v>
      </c>
      <c r="J100" s="1">
        <v>20</v>
      </c>
      <c r="K100" s="4">
        <v>0</v>
      </c>
      <c r="L100" s="4">
        <v>8208</v>
      </c>
      <c r="M100" s="5">
        <v>0</v>
      </c>
    </row>
    <row r="101" spans="1:13" x14ac:dyDescent="0.2">
      <c r="A101" s="2" t="s">
        <v>14</v>
      </c>
      <c r="B101" s="2" t="s">
        <v>25</v>
      </c>
      <c r="C101" s="2" t="str">
        <f t="shared" si="2"/>
        <v>K7-4C</v>
      </c>
      <c r="D101" s="22">
        <v>4</v>
      </c>
      <c r="F101">
        <v>15</v>
      </c>
      <c r="G101" s="1">
        <v>5</v>
      </c>
      <c r="H101" s="2">
        <v>17593</v>
      </c>
      <c r="I101" s="3">
        <f t="shared" si="3"/>
        <v>8.0333333333333332</v>
      </c>
      <c r="J101" s="1">
        <v>20</v>
      </c>
      <c r="K101" s="4">
        <v>0</v>
      </c>
      <c r="L101" s="4">
        <v>13194.75</v>
      </c>
      <c r="M101" s="5">
        <v>4398.25</v>
      </c>
    </row>
    <row r="102" spans="1:13" x14ac:dyDescent="0.2">
      <c r="A102" s="2" t="s">
        <v>2</v>
      </c>
      <c r="B102" s="2" t="s">
        <v>26</v>
      </c>
      <c r="C102" s="2" t="str">
        <f t="shared" si="2"/>
        <v>K8-1A</v>
      </c>
      <c r="D102" s="22">
        <v>4</v>
      </c>
      <c r="F102">
        <v>15</v>
      </c>
      <c r="G102" s="1">
        <v>5</v>
      </c>
      <c r="H102" s="2">
        <v>4116</v>
      </c>
      <c r="I102" s="3">
        <f t="shared" si="3"/>
        <v>1.8794520547945206</v>
      </c>
      <c r="J102" s="1">
        <v>20</v>
      </c>
      <c r="K102" s="4">
        <v>0</v>
      </c>
      <c r="L102" s="4">
        <v>3087</v>
      </c>
      <c r="M102" s="5">
        <v>1029</v>
      </c>
    </row>
    <row r="103" spans="1:13" x14ac:dyDescent="0.2">
      <c r="A103" s="2" t="s">
        <v>4</v>
      </c>
      <c r="B103" s="2" t="s">
        <v>26</v>
      </c>
      <c r="C103" s="2" t="str">
        <f t="shared" si="2"/>
        <v>K8-1B</v>
      </c>
      <c r="D103" s="22">
        <v>4</v>
      </c>
      <c r="F103">
        <v>10</v>
      </c>
      <c r="G103" s="1">
        <v>10</v>
      </c>
      <c r="H103" s="2">
        <v>3321</v>
      </c>
      <c r="I103" s="3">
        <f t="shared" si="3"/>
        <v>1.5164383561643835</v>
      </c>
      <c r="J103" s="1">
        <v>20</v>
      </c>
      <c r="K103" s="4">
        <v>0</v>
      </c>
      <c r="L103" s="4">
        <v>1660.5</v>
      </c>
      <c r="M103" s="5">
        <v>1660.5</v>
      </c>
    </row>
    <row r="104" spans="1:13" x14ac:dyDescent="0.2">
      <c r="A104" s="2" t="s">
        <v>5</v>
      </c>
      <c r="B104" s="2" t="s">
        <v>26</v>
      </c>
      <c r="C104" s="2" t="str">
        <f t="shared" si="2"/>
        <v>K8-1C</v>
      </c>
      <c r="D104" s="22">
        <v>4</v>
      </c>
      <c r="F104">
        <v>5</v>
      </c>
      <c r="G104" s="1">
        <v>15</v>
      </c>
      <c r="H104" s="2">
        <v>3290</v>
      </c>
      <c r="I104" s="3">
        <f t="shared" si="3"/>
        <v>1.5022831050228311</v>
      </c>
      <c r="J104" s="1">
        <v>20</v>
      </c>
      <c r="K104" s="4">
        <v>0</v>
      </c>
      <c r="L104" s="4">
        <v>822.5</v>
      </c>
      <c r="M104" s="5">
        <v>2467.5</v>
      </c>
    </row>
    <row r="105" spans="1:13" x14ac:dyDescent="0.2">
      <c r="A105" s="2" t="s">
        <v>6</v>
      </c>
      <c r="B105" s="2" t="s">
        <v>26</v>
      </c>
      <c r="C105" s="2" t="str">
        <f t="shared" si="2"/>
        <v>K8-2A</v>
      </c>
      <c r="D105" s="22">
        <v>4</v>
      </c>
      <c r="G105" s="1">
        <v>20</v>
      </c>
      <c r="H105" s="2">
        <v>7036</v>
      </c>
      <c r="I105" s="3">
        <f t="shared" si="3"/>
        <v>3.2127853881278541</v>
      </c>
      <c r="J105" s="1">
        <v>20</v>
      </c>
      <c r="K105" s="4">
        <v>0</v>
      </c>
      <c r="L105" s="4">
        <v>0</v>
      </c>
      <c r="M105" s="5">
        <v>7036</v>
      </c>
    </row>
    <row r="106" spans="1:13" x14ac:dyDescent="0.2">
      <c r="A106" s="2" t="s">
        <v>7</v>
      </c>
      <c r="B106" s="2" t="s">
        <v>26</v>
      </c>
      <c r="C106" s="2" t="str">
        <f t="shared" si="2"/>
        <v>K8-2B</v>
      </c>
      <c r="D106" s="22">
        <v>4</v>
      </c>
      <c r="E106">
        <v>5</v>
      </c>
      <c r="G106" s="1">
        <v>15</v>
      </c>
      <c r="H106" s="2">
        <v>5543</v>
      </c>
      <c r="I106" s="3">
        <f t="shared" si="3"/>
        <v>2.5310502283105021</v>
      </c>
      <c r="J106" s="1">
        <v>20</v>
      </c>
      <c r="K106" s="4">
        <v>1385.75</v>
      </c>
      <c r="L106" s="4">
        <v>0</v>
      </c>
      <c r="M106" s="5">
        <v>4157.25</v>
      </c>
    </row>
    <row r="107" spans="1:13" x14ac:dyDescent="0.2">
      <c r="A107" s="2" t="s">
        <v>8</v>
      </c>
      <c r="B107" s="2" t="s">
        <v>26</v>
      </c>
      <c r="C107" s="2" t="str">
        <f t="shared" si="2"/>
        <v>K8-2C</v>
      </c>
      <c r="D107" s="22">
        <v>4</v>
      </c>
      <c r="E107">
        <v>10</v>
      </c>
      <c r="G107" s="1">
        <v>10</v>
      </c>
      <c r="H107" s="2">
        <v>2711</v>
      </c>
      <c r="I107" s="3">
        <f t="shared" si="3"/>
        <v>1.2378995433789954</v>
      </c>
      <c r="J107" s="1">
        <v>20</v>
      </c>
      <c r="K107" s="4">
        <v>1355.5</v>
      </c>
      <c r="L107" s="4">
        <v>0</v>
      </c>
      <c r="M107" s="5">
        <v>1355.5</v>
      </c>
    </row>
    <row r="108" spans="1:13" x14ac:dyDescent="0.2">
      <c r="A108" s="2" t="s">
        <v>9</v>
      </c>
      <c r="B108" s="2" t="s">
        <v>26</v>
      </c>
      <c r="C108" s="2" t="str">
        <f t="shared" si="2"/>
        <v>K8-3A</v>
      </c>
      <c r="D108" s="22">
        <v>4</v>
      </c>
      <c r="E108">
        <v>15</v>
      </c>
      <c r="G108" s="1">
        <v>5</v>
      </c>
      <c r="H108" s="2">
        <v>3454</v>
      </c>
      <c r="I108" s="3">
        <f t="shared" si="3"/>
        <v>1.5771689497716894</v>
      </c>
      <c r="J108" s="1">
        <v>20</v>
      </c>
      <c r="K108" s="4">
        <v>2590.5</v>
      </c>
      <c r="L108" s="4">
        <v>0</v>
      </c>
      <c r="M108" s="5">
        <v>863.5</v>
      </c>
    </row>
    <row r="109" spans="1:13" x14ac:dyDescent="0.2">
      <c r="A109" s="2" t="s">
        <v>10</v>
      </c>
      <c r="B109" s="2" t="s">
        <v>26</v>
      </c>
      <c r="C109" s="2" t="str">
        <f t="shared" si="2"/>
        <v>K8-3B</v>
      </c>
      <c r="D109" s="22">
        <v>4</v>
      </c>
      <c r="E109">
        <v>20</v>
      </c>
      <c r="G109" s="1"/>
      <c r="H109" s="2">
        <v>1194</v>
      </c>
      <c r="I109" s="3">
        <f t="shared" si="3"/>
        <v>0.54520547945205478</v>
      </c>
      <c r="J109" s="1">
        <v>20</v>
      </c>
      <c r="K109" s="4">
        <v>1194</v>
      </c>
      <c r="L109" s="4">
        <v>0</v>
      </c>
      <c r="M109" s="5">
        <v>0</v>
      </c>
    </row>
    <row r="110" spans="1:13" x14ac:dyDescent="0.2">
      <c r="A110" s="2" t="s">
        <v>11</v>
      </c>
      <c r="B110" s="2" t="s">
        <v>26</v>
      </c>
      <c r="C110" s="2" t="str">
        <f t="shared" si="2"/>
        <v>K8-3C</v>
      </c>
      <c r="D110" s="22">
        <v>4</v>
      </c>
      <c r="E110">
        <v>15</v>
      </c>
      <c r="F110">
        <v>5</v>
      </c>
      <c r="G110" s="1"/>
      <c r="H110" s="2">
        <v>1529</v>
      </c>
      <c r="I110" s="3">
        <f t="shared" si="3"/>
        <v>0.69817351598173516</v>
      </c>
      <c r="J110" s="1">
        <v>20</v>
      </c>
      <c r="K110" s="4">
        <v>1146.75</v>
      </c>
      <c r="L110" s="4">
        <v>382.25</v>
      </c>
      <c r="M110" s="5">
        <v>0</v>
      </c>
    </row>
    <row r="111" spans="1:13" x14ac:dyDescent="0.2">
      <c r="A111" s="2" t="s">
        <v>12</v>
      </c>
      <c r="B111" s="2" t="s">
        <v>26</v>
      </c>
      <c r="C111" s="2" t="str">
        <f t="shared" si="2"/>
        <v>K8-4A</v>
      </c>
      <c r="D111" s="22">
        <v>4</v>
      </c>
      <c r="E111">
        <v>10</v>
      </c>
      <c r="F111">
        <v>10</v>
      </c>
      <c r="G111" s="1"/>
      <c r="H111" s="2">
        <v>2474</v>
      </c>
      <c r="I111" s="3">
        <f t="shared" si="3"/>
        <v>1.1296803652968037</v>
      </c>
      <c r="J111" s="1">
        <v>20</v>
      </c>
      <c r="K111" s="4">
        <v>1237</v>
      </c>
      <c r="L111" s="4">
        <v>1237</v>
      </c>
      <c r="M111" s="5">
        <v>0</v>
      </c>
    </row>
    <row r="112" spans="1:13" x14ac:dyDescent="0.2">
      <c r="A112" s="2" t="s">
        <v>13</v>
      </c>
      <c r="B112" s="2" t="s">
        <v>26</v>
      </c>
      <c r="C112" s="2" t="str">
        <f t="shared" si="2"/>
        <v>K8-4B</v>
      </c>
      <c r="D112" s="22">
        <v>4</v>
      </c>
      <c r="E112">
        <v>5</v>
      </c>
      <c r="F112">
        <v>15</v>
      </c>
      <c r="G112" s="1"/>
      <c r="H112" s="2">
        <v>2746</v>
      </c>
      <c r="I112" s="3">
        <f t="shared" si="3"/>
        <v>1.2538812785388127</v>
      </c>
      <c r="J112" s="1">
        <v>20</v>
      </c>
      <c r="K112" s="4">
        <v>686.5</v>
      </c>
      <c r="L112" s="4">
        <v>2059.5</v>
      </c>
      <c r="M112" s="5">
        <v>0</v>
      </c>
    </row>
    <row r="113" spans="1:22" x14ac:dyDescent="0.2">
      <c r="A113" s="2" t="s">
        <v>14</v>
      </c>
      <c r="B113" s="2" t="s">
        <v>26</v>
      </c>
      <c r="C113" s="2" t="str">
        <f t="shared" si="2"/>
        <v>K8-4C</v>
      </c>
      <c r="D113" s="22">
        <v>4</v>
      </c>
      <c r="F113">
        <v>20</v>
      </c>
      <c r="G113" s="1"/>
      <c r="H113" s="2">
        <v>3902</v>
      </c>
      <c r="I113" s="3">
        <f t="shared" si="3"/>
        <v>1.7817351598173516</v>
      </c>
      <c r="J113" s="1">
        <v>20</v>
      </c>
      <c r="K113" s="4">
        <v>0</v>
      </c>
      <c r="L113" s="4">
        <v>3902</v>
      </c>
      <c r="M113" s="5">
        <v>0</v>
      </c>
    </row>
    <row r="114" spans="1:22" x14ac:dyDescent="0.2">
      <c r="A114" s="2" t="s">
        <v>2</v>
      </c>
      <c r="B114" s="2" t="s">
        <v>27</v>
      </c>
      <c r="C114" s="2" t="str">
        <f t="shared" si="2"/>
        <v>K9-1A</v>
      </c>
      <c r="D114" s="22">
        <v>4</v>
      </c>
      <c r="F114">
        <v>20</v>
      </c>
      <c r="G114" s="1"/>
      <c r="H114" s="2">
        <v>2119</v>
      </c>
      <c r="I114" s="3">
        <f t="shared" si="3"/>
        <v>0.96757990867579913</v>
      </c>
      <c r="J114" s="1">
        <v>20</v>
      </c>
      <c r="K114" s="4">
        <v>0</v>
      </c>
      <c r="L114" s="4">
        <v>2119</v>
      </c>
      <c r="M114" s="5">
        <v>0</v>
      </c>
    </row>
    <row r="115" spans="1:22" x14ac:dyDescent="0.2">
      <c r="A115" s="2" t="s">
        <v>4</v>
      </c>
      <c r="B115" s="2" t="s">
        <v>27</v>
      </c>
      <c r="C115" s="2" t="str">
        <f t="shared" si="2"/>
        <v>K9-1B</v>
      </c>
      <c r="D115" s="22">
        <v>4</v>
      </c>
      <c r="F115">
        <v>15</v>
      </c>
      <c r="G115" s="1">
        <v>5</v>
      </c>
      <c r="H115" s="2">
        <v>3491</v>
      </c>
      <c r="I115" s="3">
        <f t="shared" si="3"/>
        <v>1.5940639269406394</v>
      </c>
      <c r="J115" s="1">
        <v>20</v>
      </c>
      <c r="K115" s="4">
        <v>0</v>
      </c>
      <c r="L115" s="4">
        <v>2618.25</v>
      </c>
      <c r="M115" s="5">
        <v>872.75</v>
      </c>
    </row>
    <row r="116" spans="1:22" x14ac:dyDescent="0.2">
      <c r="A116" s="2" t="s">
        <v>5</v>
      </c>
      <c r="B116" s="2" t="s">
        <v>27</v>
      </c>
      <c r="C116" s="2" t="str">
        <f t="shared" si="2"/>
        <v>K9-1C</v>
      </c>
      <c r="D116" s="22">
        <v>4</v>
      </c>
      <c r="F116">
        <v>10</v>
      </c>
      <c r="G116" s="1">
        <v>10</v>
      </c>
      <c r="H116" s="2">
        <v>2233</v>
      </c>
      <c r="I116" s="3">
        <f t="shared" si="3"/>
        <v>1.0196347031963471</v>
      </c>
      <c r="J116" s="1">
        <v>20</v>
      </c>
      <c r="K116" s="4">
        <v>0</v>
      </c>
      <c r="L116" s="4">
        <v>1116.5</v>
      </c>
      <c r="M116" s="5">
        <v>1116.5</v>
      </c>
    </row>
    <row r="117" spans="1:22" x14ac:dyDescent="0.2">
      <c r="A117" s="2" t="s">
        <v>6</v>
      </c>
      <c r="B117" s="2" t="s">
        <v>27</v>
      </c>
      <c r="C117" s="2" t="str">
        <f t="shared" si="2"/>
        <v>K9-2A</v>
      </c>
      <c r="D117" s="22">
        <v>4</v>
      </c>
      <c r="F117">
        <v>5</v>
      </c>
      <c r="G117" s="1">
        <v>15</v>
      </c>
      <c r="H117" s="2">
        <v>3702</v>
      </c>
      <c r="I117" s="3">
        <f t="shared" si="3"/>
        <v>1.6904109589041096</v>
      </c>
      <c r="J117" s="1">
        <v>20</v>
      </c>
      <c r="K117" s="4">
        <v>0</v>
      </c>
      <c r="L117" s="4">
        <v>925.5</v>
      </c>
      <c r="M117" s="5">
        <v>2776.5</v>
      </c>
    </row>
    <row r="118" spans="1:22" x14ac:dyDescent="0.2">
      <c r="A118" s="2" t="s">
        <v>7</v>
      </c>
      <c r="B118" s="2" t="s">
        <v>27</v>
      </c>
      <c r="C118" s="2" t="str">
        <f t="shared" si="2"/>
        <v>K9-2B</v>
      </c>
      <c r="D118" s="22">
        <v>4</v>
      </c>
      <c r="G118" s="1">
        <v>20</v>
      </c>
      <c r="H118" s="2">
        <v>6815</v>
      </c>
      <c r="I118" s="3">
        <f t="shared" si="3"/>
        <v>3.1118721461187215</v>
      </c>
      <c r="J118" s="1">
        <v>20</v>
      </c>
      <c r="K118" s="4">
        <v>0</v>
      </c>
      <c r="L118" s="4">
        <v>0</v>
      </c>
      <c r="M118" s="5">
        <v>6815</v>
      </c>
    </row>
    <row r="119" spans="1:22" x14ac:dyDescent="0.2">
      <c r="A119" s="2" t="s">
        <v>8</v>
      </c>
      <c r="B119" s="2" t="s">
        <v>27</v>
      </c>
      <c r="C119" s="2" t="str">
        <f t="shared" si="2"/>
        <v>K9-2C</v>
      </c>
      <c r="D119" s="22">
        <v>4</v>
      </c>
      <c r="E119">
        <v>5</v>
      </c>
      <c r="G119" s="1">
        <v>15</v>
      </c>
      <c r="H119" s="2">
        <v>5794</v>
      </c>
      <c r="I119" s="3">
        <f t="shared" si="3"/>
        <v>2.645662100456621</v>
      </c>
      <c r="J119" s="1">
        <v>20</v>
      </c>
      <c r="K119" s="4">
        <v>1448.5</v>
      </c>
      <c r="L119" s="4">
        <v>0</v>
      </c>
      <c r="M119" s="5">
        <v>4345.5</v>
      </c>
    </row>
    <row r="120" spans="1:22" x14ac:dyDescent="0.2">
      <c r="A120" s="2" t="s">
        <v>9</v>
      </c>
      <c r="B120" s="2" t="s">
        <v>27</v>
      </c>
      <c r="C120" s="2" t="str">
        <f t="shared" si="2"/>
        <v>K9-3A</v>
      </c>
      <c r="D120" s="22">
        <v>4</v>
      </c>
      <c r="E120">
        <v>10</v>
      </c>
      <c r="G120" s="1">
        <v>10</v>
      </c>
      <c r="H120" s="2">
        <v>2999</v>
      </c>
      <c r="I120" s="3">
        <f t="shared" si="3"/>
        <v>1.3694063926940638</v>
      </c>
      <c r="J120" s="1">
        <v>20</v>
      </c>
      <c r="K120" s="4">
        <v>1499.5</v>
      </c>
      <c r="L120" s="4">
        <v>0</v>
      </c>
      <c r="M120" s="5">
        <v>1499.5</v>
      </c>
    </row>
    <row r="121" spans="1:22" x14ac:dyDescent="0.2">
      <c r="A121" s="2" t="s">
        <v>10</v>
      </c>
      <c r="B121" s="2" t="s">
        <v>27</v>
      </c>
      <c r="C121" s="2" t="str">
        <f t="shared" si="2"/>
        <v>K9-3B</v>
      </c>
      <c r="D121" s="22">
        <v>4</v>
      </c>
      <c r="E121">
        <v>15</v>
      </c>
      <c r="G121" s="1">
        <v>5</v>
      </c>
      <c r="H121" s="2">
        <v>5327</v>
      </c>
      <c r="I121" s="3">
        <f t="shared" si="3"/>
        <v>2.4324200913242011</v>
      </c>
      <c r="J121" s="1">
        <v>20</v>
      </c>
      <c r="K121" s="4">
        <v>3995.25</v>
      </c>
      <c r="L121" s="4">
        <v>0</v>
      </c>
      <c r="M121" s="5">
        <v>1331.75</v>
      </c>
    </row>
    <row r="122" spans="1:22" x14ac:dyDescent="0.2">
      <c r="A122" s="2" t="s">
        <v>11</v>
      </c>
      <c r="B122" s="2" t="s">
        <v>27</v>
      </c>
      <c r="C122" s="2" t="str">
        <f t="shared" si="2"/>
        <v>K9-3C</v>
      </c>
      <c r="D122" s="22">
        <v>4</v>
      </c>
      <c r="E122">
        <v>20</v>
      </c>
      <c r="G122" s="1"/>
      <c r="H122" s="2">
        <v>1167</v>
      </c>
      <c r="I122" s="3">
        <f t="shared" si="3"/>
        <v>0.5328767123287671</v>
      </c>
      <c r="J122" s="1">
        <v>20</v>
      </c>
      <c r="K122" s="4">
        <v>1167</v>
      </c>
      <c r="L122" s="4">
        <v>0</v>
      </c>
      <c r="M122" s="5">
        <v>0</v>
      </c>
    </row>
    <row r="123" spans="1:22" x14ac:dyDescent="0.2">
      <c r="A123" s="2" t="s">
        <v>12</v>
      </c>
      <c r="B123" s="2" t="s">
        <v>27</v>
      </c>
      <c r="C123" s="2" t="str">
        <f t="shared" si="2"/>
        <v>K9-4A</v>
      </c>
      <c r="D123" s="22">
        <v>4</v>
      </c>
      <c r="E123">
        <v>15</v>
      </c>
      <c r="F123">
        <v>5</v>
      </c>
      <c r="G123" s="1"/>
      <c r="H123" s="2">
        <v>1566</v>
      </c>
      <c r="I123" s="3">
        <f t="shared" si="3"/>
        <v>0.71506849315068488</v>
      </c>
      <c r="J123" s="1">
        <v>20</v>
      </c>
      <c r="K123" s="4">
        <v>1174.5</v>
      </c>
      <c r="L123" s="4">
        <v>391.5</v>
      </c>
      <c r="M123" s="5">
        <v>0</v>
      </c>
    </row>
    <row r="124" spans="1:22" x14ac:dyDescent="0.2">
      <c r="A124" s="2" t="s">
        <v>13</v>
      </c>
      <c r="B124" s="2" t="s">
        <v>27</v>
      </c>
      <c r="C124" s="2" t="str">
        <f t="shared" si="2"/>
        <v>K9-4B</v>
      </c>
      <c r="D124" s="22">
        <v>4</v>
      </c>
      <c r="E124">
        <v>10</v>
      </c>
      <c r="F124">
        <v>10</v>
      </c>
      <c r="G124" s="1"/>
      <c r="H124" s="2">
        <v>2578</v>
      </c>
      <c r="I124" s="3">
        <f t="shared" si="3"/>
        <v>1.1771689497716895</v>
      </c>
      <c r="J124" s="1">
        <v>20</v>
      </c>
      <c r="K124" s="4">
        <v>1289</v>
      </c>
      <c r="L124" s="4">
        <v>1289</v>
      </c>
      <c r="M124" s="5">
        <v>0</v>
      </c>
    </row>
    <row r="125" spans="1:22" s="10" customFormat="1" x14ac:dyDescent="0.2">
      <c r="A125" s="12" t="s">
        <v>14</v>
      </c>
      <c r="B125" s="12" t="s">
        <v>27</v>
      </c>
      <c r="C125" s="12" t="str">
        <f t="shared" si="2"/>
        <v>K9-4C</v>
      </c>
      <c r="D125" s="24">
        <v>4</v>
      </c>
      <c r="E125" s="10">
        <v>5</v>
      </c>
      <c r="F125" s="10">
        <v>15</v>
      </c>
      <c r="G125" s="11"/>
      <c r="H125" s="12">
        <v>1915</v>
      </c>
      <c r="I125" s="25">
        <f t="shared" si="3"/>
        <v>0.87442922374429222</v>
      </c>
      <c r="J125" s="11">
        <v>20</v>
      </c>
      <c r="K125" s="13">
        <v>478.75</v>
      </c>
      <c r="L125" s="13">
        <v>1436.25</v>
      </c>
      <c r="M125" s="14">
        <v>0</v>
      </c>
      <c r="P125" s="11"/>
      <c r="S125" s="11"/>
      <c r="T125" s="12"/>
      <c r="U125" s="12"/>
      <c r="V125" s="24"/>
    </row>
    <row r="126" spans="1:22" x14ac:dyDescent="0.2">
      <c r="A126" s="2" t="s">
        <v>2</v>
      </c>
      <c r="B126" s="2" t="s">
        <v>3</v>
      </c>
      <c r="C126" s="2" t="str">
        <f t="shared" ref="C126:C157" si="4">_xlfn.CONCAT(B126,"-",A126)</f>
        <v>K10-1A</v>
      </c>
      <c r="D126" s="22">
        <v>5</v>
      </c>
      <c r="E126">
        <v>5</v>
      </c>
      <c r="F126">
        <v>15</v>
      </c>
      <c r="G126" s="1"/>
      <c r="H126" s="2">
        <v>11242</v>
      </c>
      <c r="I126" s="3">
        <f t="shared" ref="I126:I157" si="5">H126/2190</f>
        <v>5.1333333333333337</v>
      </c>
      <c r="J126" s="1">
        <v>20</v>
      </c>
      <c r="K126" s="4">
        <v>2810.5</v>
      </c>
      <c r="L126" s="4">
        <v>8431.5</v>
      </c>
      <c r="M126" s="5">
        <v>0</v>
      </c>
      <c r="N126">
        <v>1808</v>
      </c>
      <c r="O126">
        <v>9434</v>
      </c>
      <c r="Q126">
        <v>0.64330190357587613</v>
      </c>
      <c r="R126">
        <v>1.1188993654747079</v>
      </c>
      <c r="T126" s="2">
        <v>0.92248216140169215</v>
      </c>
      <c r="U126" s="2">
        <v>1.1767727800001067</v>
      </c>
    </row>
    <row r="127" spans="1:22" x14ac:dyDescent="0.2">
      <c r="A127" s="2" t="s">
        <v>4</v>
      </c>
      <c r="B127" s="2" t="s">
        <v>3</v>
      </c>
      <c r="C127" s="2" t="str">
        <f t="shared" si="4"/>
        <v>K10-1B</v>
      </c>
      <c r="D127" s="22">
        <v>5</v>
      </c>
      <c r="F127">
        <v>20</v>
      </c>
      <c r="G127" s="1"/>
      <c r="H127" s="2">
        <v>9957</v>
      </c>
      <c r="I127" s="3">
        <f t="shared" si="5"/>
        <v>4.5465753424657533</v>
      </c>
      <c r="J127" s="1">
        <v>20</v>
      </c>
      <c r="K127" s="4">
        <v>0</v>
      </c>
      <c r="L127" s="4">
        <v>9957</v>
      </c>
      <c r="M127" s="5">
        <v>0</v>
      </c>
      <c r="O127">
        <v>9957</v>
      </c>
      <c r="R127">
        <v>1</v>
      </c>
      <c r="U127" s="2">
        <v>1.0517235207304325</v>
      </c>
    </row>
    <row r="128" spans="1:22" x14ac:dyDescent="0.2">
      <c r="A128" s="2" t="s">
        <v>5</v>
      </c>
      <c r="B128" s="2" t="s">
        <v>3</v>
      </c>
      <c r="C128" s="2" t="str">
        <f t="shared" si="4"/>
        <v>K10-1C</v>
      </c>
      <c r="D128" s="22">
        <v>5</v>
      </c>
      <c r="F128">
        <v>15</v>
      </c>
      <c r="G128" s="1">
        <v>5</v>
      </c>
      <c r="H128" s="2">
        <v>5269</v>
      </c>
      <c r="I128" s="3">
        <f t="shared" si="5"/>
        <v>2.4059360730593609</v>
      </c>
      <c r="J128" s="1">
        <v>20</v>
      </c>
      <c r="K128" s="4">
        <v>0</v>
      </c>
      <c r="L128" s="4">
        <v>3951.75</v>
      </c>
      <c r="M128" s="5">
        <v>1317.25</v>
      </c>
      <c r="O128">
        <v>4273</v>
      </c>
      <c r="P128" s="1">
        <v>996</v>
      </c>
      <c r="R128">
        <v>1.0812930979945594</v>
      </c>
      <c r="S128" s="1">
        <v>0.75612070601632186</v>
      </c>
      <c r="U128" s="2">
        <v>1.1372213839643546</v>
      </c>
      <c r="V128" s="22">
        <v>0.52152027892139385</v>
      </c>
    </row>
    <row r="129" spans="1:22" x14ac:dyDescent="0.2">
      <c r="A129" s="2" t="s">
        <v>6</v>
      </c>
      <c r="B129" s="2" t="s">
        <v>3</v>
      </c>
      <c r="C129" s="2" t="str">
        <f t="shared" si="4"/>
        <v>K10-2A</v>
      </c>
      <c r="D129" s="22">
        <v>5</v>
      </c>
      <c r="F129">
        <v>10</v>
      </c>
      <c r="G129" s="1">
        <v>10</v>
      </c>
      <c r="H129" s="2">
        <v>34983</v>
      </c>
      <c r="I129" s="3">
        <f t="shared" si="5"/>
        <v>15.973972602739726</v>
      </c>
      <c r="J129" s="1">
        <v>20</v>
      </c>
      <c r="K129" s="4">
        <v>0</v>
      </c>
      <c r="L129" s="4">
        <v>17491.5</v>
      </c>
      <c r="M129" s="5">
        <v>17491.5</v>
      </c>
      <c r="O129">
        <v>13934</v>
      </c>
      <c r="P129" s="1">
        <v>21049</v>
      </c>
      <c r="R129">
        <v>0.79661549895663608</v>
      </c>
      <c r="S129" s="1">
        <v>1.2033845010433639</v>
      </c>
      <c r="U129" s="2">
        <v>0.8378192572311034</v>
      </c>
      <c r="V129" s="22">
        <v>0.83001221318262675</v>
      </c>
    </row>
    <row r="130" spans="1:22" x14ac:dyDescent="0.2">
      <c r="A130" s="2" t="s">
        <v>7</v>
      </c>
      <c r="B130" s="2" t="s">
        <v>3</v>
      </c>
      <c r="C130" s="2" t="str">
        <f t="shared" si="4"/>
        <v>K10-2B</v>
      </c>
      <c r="D130" s="22">
        <v>5</v>
      </c>
      <c r="F130">
        <v>5</v>
      </c>
      <c r="G130" s="1">
        <v>15</v>
      </c>
      <c r="H130" s="2">
        <v>24167</v>
      </c>
      <c r="I130" s="3">
        <f t="shared" si="5"/>
        <v>11.035159817351598</v>
      </c>
      <c r="J130" s="1">
        <v>20</v>
      </c>
      <c r="K130" s="4">
        <v>0</v>
      </c>
      <c r="L130" s="4">
        <v>6041.75</v>
      </c>
      <c r="M130" s="5">
        <v>18125.25</v>
      </c>
      <c r="O130">
        <v>4718</v>
      </c>
      <c r="P130" s="1">
        <v>19449</v>
      </c>
      <c r="R130">
        <v>0.78089957379898212</v>
      </c>
      <c r="S130" s="1">
        <v>1.0730334754003392</v>
      </c>
      <c r="U130" s="2">
        <v>0.82129044909275961</v>
      </c>
      <c r="V130" s="22">
        <v>0.74010500298440141</v>
      </c>
    </row>
    <row r="131" spans="1:22" x14ac:dyDescent="0.2">
      <c r="A131" s="2" t="s">
        <v>8</v>
      </c>
      <c r="B131" s="2" t="s">
        <v>3</v>
      </c>
      <c r="C131" s="2" t="str">
        <f t="shared" si="4"/>
        <v>K10-2C</v>
      </c>
      <c r="D131" s="22">
        <v>5</v>
      </c>
      <c r="G131" s="1">
        <v>20</v>
      </c>
      <c r="H131" s="2">
        <v>13449</v>
      </c>
      <c r="I131" s="3">
        <f t="shared" si="5"/>
        <v>6.1410958904109592</v>
      </c>
      <c r="J131" s="1">
        <v>20</v>
      </c>
      <c r="K131" s="4">
        <v>0</v>
      </c>
      <c r="L131" s="4">
        <v>0</v>
      </c>
      <c r="M131" s="5">
        <v>13449</v>
      </c>
      <c r="P131" s="1">
        <v>13449</v>
      </c>
      <c r="S131" s="1">
        <v>1</v>
      </c>
      <c r="V131" s="22">
        <v>0.68973151346305839</v>
      </c>
    </row>
    <row r="132" spans="1:22" x14ac:dyDescent="0.2">
      <c r="A132" s="2" t="s">
        <v>9</v>
      </c>
      <c r="B132" s="2" t="s">
        <v>3</v>
      </c>
      <c r="C132" s="2" t="str">
        <f t="shared" si="4"/>
        <v>K10-3A</v>
      </c>
      <c r="D132" s="22">
        <v>5</v>
      </c>
      <c r="E132">
        <v>5</v>
      </c>
      <c r="G132" s="1">
        <v>15</v>
      </c>
      <c r="H132" s="2">
        <v>14529</v>
      </c>
      <c r="I132" s="3">
        <f t="shared" si="5"/>
        <v>6.6342465753424653</v>
      </c>
      <c r="J132" s="1">
        <v>20</v>
      </c>
      <c r="K132" s="4">
        <v>3632.25</v>
      </c>
      <c r="L132" s="4">
        <v>0</v>
      </c>
      <c r="M132" s="5">
        <v>10896.75</v>
      </c>
      <c r="N132">
        <v>1660</v>
      </c>
      <c r="P132" s="1">
        <v>12869</v>
      </c>
      <c r="Q132">
        <v>0.45701700048179505</v>
      </c>
      <c r="S132" s="1">
        <v>1.1809943331727351</v>
      </c>
      <c r="T132" s="2">
        <v>0.65535330776778711</v>
      </c>
      <c r="V132" s="22">
        <v>0.81456900881052596</v>
      </c>
    </row>
    <row r="133" spans="1:22" x14ac:dyDescent="0.2">
      <c r="A133" s="2" t="s">
        <v>10</v>
      </c>
      <c r="B133" s="2" t="s">
        <v>3</v>
      </c>
      <c r="C133" s="2" t="str">
        <f t="shared" si="4"/>
        <v>K10-3B</v>
      </c>
      <c r="D133" s="22">
        <v>5</v>
      </c>
      <c r="E133">
        <v>10</v>
      </c>
      <c r="G133" s="1">
        <v>10</v>
      </c>
      <c r="H133" s="2">
        <v>13622</v>
      </c>
      <c r="I133" s="3">
        <f t="shared" si="5"/>
        <v>6.2200913242009133</v>
      </c>
      <c r="J133" s="1">
        <v>20</v>
      </c>
      <c r="K133" s="4">
        <v>6811</v>
      </c>
      <c r="L133" s="4">
        <v>0</v>
      </c>
      <c r="M133" s="5">
        <v>6811</v>
      </c>
      <c r="N133">
        <v>4348</v>
      </c>
      <c r="P133" s="1">
        <v>9274</v>
      </c>
      <c r="Q133">
        <v>0.63837909264425197</v>
      </c>
      <c r="S133" s="1">
        <v>1.3616209073557481</v>
      </c>
      <c r="T133" s="2">
        <v>0.91542294823422965</v>
      </c>
      <c r="V133" s="22">
        <v>0.9391528491934229</v>
      </c>
    </row>
    <row r="134" spans="1:22" x14ac:dyDescent="0.2">
      <c r="A134" s="2" t="s">
        <v>11</v>
      </c>
      <c r="B134" s="2" t="s">
        <v>3</v>
      </c>
      <c r="C134" s="2" t="str">
        <f t="shared" si="4"/>
        <v>K10-3C</v>
      </c>
      <c r="D134" s="22">
        <v>5</v>
      </c>
      <c r="E134">
        <v>15</v>
      </c>
      <c r="G134" s="1">
        <v>5</v>
      </c>
      <c r="H134" s="2">
        <v>6201</v>
      </c>
      <c r="I134" s="3">
        <f t="shared" si="5"/>
        <v>2.8315068493150686</v>
      </c>
      <c r="J134" s="1">
        <v>20</v>
      </c>
      <c r="K134" s="4">
        <v>4650.75</v>
      </c>
      <c r="L134" s="4">
        <v>0</v>
      </c>
      <c r="M134" s="5">
        <v>1550.25</v>
      </c>
      <c r="N134">
        <v>3687</v>
      </c>
      <c r="P134" s="1">
        <v>2514</v>
      </c>
      <c r="Q134">
        <v>0.79277535881309469</v>
      </c>
      <c r="S134" s="1">
        <v>1.621673923560716</v>
      </c>
      <c r="T134" s="2">
        <v>1.1368241294464752</v>
      </c>
      <c r="V134" s="22">
        <v>1.1185196096411087</v>
      </c>
    </row>
    <row r="135" spans="1:22" x14ac:dyDescent="0.2">
      <c r="A135" s="2" t="s">
        <v>12</v>
      </c>
      <c r="B135" s="2" t="s">
        <v>3</v>
      </c>
      <c r="C135" s="2" t="str">
        <f t="shared" si="4"/>
        <v>K10-4A</v>
      </c>
      <c r="D135" s="22">
        <v>5</v>
      </c>
      <c r="E135">
        <v>20</v>
      </c>
      <c r="G135" s="1"/>
      <c r="H135" s="2">
        <v>5150</v>
      </c>
      <c r="I135" s="3">
        <f t="shared" si="5"/>
        <v>2.3515981735159817</v>
      </c>
      <c r="J135" s="1">
        <v>20</v>
      </c>
      <c r="K135" s="4">
        <v>5150</v>
      </c>
      <c r="L135" s="4">
        <v>0</v>
      </c>
      <c r="M135" s="5">
        <v>0</v>
      </c>
      <c r="N135">
        <v>5150</v>
      </c>
      <c r="Q135">
        <v>1</v>
      </c>
      <c r="T135" s="2">
        <v>1.433980151891292</v>
      </c>
    </row>
    <row r="136" spans="1:22" x14ac:dyDescent="0.2">
      <c r="A136" s="2" t="s">
        <v>13</v>
      </c>
      <c r="B136" s="2" t="s">
        <v>3</v>
      </c>
      <c r="C136" s="2" t="str">
        <f t="shared" si="4"/>
        <v>K10-4B</v>
      </c>
      <c r="D136" s="22">
        <v>5</v>
      </c>
      <c r="E136">
        <v>15</v>
      </c>
      <c r="F136">
        <v>5</v>
      </c>
      <c r="G136" s="1"/>
      <c r="H136" s="2">
        <v>8141</v>
      </c>
      <c r="I136" s="3">
        <f t="shared" si="5"/>
        <v>3.7173515981735159</v>
      </c>
      <c r="J136" s="1">
        <v>20</v>
      </c>
      <c r="K136" s="4">
        <v>6105.75</v>
      </c>
      <c r="L136" s="4">
        <v>2035.25</v>
      </c>
      <c r="M136" s="5">
        <v>0</v>
      </c>
      <c r="N136">
        <v>6320</v>
      </c>
      <c r="O136">
        <v>1821</v>
      </c>
      <c r="Q136">
        <v>1.0350898742988166</v>
      </c>
      <c r="R136">
        <v>0.89473037710354997</v>
      </c>
      <c r="T136" s="2">
        <v>1.4842983351681553</v>
      </c>
      <c r="U136" s="2">
        <v>0.94100898231181307</v>
      </c>
    </row>
    <row r="137" spans="1:22" x14ac:dyDescent="0.2">
      <c r="A137" s="2" t="s">
        <v>14</v>
      </c>
      <c r="B137" s="2" t="s">
        <v>3</v>
      </c>
      <c r="C137" s="2" t="str">
        <f t="shared" si="4"/>
        <v>K10-4C</v>
      </c>
      <c r="D137" s="22">
        <v>5</v>
      </c>
      <c r="E137">
        <v>10</v>
      </c>
      <c r="F137">
        <v>10</v>
      </c>
      <c r="G137" s="1"/>
      <c r="H137" s="2">
        <v>4894</v>
      </c>
      <c r="I137" s="3">
        <f t="shared" si="5"/>
        <v>2.2347031963470321</v>
      </c>
      <c r="J137" s="1">
        <v>20</v>
      </c>
      <c r="K137" s="4">
        <v>2447</v>
      </c>
      <c r="L137" s="4">
        <v>2447</v>
      </c>
      <c r="M137" s="5">
        <v>0</v>
      </c>
      <c r="N137">
        <v>2009</v>
      </c>
      <c r="O137">
        <v>2827</v>
      </c>
      <c r="Q137">
        <v>0.82100531262770737</v>
      </c>
      <c r="R137">
        <v>1.1552921945239067</v>
      </c>
      <c r="T137" s="2">
        <v>1.1773053229054375</v>
      </c>
      <c r="U137" s="2">
        <v>1.2150479742970708</v>
      </c>
    </row>
    <row r="138" spans="1:22" x14ac:dyDescent="0.2">
      <c r="A138" s="2" t="s">
        <v>2</v>
      </c>
      <c r="B138" s="2" t="s">
        <v>15</v>
      </c>
      <c r="C138" s="2" t="str">
        <f t="shared" si="4"/>
        <v>K1-1A</v>
      </c>
      <c r="D138" s="22">
        <v>5</v>
      </c>
      <c r="E138">
        <v>20</v>
      </c>
      <c r="G138" s="1"/>
      <c r="H138" s="2">
        <v>5650</v>
      </c>
      <c r="I138" s="3">
        <f t="shared" si="5"/>
        <v>2.5799086757990866</v>
      </c>
      <c r="J138" s="1">
        <v>20</v>
      </c>
      <c r="K138" s="4">
        <v>5650</v>
      </c>
      <c r="L138" s="4">
        <v>0</v>
      </c>
      <c r="M138" s="5">
        <v>0</v>
      </c>
      <c r="N138">
        <v>5650</v>
      </c>
      <c r="Q138">
        <v>1</v>
      </c>
      <c r="T138" s="2">
        <v>1.433980151891292</v>
      </c>
    </row>
    <row r="139" spans="1:22" x14ac:dyDescent="0.2">
      <c r="A139" s="2" t="s">
        <v>4</v>
      </c>
      <c r="B139" s="2" t="s">
        <v>15</v>
      </c>
      <c r="C139" s="2" t="str">
        <f t="shared" si="4"/>
        <v>K1-1B</v>
      </c>
      <c r="D139" s="22">
        <v>5</v>
      </c>
      <c r="E139" s="15">
        <v>12</v>
      </c>
      <c r="F139">
        <v>5</v>
      </c>
      <c r="G139" s="1"/>
      <c r="H139" s="2">
        <v>35360</v>
      </c>
      <c r="I139" s="3">
        <f t="shared" si="5"/>
        <v>16.146118721461189</v>
      </c>
      <c r="J139" s="1">
        <v>17</v>
      </c>
      <c r="K139" s="4">
        <v>24960</v>
      </c>
      <c r="L139" s="4">
        <v>10400</v>
      </c>
      <c r="M139" s="5">
        <v>0</v>
      </c>
      <c r="N139">
        <v>28702</v>
      </c>
      <c r="O139">
        <v>6408</v>
      </c>
      <c r="Q139">
        <v>1.1499198717948718</v>
      </c>
      <c r="R139">
        <v>0.61615384615384616</v>
      </c>
      <c r="T139" s="2">
        <v>1.6489622724192252</v>
      </c>
      <c r="U139" s="2">
        <v>0.64802349238852031</v>
      </c>
    </row>
    <row r="140" spans="1:22" x14ac:dyDescent="0.2">
      <c r="A140" s="2" t="s">
        <v>5</v>
      </c>
      <c r="B140" s="2" t="s">
        <v>15</v>
      </c>
      <c r="C140" s="2" t="str">
        <f t="shared" si="4"/>
        <v>K1-1C</v>
      </c>
      <c r="D140" s="22">
        <v>5</v>
      </c>
      <c r="E140">
        <v>10</v>
      </c>
      <c r="F140">
        <v>10</v>
      </c>
      <c r="G140" s="1"/>
      <c r="H140" s="2">
        <v>7019</v>
      </c>
      <c r="I140" s="3">
        <f t="shared" si="5"/>
        <v>3.2050228310502282</v>
      </c>
      <c r="J140" s="1">
        <v>20</v>
      </c>
      <c r="K140" s="4">
        <v>3509.5</v>
      </c>
      <c r="L140" s="4">
        <v>3509.5</v>
      </c>
      <c r="M140" s="5">
        <v>0</v>
      </c>
      <c r="N140">
        <v>3303</v>
      </c>
      <c r="O140">
        <v>3683</v>
      </c>
      <c r="Q140">
        <v>0.94115970936030768</v>
      </c>
      <c r="R140">
        <v>1.0494372417723323</v>
      </c>
      <c r="T140" s="2">
        <v>1.3496043429824582</v>
      </c>
      <c r="U140" s="2">
        <v>1.1037178307024313</v>
      </c>
    </row>
    <row r="141" spans="1:22" x14ac:dyDescent="0.2">
      <c r="A141" s="2" t="s">
        <v>6</v>
      </c>
      <c r="B141" s="2" t="s">
        <v>15</v>
      </c>
      <c r="C141" s="2" t="str">
        <f t="shared" si="4"/>
        <v>K1-2A</v>
      </c>
      <c r="D141" s="22">
        <v>5</v>
      </c>
      <c r="E141">
        <v>5</v>
      </c>
      <c r="F141">
        <v>15</v>
      </c>
      <c r="G141" s="1"/>
      <c r="H141" s="2">
        <v>27008</v>
      </c>
      <c r="I141" s="3">
        <f t="shared" si="5"/>
        <v>12.332420091324201</v>
      </c>
      <c r="J141" s="1">
        <v>20</v>
      </c>
      <c r="K141" s="4">
        <v>6752</v>
      </c>
      <c r="L141" s="4">
        <v>20256</v>
      </c>
      <c r="M141" s="5">
        <v>0</v>
      </c>
      <c r="N141">
        <v>13995</v>
      </c>
      <c r="O141">
        <v>12405</v>
      </c>
      <c r="Q141">
        <v>2.0727191943127963</v>
      </c>
      <c r="R141">
        <v>0.61241113744075826</v>
      </c>
      <c r="T141" s="2">
        <v>2.9722381850886599</v>
      </c>
      <c r="U141" s="2">
        <v>0.64408719760372302</v>
      </c>
    </row>
    <row r="142" spans="1:22" x14ac:dyDescent="0.2">
      <c r="A142" s="2" t="s">
        <v>7</v>
      </c>
      <c r="B142" s="2" t="s">
        <v>15</v>
      </c>
      <c r="C142" s="2" t="str">
        <f t="shared" si="4"/>
        <v>K1-2B</v>
      </c>
      <c r="D142" s="22">
        <v>5</v>
      </c>
      <c r="F142">
        <v>20</v>
      </c>
      <c r="G142" s="1"/>
      <c r="H142" s="2">
        <v>6619</v>
      </c>
      <c r="I142" s="3">
        <f t="shared" si="5"/>
        <v>3.0223744292237442</v>
      </c>
      <c r="J142" s="1">
        <v>20</v>
      </c>
      <c r="K142" s="4">
        <v>0</v>
      </c>
      <c r="L142" s="4">
        <v>6619</v>
      </c>
      <c r="M142" s="5">
        <v>0</v>
      </c>
      <c r="O142">
        <v>6619</v>
      </c>
      <c r="R142">
        <v>1</v>
      </c>
      <c r="U142" s="2">
        <v>1.0517235207304325</v>
      </c>
    </row>
    <row r="143" spans="1:22" x14ac:dyDescent="0.2">
      <c r="A143" s="2" t="s">
        <v>8</v>
      </c>
      <c r="B143" s="2" t="s">
        <v>15</v>
      </c>
      <c r="C143" s="2" t="str">
        <f t="shared" si="4"/>
        <v>K1-2C</v>
      </c>
      <c r="D143" s="22">
        <v>5</v>
      </c>
      <c r="F143">
        <v>15</v>
      </c>
      <c r="G143" s="1">
        <v>5</v>
      </c>
      <c r="H143" s="2">
        <v>22806</v>
      </c>
      <c r="I143" s="3">
        <f t="shared" si="5"/>
        <v>10.413698630136986</v>
      </c>
      <c r="J143" s="1">
        <v>20</v>
      </c>
      <c r="K143" s="4">
        <v>0</v>
      </c>
      <c r="L143" s="4">
        <v>17104.5</v>
      </c>
      <c r="M143" s="5">
        <v>5701.5</v>
      </c>
      <c r="O143">
        <v>9095</v>
      </c>
      <c r="P143" s="1">
        <v>13715</v>
      </c>
      <c r="R143">
        <v>0.53173141570931626</v>
      </c>
      <c r="S143" s="1">
        <v>2.4055073226343944</v>
      </c>
      <c r="U143" s="2">
        <v>0.55923443661277927</v>
      </c>
      <c r="V143" s="22">
        <v>1.6591542062870903</v>
      </c>
    </row>
    <row r="144" spans="1:22" x14ac:dyDescent="0.2">
      <c r="A144" s="2" t="s">
        <v>9</v>
      </c>
      <c r="B144" s="2" t="s">
        <v>15</v>
      </c>
      <c r="C144" s="2" t="str">
        <f t="shared" si="4"/>
        <v>K1-3A</v>
      </c>
      <c r="D144" s="22">
        <v>5</v>
      </c>
      <c r="F144">
        <v>10</v>
      </c>
      <c r="G144" s="1">
        <v>10</v>
      </c>
      <c r="H144" s="2">
        <v>31050</v>
      </c>
      <c r="I144" s="3">
        <f t="shared" si="5"/>
        <v>14.178082191780822</v>
      </c>
      <c r="J144" s="1">
        <v>20</v>
      </c>
      <c r="K144" s="4">
        <v>0</v>
      </c>
      <c r="L144" s="4">
        <v>15525</v>
      </c>
      <c r="M144" s="5">
        <v>15525</v>
      </c>
      <c r="O144">
        <v>6223</v>
      </c>
      <c r="P144" s="1">
        <v>24786</v>
      </c>
      <c r="R144">
        <v>0.40083735909822865</v>
      </c>
      <c r="S144" s="1">
        <v>1.5965217391304347</v>
      </c>
      <c r="U144" s="2">
        <v>0.4215700785510777</v>
      </c>
      <c r="V144" s="22">
        <v>1.1011713554071088</v>
      </c>
    </row>
    <row r="145" spans="1:22" x14ac:dyDescent="0.2">
      <c r="A145" s="2" t="s">
        <v>10</v>
      </c>
      <c r="B145" s="2" t="s">
        <v>15</v>
      </c>
      <c r="C145" s="2" t="str">
        <f t="shared" si="4"/>
        <v>K1-3B</v>
      </c>
      <c r="D145" s="22">
        <v>5</v>
      </c>
      <c r="F145">
        <v>5</v>
      </c>
      <c r="G145" s="1">
        <v>15</v>
      </c>
      <c r="H145" s="2">
        <v>42281</v>
      </c>
      <c r="I145" s="3">
        <f t="shared" si="5"/>
        <v>19.306392694063927</v>
      </c>
      <c r="J145" s="1">
        <v>20</v>
      </c>
      <c r="K145" s="4">
        <v>0</v>
      </c>
      <c r="L145" s="4">
        <v>10570.25</v>
      </c>
      <c r="M145" s="5">
        <v>31710.75</v>
      </c>
      <c r="O145">
        <v>4746</v>
      </c>
      <c r="P145" s="1">
        <v>35979</v>
      </c>
      <c r="R145">
        <v>0.44899600293275937</v>
      </c>
      <c r="S145" s="1">
        <v>1.1345994654809488</v>
      </c>
      <c r="U145" s="2">
        <v>0.47221965699833324</v>
      </c>
      <c r="V145" s="22">
        <v>0.78256900650055183</v>
      </c>
    </row>
    <row r="146" spans="1:22" x14ac:dyDescent="0.2">
      <c r="A146" s="2" t="s">
        <v>11</v>
      </c>
      <c r="B146" s="2" t="s">
        <v>15</v>
      </c>
      <c r="C146" s="2" t="str">
        <f t="shared" si="4"/>
        <v>K1-3C</v>
      </c>
      <c r="D146" s="22">
        <v>5</v>
      </c>
      <c r="G146" s="1">
        <v>20</v>
      </c>
      <c r="H146" s="2">
        <v>42345</v>
      </c>
      <c r="I146" s="3">
        <f t="shared" si="5"/>
        <v>19.335616438356166</v>
      </c>
      <c r="J146" s="1">
        <v>20</v>
      </c>
      <c r="K146" s="4">
        <v>0</v>
      </c>
      <c r="L146" s="4">
        <v>0</v>
      </c>
      <c r="M146" s="5">
        <v>42345</v>
      </c>
      <c r="P146" s="1">
        <v>42345</v>
      </c>
      <c r="S146" s="1">
        <v>1</v>
      </c>
      <c r="V146" s="22">
        <v>0.68973151346305839</v>
      </c>
    </row>
    <row r="147" spans="1:22" x14ac:dyDescent="0.2">
      <c r="A147" s="2" t="s">
        <v>12</v>
      </c>
      <c r="B147" s="2" t="s">
        <v>15</v>
      </c>
      <c r="C147" s="2" t="str">
        <f t="shared" si="4"/>
        <v>K1-4A</v>
      </c>
      <c r="D147" s="22">
        <v>5</v>
      </c>
      <c r="E147">
        <v>5</v>
      </c>
      <c r="G147" s="1">
        <v>15</v>
      </c>
      <c r="H147" s="2">
        <v>22975</v>
      </c>
      <c r="I147" s="3">
        <f t="shared" si="5"/>
        <v>10.490867579908675</v>
      </c>
      <c r="J147" s="1">
        <v>20</v>
      </c>
      <c r="K147" s="4">
        <v>5743.75</v>
      </c>
      <c r="L147" s="4">
        <v>0</v>
      </c>
      <c r="M147" s="5">
        <v>17231.25</v>
      </c>
      <c r="N147">
        <v>196</v>
      </c>
      <c r="P147" s="1">
        <v>22777</v>
      </c>
      <c r="Q147">
        <v>3.4124047878128401E-2</v>
      </c>
      <c r="S147" s="1">
        <v>1.3218425825172289</v>
      </c>
      <c r="T147" s="2">
        <v>4.8933207359424288E-2</v>
      </c>
      <c r="V147" s="22">
        <v>0.91171648499952584</v>
      </c>
    </row>
    <row r="148" spans="1:22" x14ac:dyDescent="0.2">
      <c r="A148" s="2" t="s">
        <v>13</v>
      </c>
      <c r="B148" s="2" t="s">
        <v>15</v>
      </c>
      <c r="C148" s="2" t="str">
        <f t="shared" si="4"/>
        <v>K1-4B</v>
      </c>
      <c r="D148" s="22">
        <v>5</v>
      </c>
      <c r="E148">
        <v>10</v>
      </c>
      <c r="G148" s="1">
        <v>10</v>
      </c>
      <c r="H148" s="2">
        <v>24593</v>
      </c>
      <c r="I148" s="3">
        <f t="shared" si="5"/>
        <v>11.229680365296804</v>
      </c>
      <c r="J148" s="1">
        <v>20</v>
      </c>
      <c r="K148" s="4">
        <v>12296.5</v>
      </c>
      <c r="L148" s="4">
        <v>0</v>
      </c>
      <c r="M148" s="5">
        <v>12296.5</v>
      </c>
      <c r="N148">
        <v>8925</v>
      </c>
      <c r="P148" s="1">
        <v>15668</v>
      </c>
      <c r="Q148">
        <v>0.72581628918798036</v>
      </c>
      <c r="S148" s="1">
        <v>1.2741837108120198</v>
      </c>
      <c r="T148" s="2">
        <v>1.0408061526149539</v>
      </c>
      <c r="V148" s="22">
        <v>0.87884465928835032</v>
      </c>
    </row>
    <row r="149" spans="1:22" x14ac:dyDescent="0.2">
      <c r="A149" s="2" t="s">
        <v>14</v>
      </c>
      <c r="B149" s="2" t="s">
        <v>15</v>
      </c>
      <c r="C149" s="2" t="str">
        <f t="shared" si="4"/>
        <v>K1-4C</v>
      </c>
      <c r="D149" s="22">
        <v>5</v>
      </c>
      <c r="E149">
        <v>15</v>
      </c>
      <c r="G149" s="1">
        <v>5</v>
      </c>
      <c r="H149" s="2">
        <v>12638</v>
      </c>
      <c r="I149" s="3">
        <f t="shared" si="5"/>
        <v>5.7707762557077622</v>
      </c>
      <c r="J149" s="1">
        <v>20</v>
      </c>
      <c r="K149" s="4">
        <v>9478.5</v>
      </c>
      <c r="L149" s="4">
        <v>0</v>
      </c>
      <c r="M149" s="5">
        <v>3159.5</v>
      </c>
      <c r="N149">
        <v>4856</v>
      </c>
      <c r="P149" s="1">
        <v>7749</v>
      </c>
      <c r="Q149">
        <v>0.51231734979163368</v>
      </c>
      <c r="S149" s="1">
        <v>2.4526032600094951</v>
      </c>
      <c r="T149" s="2">
        <v>0.73465291107075104</v>
      </c>
      <c r="V149" s="22">
        <v>1.69163775845078</v>
      </c>
    </row>
    <row r="150" spans="1:22" x14ac:dyDescent="0.2">
      <c r="A150" s="2" t="s">
        <v>2</v>
      </c>
      <c r="B150" s="2" t="s">
        <v>16</v>
      </c>
      <c r="C150" s="2" t="str">
        <f t="shared" si="4"/>
        <v>K2-1A</v>
      </c>
      <c r="D150" s="22">
        <v>5</v>
      </c>
      <c r="E150">
        <v>15</v>
      </c>
      <c r="G150" s="1">
        <v>5</v>
      </c>
      <c r="H150" s="2">
        <v>2182</v>
      </c>
      <c r="I150" s="3">
        <f t="shared" si="5"/>
        <v>0.9963470319634703</v>
      </c>
      <c r="J150" s="1">
        <v>20</v>
      </c>
      <c r="K150" s="4">
        <v>1636.5</v>
      </c>
      <c r="L150" s="4">
        <v>0</v>
      </c>
      <c r="M150" s="5">
        <v>545.5</v>
      </c>
      <c r="N150">
        <v>1153</v>
      </c>
      <c r="P150" s="1">
        <v>1029</v>
      </c>
      <c r="Q150">
        <v>0.70455239841124351</v>
      </c>
      <c r="S150" s="1">
        <v>1.8863428047662696</v>
      </c>
      <c r="T150" s="2">
        <v>1.010314155289129</v>
      </c>
      <c r="V150" s="22">
        <v>1.3010700776415896</v>
      </c>
    </row>
    <row r="151" spans="1:22" x14ac:dyDescent="0.2">
      <c r="A151" s="2" t="s">
        <v>4</v>
      </c>
      <c r="B151" s="2" t="s">
        <v>16</v>
      </c>
      <c r="C151" s="2" t="str">
        <f t="shared" si="4"/>
        <v>K2-1B</v>
      </c>
      <c r="D151" s="22">
        <v>5</v>
      </c>
      <c r="E151">
        <v>20</v>
      </c>
      <c r="G151" s="1"/>
      <c r="H151" s="2">
        <v>6690</v>
      </c>
      <c r="I151" s="3">
        <f t="shared" si="5"/>
        <v>3.0547945205479454</v>
      </c>
      <c r="J151" s="1">
        <v>20</v>
      </c>
      <c r="K151" s="4">
        <v>6690</v>
      </c>
      <c r="L151" s="4">
        <v>0</v>
      </c>
      <c r="M151" s="5">
        <v>0</v>
      </c>
      <c r="N151">
        <v>6690</v>
      </c>
      <c r="Q151">
        <v>1</v>
      </c>
      <c r="T151" s="2">
        <v>1.433980151891292</v>
      </c>
    </row>
    <row r="152" spans="1:22" x14ac:dyDescent="0.2">
      <c r="A152" s="2" t="s">
        <v>5</v>
      </c>
      <c r="B152" s="2" t="s">
        <v>16</v>
      </c>
      <c r="C152" s="2" t="str">
        <f t="shared" si="4"/>
        <v>K2-1C</v>
      </c>
      <c r="D152" s="22">
        <v>5</v>
      </c>
      <c r="E152">
        <v>15</v>
      </c>
      <c r="F152">
        <v>5</v>
      </c>
      <c r="G152" s="1"/>
      <c r="H152" s="2">
        <v>4886</v>
      </c>
      <c r="I152" s="3">
        <f t="shared" si="5"/>
        <v>2.2310502283105023</v>
      </c>
      <c r="J152" s="1">
        <v>20</v>
      </c>
      <c r="K152" s="4">
        <v>3664.5</v>
      </c>
      <c r="L152" s="4">
        <v>1221.5</v>
      </c>
      <c r="M152" s="5">
        <v>0</v>
      </c>
      <c r="N152">
        <v>3067</v>
      </c>
      <c r="O152">
        <v>1819</v>
      </c>
      <c r="Q152">
        <v>0.83694910629008046</v>
      </c>
      <c r="R152">
        <v>1.4891526811297584</v>
      </c>
      <c r="T152" s="2">
        <v>1.2001684065631306</v>
      </c>
      <c r="U152" s="2">
        <v>1.5661769007029525</v>
      </c>
    </row>
    <row r="153" spans="1:22" x14ac:dyDescent="0.2">
      <c r="A153" s="2" t="s">
        <v>6</v>
      </c>
      <c r="B153" s="2" t="s">
        <v>16</v>
      </c>
      <c r="C153" s="2" t="str">
        <f t="shared" si="4"/>
        <v>K2-2A</v>
      </c>
      <c r="D153" s="22">
        <v>5</v>
      </c>
      <c r="E153">
        <v>10</v>
      </c>
      <c r="F153">
        <v>10</v>
      </c>
      <c r="G153" s="1"/>
      <c r="H153" s="2">
        <v>7194</v>
      </c>
      <c r="I153" s="3">
        <f t="shared" si="5"/>
        <v>3.2849315068493152</v>
      </c>
      <c r="J153" s="1">
        <v>20</v>
      </c>
      <c r="K153" s="4">
        <v>3597</v>
      </c>
      <c r="L153" s="4">
        <v>3597</v>
      </c>
      <c r="M153" s="5">
        <v>0</v>
      </c>
      <c r="N153">
        <v>3434</v>
      </c>
      <c r="O153">
        <v>3760</v>
      </c>
      <c r="Q153">
        <v>0.95468445927161527</v>
      </c>
      <c r="R153">
        <v>1.0453155407283847</v>
      </c>
      <c r="T153" s="2">
        <v>1.3689985659145669</v>
      </c>
      <c r="U153" s="2">
        <v>1.0993829407690925</v>
      </c>
    </row>
    <row r="154" spans="1:22" x14ac:dyDescent="0.2">
      <c r="A154" s="2" t="s">
        <v>7</v>
      </c>
      <c r="B154" s="2" t="s">
        <v>16</v>
      </c>
      <c r="C154" s="2" t="str">
        <f t="shared" si="4"/>
        <v>K2-2B</v>
      </c>
      <c r="D154" s="22">
        <v>5</v>
      </c>
      <c r="E154">
        <v>5</v>
      </c>
      <c r="F154">
        <v>15</v>
      </c>
      <c r="G154" s="1"/>
      <c r="H154" s="2">
        <v>8815</v>
      </c>
      <c r="I154" s="3">
        <f t="shared" si="5"/>
        <v>4.0251141552511411</v>
      </c>
      <c r="J154" s="1">
        <v>20</v>
      </c>
      <c r="K154" s="4">
        <v>2203.75</v>
      </c>
      <c r="L154" s="4">
        <v>6611.25</v>
      </c>
      <c r="M154" s="5">
        <v>0</v>
      </c>
      <c r="N154">
        <v>2175</v>
      </c>
      <c r="O154">
        <v>6640</v>
      </c>
      <c r="Q154">
        <v>0.9869540555870675</v>
      </c>
      <c r="R154">
        <v>1.0043486481376442</v>
      </c>
      <c r="T154" s="2">
        <v>1.4152725265404698</v>
      </c>
      <c r="U154" s="2">
        <v>1.0562970962601734</v>
      </c>
    </row>
    <row r="155" spans="1:22" x14ac:dyDescent="0.2">
      <c r="A155" s="2" t="s">
        <v>8</v>
      </c>
      <c r="B155" s="2" t="s">
        <v>16</v>
      </c>
      <c r="C155" s="2" t="str">
        <f t="shared" si="4"/>
        <v>K2-2C</v>
      </c>
      <c r="D155" s="22">
        <v>5</v>
      </c>
      <c r="F155">
        <v>20</v>
      </c>
      <c r="G155" s="1"/>
      <c r="H155" s="2">
        <v>11022</v>
      </c>
      <c r="I155" s="3">
        <f t="shared" si="5"/>
        <v>5.0328767123287674</v>
      </c>
      <c r="J155" s="1">
        <v>20</v>
      </c>
      <c r="K155" s="4">
        <v>0</v>
      </c>
      <c r="L155" s="4">
        <v>11022</v>
      </c>
      <c r="M155" s="5">
        <v>0</v>
      </c>
      <c r="O155">
        <v>11022</v>
      </c>
      <c r="R155">
        <v>1</v>
      </c>
      <c r="U155" s="2">
        <v>1.0517235207304325</v>
      </c>
    </row>
    <row r="156" spans="1:22" x14ac:dyDescent="0.2">
      <c r="A156" s="2" t="s">
        <v>9</v>
      </c>
      <c r="B156" s="2" t="s">
        <v>16</v>
      </c>
      <c r="C156" s="2" t="str">
        <f t="shared" si="4"/>
        <v>K2-3A</v>
      </c>
      <c r="D156" s="22">
        <v>5</v>
      </c>
      <c r="F156">
        <v>15</v>
      </c>
      <c r="G156" s="1">
        <v>5</v>
      </c>
      <c r="H156" s="2">
        <v>31578</v>
      </c>
      <c r="I156" s="3">
        <f t="shared" si="5"/>
        <v>14.419178082191781</v>
      </c>
      <c r="J156" s="1">
        <v>20</v>
      </c>
      <c r="K156" s="4">
        <v>0</v>
      </c>
      <c r="L156" s="4">
        <v>23683.5</v>
      </c>
      <c r="M156" s="5">
        <v>7894.5</v>
      </c>
      <c r="O156">
        <v>20741</v>
      </c>
      <c r="P156" s="1">
        <v>10837</v>
      </c>
      <c r="R156">
        <v>0.87575738383262614</v>
      </c>
      <c r="S156" s="1">
        <v>1.3727278485021217</v>
      </c>
      <c r="U156" s="2">
        <v>0.92105463903012219</v>
      </c>
      <c r="V156" s="22">
        <v>0.94681365652025629</v>
      </c>
    </row>
    <row r="157" spans="1:22" x14ac:dyDescent="0.2">
      <c r="A157" s="2" t="s">
        <v>10</v>
      </c>
      <c r="B157" s="2" t="s">
        <v>16</v>
      </c>
      <c r="C157" s="2" t="str">
        <f t="shared" si="4"/>
        <v>K2-3B</v>
      </c>
      <c r="D157" s="22">
        <v>5</v>
      </c>
      <c r="F157">
        <v>10</v>
      </c>
      <c r="G157" s="1">
        <v>10</v>
      </c>
      <c r="H157" s="2">
        <v>18495</v>
      </c>
      <c r="I157" s="3">
        <f t="shared" si="5"/>
        <v>8.4452054794520546</v>
      </c>
      <c r="J157" s="1">
        <v>20</v>
      </c>
      <c r="K157" s="4">
        <v>0</v>
      </c>
      <c r="L157" s="4">
        <v>9247.5</v>
      </c>
      <c r="M157" s="5">
        <v>9247.5</v>
      </c>
      <c r="O157">
        <v>6535</v>
      </c>
      <c r="P157" s="1">
        <v>11960</v>
      </c>
      <c r="R157">
        <v>0.70667748040010814</v>
      </c>
      <c r="S157" s="1">
        <v>1.2933225195998919</v>
      </c>
      <c r="U157" s="2">
        <v>0.74322932770731287</v>
      </c>
      <c r="V157" s="22">
        <v>0.89204529883948935</v>
      </c>
    </row>
    <row r="158" spans="1:22" x14ac:dyDescent="0.2">
      <c r="A158" s="2" t="s">
        <v>11</v>
      </c>
      <c r="B158" s="2" t="s">
        <v>16</v>
      </c>
      <c r="C158" s="2" t="str">
        <f t="shared" ref="C158:C189" si="6">_xlfn.CONCAT(B158,"-",A158)</f>
        <v>K2-3C</v>
      </c>
      <c r="D158" s="22">
        <v>5</v>
      </c>
      <c r="F158">
        <v>5</v>
      </c>
      <c r="G158" s="1">
        <v>15</v>
      </c>
      <c r="H158" s="2">
        <v>45349</v>
      </c>
      <c r="I158" s="3">
        <f t="shared" ref="I158:I189" si="7">H158/2190</f>
        <v>20.707305936073059</v>
      </c>
      <c r="J158" s="1">
        <v>20</v>
      </c>
      <c r="K158" s="4">
        <v>0</v>
      </c>
      <c r="L158" s="4">
        <v>11337.25</v>
      </c>
      <c r="M158" s="5">
        <v>34011.75</v>
      </c>
      <c r="O158">
        <v>7485</v>
      </c>
      <c r="P158" s="1">
        <v>37864</v>
      </c>
      <c r="R158">
        <v>0.66021301461994752</v>
      </c>
      <c r="S158" s="1">
        <v>1.1132623284600176</v>
      </c>
      <c r="U158" s="2">
        <v>0.69436155616814366</v>
      </c>
      <c r="V158" s="22">
        <v>0.76785211069013637</v>
      </c>
    </row>
    <row r="159" spans="1:22" x14ac:dyDescent="0.2">
      <c r="A159" s="2" t="s">
        <v>12</v>
      </c>
      <c r="B159" s="2" t="s">
        <v>16</v>
      </c>
      <c r="C159" s="2" t="str">
        <f t="shared" si="6"/>
        <v>K2-4A</v>
      </c>
      <c r="D159" s="22">
        <v>5</v>
      </c>
      <c r="G159" s="1">
        <v>20</v>
      </c>
      <c r="H159" s="2">
        <v>21016</v>
      </c>
      <c r="I159" s="3">
        <f t="shared" si="7"/>
        <v>9.5963470319634698</v>
      </c>
      <c r="J159" s="1">
        <v>20</v>
      </c>
      <c r="K159" s="4">
        <v>0</v>
      </c>
      <c r="L159" s="4">
        <v>0</v>
      </c>
      <c r="M159" s="5">
        <v>21016</v>
      </c>
      <c r="P159" s="1">
        <v>21016</v>
      </c>
      <c r="S159" s="1">
        <v>1</v>
      </c>
      <c r="V159" s="22">
        <v>0.68973151346305839</v>
      </c>
    </row>
    <row r="160" spans="1:22" x14ac:dyDescent="0.2">
      <c r="A160" s="2" t="s">
        <v>13</v>
      </c>
      <c r="B160" s="2" t="s">
        <v>16</v>
      </c>
      <c r="C160" s="2" t="str">
        <f t="shared" si="6"/>
        <v>K2-4B</v>
      </c>
      <c r="D160" s="22">
        <v>5</v>
      </c>
      <c r="E160">
        <v>5</v>
      </c>
      <c r="G160" s="1">
        <v>15</v>
      </c>
      <c r="H160" s="2">
        <v>25481</v>
      </c>
      <c r="I160" s="3">
        <f t="shared" si="7"/>
        <v>11.635159817351598</v>
      </c>
      <c r="J160" s="1">
        <v>20</v>
      </c>
      <c r="K160" s="4">
        <v>6370.25</v>
      </c>
      <c r="L160" s="4">
        <v>0</v>
      </c>
      <c r="M160" s="5">
        <v>19110.75</v>
      </c>
      <c r="N160">
        <v>3394</v>
      </c>
      <c r="P160" s="1">
        <v>22087</v>
      </c>
      <c r="Q160">
        <v>0.53278913700404218</v>
      </c>
      <c r="S160" s="1">
        <v>1.155736954331986</v>
      </c>
      <c r="T160" s="2">
        <v>0.76400904760708677</v>
      </c>
      <c r="V160" s="22">
        <v>0.79714819867658626</v>
      </c>
    </row>
    <row r="161" spans="1:22" x14ac:dyDescent="0.2">
      <c r="A161" s="2" t="s">
        <v>14</v>
      </c>
      <c r="B161" s="2" t="s">
        <v>16</v>
      </c>
      <c r="C161" s="2" t="str">
        <f t="shared" si="6"/>
        <v>K2-4C</v>
      </c>
      <c r="D161" s="22">
        <v>5</v>
      </c>
      <c r="E161">
        <v>10</v>
      </c>
      <c r="G161" s="1">
        <v>10</v>
      </c>
      <c r="H161" s="2">
        <v>16368</v>
      </c>
      <c r="I161" s="3">
        <f t="shared" si="7"/>
        <v>7.4739726027397264</v>
      </c>
      <c r="J161" s="1">
        <v>20</v>
      </c>
      <c r="K161" s="4">
        <v>8184</v>
      </c>
      <c r="L161" s="4">
        <v>0</v>
      </c>
      <c r="M161" s="5">
        <v>8184</v>
      </c>
      <c r="N161">
        <v>4186</v>
      </c>
      <c r="P161" s="1">
        <v>12182</v>
      </c>
      <c r="Q161">
        <v>0.51148582600195502</v>
      </c>
      <c r="S161" s="1">
        <v>1.488514173998045</v>
      </c>
      <c r="T161" s="2">
        <v>0.7334605224605264</v>
      </c>
      <c r="V161" s="22">
        <v>1.0266751340428857</v>
      </c>
    </row>
    <row r="162" spans="1:22" x14ac:dyDescent="0.2">
      <c r="A162" s="2" t="s">
        <v>2</v>
      </c>
      <c r="B162" s="2" t="s">
        <v>17</v>
      </c>
      <c r="C162" s="2" t="str">
        <f t="shared" si="6"/>
        <v>K3-1A</v>
      </c>
      <c r="D162" s="22">
        <v>5</v>
      </c>
      <c r="E162" s="7" t="s">
        <v>18</v>
      </c>
      <c r="G162" s="8" t="s">
        <v>19</v>
      </c>
      <c r="H162" s="2">
        <v>16002</v>
      </c>
      <c r="I162" s="3">
        <f t="shared" si="7"/>
        <v>7.3068493150684928</v>
      </c>
      <c r="J162" s="1">
        <v>12</v>
      </c>
      <c r="K162" s="4">
        <v>9334.5</v>
      </c>
      <c r="L162" s="4">
        <v>0</v>
      </c>
      <c r="M162" s="5">
        <v>6667.5</v>
      </c>
    </row>
    <row r="163" spans="1:22" x14ac:dyDescent="0.2">
      <c r="A163" s="2" t="s">
        <v>4</v>
      </c>
      <c r="B163" s="2" t="s">
        <v>17</v>
      </c>
      <c r="C163" s="2" t="str">
        <f t="shared" si="6"/>
        <v>K3-1B</v>
      </c>
      <c r="D163" s="22">
        <v>5</v>
      </c>
      <c r="E163" s="7" t="s">
        <v>20</v>
      </c>
      <c r="G163" s="1">
        <v>5</v>
      </c>
      <c r="H163" s="2">
        <v>12905</v>
      </c>
      <c r="I163" s="3">
        <f t="shared" si="7"/>
        <v>5.8926940639269407</v>
      </c>
      <c r="J163" s="1">
        <v>16</v>
      </c>
      <c r="K163" s="4">
        <v>8872.1875</v>
      </c>
      <c r="L163" s="4">
        <v>0</v>
      </c>
      <c r="M163" s="5">
        <v>4032.8125</v>
      </c>
      <c r="N163">
        <v>5892</v>
      </c>
      <c r="P163" s="1">
        <v>7013</v>
      </c>
      <c r="Q163">
        <v>0.66409777746468956</v>
      </c>
      <c r="S163" s="1">
        <v>1.7389848895776832</v>
      </c>
      <c r="T163" s="2">
        <v>0.95230303179948494</v>
      </c>
      <c r="V163" s="22">
        <v>1.1994326797778048</v>
      </c>
    </row>
    <row r="164" spans="1:22" x14ac:dyDescent="0.2">
      <c r="A164" s="2" t="s">
        <v>5</v>
      </c>
      <c r="B164" s="2" t="s">
        <v>17</v>
      </c>
      <c r="C164" s="2" t="str">
        <f t="shared" si="6"/>
        <v>K3-1C</v>
      </c>
      <c r="D164" s="22">
        <v>5</v>
      </c>
      <c r="E164">
        <v>20</v>
      </c>
      <c r="G164" s="1"/>
      <c r="H164" s="2">
        <v>8495</v>
      </c>
      <c r="I164" s="3">
        <f t="shared" si="7"/>
        <v>3.8789954337899544</v>
      </c>
      <c r="J164" s="1">
        <v>20</v>
      </c>
      <c r="K164" s="4">
        <v>8495</v>
      </c>
      <c r="L164" s="4">
        <v>0</v>
      </c>
      <c r="M164" s="5">
        <v>0</v>
      </c>
      <c r="N164">
        <v>8495</v>
      </c>
      <c r="Q164">
        <v>1</v>
      </c>
      <c r="T164" s="2">
        <v>1.433980151891292</v>
      </c>
    </row>
    <row r="165" spans="1:22" x14ac:dyDescent="0.2">
      <c r="A165" s="2" t="s">
        <v>6</v>
      </c>
      <c r="B165" s="2" t="s">
        <v>17</v>
      </c>
      <c r="C165" s="2" t="str">
        <f t="shared" si="6"/>
        <v>K3-2A</v>
      </c>
      <c r="D165" s="22">
        <v>5</v>
      </c>
      <c r="E165">
        <v>15</v>
      </c>
      <c r="F165">
        <v>5</v>
      </c>
      <c r="G165" s="1"/>
      <c r="H165" s="2">
        <v>8182</v>
      </c>
      <c r="I165" s="3">
        <f t="shared" si="7"/>
        <v>3.7360730593607308</v>
      </c>
      <c r="J165" s="1">
        <v>20</v>
      </c>
      <c r="K165" s="4">
        <v>6136.5</v>
      </c>
      <c r="L165" s="4">
        <v>2045.5</v>
      </c>
      <c r="M165" s="5">
        <v>0</v>
      </c>
    </row>
    <row r="166" spans="1:22" x14ac:dyDescent="0.2">
      <c r="A166" s="2" t="s">
        <v>7</v>
      </c>
      <c r="B166" s="2" t="s">
        <v>17</v>
      </c>
      <c r="C166" s="2" t="str">
        <f t="shared" si="6"/>
        <v>K3-2B</v>
      </c>
      <c r="D166" s="22">
        <v>5</v>
      </c>
      <c r="E166">
        <v>10</v>
      </c>
      <c r="F166">
        <v>10</v>
      </c>
      <c r="G166" s="1"/>
      <c r="H166" s="2">
        <v>13530</v>
      </c>
      <c r="I166" s="3">
        <f t="shared" si="7"/>
        <v>6.1780821917808222</v>
      </c>
      <c r="J166" s="1">
        <v>20</v>
      </c>
      <c r="K166" s="4">
        <v>6765</v>
      </c>
      <c r="L166" s="4">
        <v>6765</v>
      </c>
      <c r="M166" s="5">
        <v>0</v>
      </c>
      <c r="N166">
        <v>10438</v>
      </c>
      <c r="O166">
        <v>3092</v>
      </c>
      <c r="Q166">
        <v>1.5429416112342942</v>
      </c>
      <c r="R166">
        <v>0.45705838876570581</v>
      </c>
      <c r="T166" s="2">
        <v>2.212547646037148</v>
      </c>
      <c r="U166" s="2">
        <v>0.48069905781204686</v>
      </c>
    </row>
    <row r="167" spans="1:22" x14ac:dyDescent="0.2">
      <c r="A167" s="2" t="s">
        <v>8</v>
      </c>
      <c r="B167" s="2" t="s">
        <v>17</v>
      </c>
      <c r="C167" s="2" t="str">
        <f t="shared" si="6"/>
        <v>K3-2C</v>
      </c>
      <c r="D167" s="22">
        <v>5</v>
      </c>
      <c r="E167">
        <v>5</v>
      </c>
      <c r="F167">
        <v>15</v>
      </c>
      <c r="G167" s="1"/>
      <c r="H167" s="2">
        <v>7535</v>
      </c>
      <c r="I167" s="3">
        <f t="shared" si="7"/>
        <v>3.4406392694063928</v>
      </c>
      <c r="J167" s="1">
        <v>20</v>
      </c>
      <c r="K167" s="4">
        <v>1883.75</v>
      </c>
      <c r="L167" s="4">
        <v>5651.25</v>
      </c>
      <c r="M167" s="5">
        <v>0</v>
      </c>
      <c r="N167">
        <v>3873</v>
      </c>
      <c r="O167">
        <v>3359</v>
      </c>
      <c r="Q167">
        <v>2.0560053085600529</v>
      </c>
      <c r="R167">
        <v>0.59438177394381775</v>
      </c>
      <c r="T167" s="2">
        <v>2.9482708046582475</v>
      </c>
      <c r="U167" s="2">
        <v>0.62512529195019206</v>
      </c>
    </row>
    <row r="168" spans="1:22" x14ac:dyDescent="0.2">
      <c r="A168" s="2" t="s">
        <v>9</v>
      </c>
      <c r="B168" s="2" t="s">
        <v>17</v>
      </c>
      <c r="C168" s="2" t="str">
        <f t="shared" si="6"/>
        <v>K3-3A</v>
      </c>
      <c r="D168" s="22">
        <v>5</v>
      </c>
      <c r="F168">
        <v>20</v>
      </c>
      <c r="G168" s="1"/>
      <c r="H168" s="2">
        <v>25057</v>
      </c>
      <c r="I168" s="3">
        <f t="shared" si="7"/>
        <v>11.441552511415525</v>
      </c>
      <c r="J168" s="1">
        <v>20</v>
      </c>
      <c r="K168" s="4">
        <v>0</v>
      </c>
      <c r="L168" s="4">
        <v>25057</v>
      </c>
      <c r="M168" s="5">
        <v>0</v>
      </c>
      <c r="O168">
        <v>25057</v>
      </c>
      <c r="R168">
        <v>1</v>
      </c>
      <c r="U168" s="2">
        <v>1.0517235207304325</v>
      </c>
    </row>
    <row r="169" spans="1:22" x14ac:dyDescent="0.2">
      <c r="A169" s="2" t="s">
        <v>10</v>
      </c>
      <c r="B169" s="2" t="s">
        <v>17</v>
      </c>
      <c r="C169" s="2" t="str">
        <f t="shared" si="6"/>
        <v>K3-3B</v>
      </c>
      <c r="D169" s="22">
        <v>5</v>
      </c>
      <c r="F169">
        <v>15</v>
      </c>
      <c r="G169" s="1">
        <v>5</v>
      </c>
      <c r="H169" s="2">
        <v>27575</v>
      </c>
      <c r="I169" s="3">
        <f t="shared" si="7"/>
        <v>12.591324200913242</v>
      </c>
      <c r="J169" s="1">
        <v>20</v>
      </c>
      <c r="K169" s="4">
        <v>0</v>
      </c>
      <c r="L169" s="4">
        <v>20681.25</v>
      </c>
      <c r="M169" s="5">
        <v>6893.75</v>
      </c>
      <c r="O169">
        <v>16202</v>
      </c>
      <c r="P169" s="1">
        <v>11373</v>
      </c>
      <c r="R169">
        <v>0.78341492898156539</v>
      </c>
      <c r="S169" s="1">
        <v>1.6497552130553037</v>
      </c>
      <c r="U169" s="2">
        <v>0.82393590730127364</v>
      </c>
      <c r="V169" s="22">
        <v>1.137888159944205</v>
      </c>
    </row>
    <row r="170" spans="1:22" x14ac:dyDescent="0.2">
      <c r="A170" s="2" t="s">
        <v>11</v>
      </c>
      <c r="B170" s="2" t="s">
        <v>17</v>
      </c>
      <c r="C170" s="2" t="str">
        <f t="shared" si="6"/>
        <v>K3-3C</v>
      </c>
      <c r="D170" s="22">
        <v>5</v>
      </c>
      <c r="F170">
        <v>10</v>
      </c>
      <c r="G170" s="1">
        <v>10</v>
      </c>
      <c r="H170" s="2">
        <v>16955</v>
      </c>
      <c r="I170" s="3">
        <f t="shared" si="7"/>
        <v>7.7420091324200913</v>
      </c>
      <c r="J170" s="1">
        <v>20</v>
      </c>
      <c r="K170" s="4">
        <v>0</v>
      </c>
      <c r="L170" s="4">
        <v>8477.5</v>
      </c>
      <c r="M170" s="5">
        <v>8477.5</v>
      </c>
      <c r="O170">
        <v>6187</v>
      </c>
      <c r="P170" s="1">
        <v>10768</v>
      </c>
      <c r="R170">
        <v>0.72981421409613678</v>
      </c>
      <c r="S170" s="1">
        <v>1.2701857859038632</v>
      </c>
      <c r="U170" s="2">
        <v>0.76756277472830259</v>
      </c>
      <c r="V170" s="22">
        <v>0.87608716449073576</v>
      </c>
    </row>
    <row r="171" spans="1:22" x14ac:dyDescent="0.2">
      <c r="A171" s="2" t="s">
        <v>12</v>
      </c>
      <c r="B171" s="2" t="s">
        <v>17</v>
      </c>
      <c r="C171" s="2" t="str">
        <f t="shared" si="6"/>
        <v>K3-4A</v>
      </c>
      <c r="D171" s="22">
        <v>5</v>
      </c>
      <c r="F171">
        <v>5</v>
      </c>
      <c r="G171" s="1">
        <v>15</v>
      </c>
      <c r="H171" s="2">
        <v>9049</v>
      </c>
      <c r="I171" s="3">
        <f t="shared" si="7"/>
        <v>4.1319634703196346</v>
      </c>
      <c r="J171" s="1">
        <v>20</v>
      </c>
      <c r="K171" s="4">
        <v>0</v>
      </c>
      <c r="L171" s="4">
        <v>2262.25</v>
      </c>
      <c r="M171" s="5">
        <v>6786.75</v>
      </c>
    </row>
    <row r="172" spans="1:22" x14ac:dyDescent="0.2">
      <c r="A172" s="2" t="s">
        <v>13</v>
      </c>
      <c r="B172" s="2" t="s">
        <v>17</v>
      </c>
      <c r="C172" s="2" t="str">
        <f t="shared" si="6"/>
        <v>K3-4B</v>
      </c>
      <c r="D172" s="22">
        <v>5</v>
      </c>
      <c r="G172" s="1">
        <v>20</v>
      </c>
      <c r="H172" s="2">
        <v>47749</v>
      </c>
      <c r="I172" s="3">
        <f t="shared" si="7"/>
        <v>21.803196347031964</v>
      </c>
      <c r="J172" s="1">
        <v>20</v>
      </c>
      <c r="K172" s="4">
        <v>0</v>
      </c>
      <c r="L172" s="4">
        <v>0</v>
      </c>
      <c r="M172" s="5">
        <v>47749</v>
      </c>
      <c r="P172" s="1">
        <v>47749</v>
      </c>
      <c r="S172" s="1">
        <v>1</v>
      </c>
      <c r="V172" s="22">
        <v>0.68973151346305839</v>
      </c>
    </row>
    <row r="173" spans="1:22" x14ac:dyDescent="0.2">
      <c r="A173" s="2" t="s">
        <v>14</v>
      </c>
      <c r="B173" s="2" t="s">
        <v>17</v>
      </c>
      <c r="C173" s="2" t="str">
        <f t="shared" si="6"/>
        <v>K3-4C</v>
      </c>
      <c r="D173" s="22">
        <v>5</v>
      </c>
      <c r="E173">
        <v>5</v>
      </c>
      <c r="G173" s="1">
        <v>15</v>
      </c>
      <c r="H173" s="2">
        <v>18800</v>
      </c>
      <c r="I173" s="3">
        <f t="shared" si="7"/>
        <v>8.5844748858447488</v>
      </c>
      <c r="J173" s="1">
        <v>20</v>
      </c>
      <c r="K173" s="4">
        <v>4700</v>
      </c>
      <c r="L173" s="4">
        <v>0</v>
      </c>
      <c r="M173" s="5">
        <v>14100</v>
      </c>
      <c r="N173">
        <v>490</v>
      </c>
      <c r="P173" s="1">
        <v>16665</v>
      </c>
      <c r="Q173">
        <v>0.10425531914893617</v>
      </c>
      <c r="S173" s="1">
        <v>1.1819148936170212</v>
      </c>
      <c r="T173" s="2">
        <v>0.14950005838866662</v>
      </c>
      <c r="V173" s="22">
        <v>0.81520394835899768</v>
      </c>
    </row>
    <row r="174" spans="1:22" x14ac:dyDescent="0.2">
      <c r="A174" s="2" t="s">
        <v>2</v>
      </c>
      <c r="B174" s="2" t="s">
        <v>21</v>
      </c>
      <c r="C174" s="2" t="str">
        <f t="shared" si="6"/>
        <v>K4-1A</v>
      </c>
      <c r="D174" s="22">
        <v>5</v>
      </c>
      <c r="E174">
        <v>5</v>
      </c>
      <c r="G174" s="1">
        <v>15</v>
      </c>
      <c r="H174" s="2">
        <v>51481</v>
      </c>
      <c r="I174" s="3">
        <f t="shared" si="7"/>
        <v>23.50730593607306</v>
      </c>
      <c r="J174" s="1">
        <v>20</v>
      </c>
      <c r="K174" s="4">
        <v>12870.25</v>
      </c>
      <c r="L174" s="4">
        <v>0</v>
      </c>
      <c r="M174" s="5">
        <v>38610.75</v>
      </c>
      <c r="N174">
        <v>2100</v>
      </c>
      <c r="P174" s="1">
        <v>49295</v>
      </c>
      <c r="Q174">
        <v>0.16316699364814202</v>
      </c>
      <c r="S174" s="1">
        <v>1.2767169764897082</v>
      </c>
      <c r="T174" s="2">
        <v>0.23397823033520818</v>
      </c>
      <c r="V174" s="22">
        <v>0.88059193245822631</v>
      </c>
    </row>
    <row r="175" spans="1:22" x14ac:dyDescent="0.2">
      <c r="A175" s="2" t="s">
        <v>4</v>
      </c>
      <c r="B175" s="2" t="s">
        <v>21</v>
      </c>
      <c r="C175" s="2" t="str">
        <f t="shared" si="6"/>
        <v>K4-1B</v>
      </c>
      <c r="D175" s="22">
        <v>5</v>
      </c>
      <c r="E175">
        <v>10</v>
      </c>
      <c r="G175" s="1">
        <v>10</v>
      </c>
      <c r="H175" s="2">
        <v>12607</v>
      </c>
      <c r="I175" s="3">
        <f t="shared" si="7"/>
        <v>5.7566210045662096</v>
      </c>
      <c r="J175" s="1">
        <v>20</v>
      </c>
      <c r="K175" s="4">
        <v>6303.5</v>
      </c>
      <c r="L175" s="4">
        <v>0</v>
      </c>
      <c r="M175" s="5">
        <v>6303.5</v>
      </c>
      <c r="N175">
        <v>1845</v>
      </c>
      <c r="P175" s="1">
        <v>10762</v>
      </c>
      <c r="Q175">
        <v>0.29269453478226382</v>
      </c>
      <c r="S175" s="1">
        <v>1.7073054652177362</v>
      </c>
      <c r="T175" s="2">
        <v>0.41971815344482172</v>
      </c>
      <c r="V175" s="22">
        <v>1.1775823824683802</v>
      </c>
    </row>
    <row r="176" spans="1:22" x14ac:dyDescent="0.2">
      <c r="A176" s="2" t="s">
        <v>5</v>
      </c>
      <c r="B176" s="2" t="s">
        <v>21</v>
      </c>
      <c r="C176" s="2" t="str">
        <f t="shared" si="6"/>
        <v>K4-1C</v>
      </c>
      <c r="D176" s="22">
        <v>5</v>
      </c>
      <c r="E176">
        <v>15</v>
      </c>
      <c r="G176" s="1">
        <v>5</v>
      </c>
      <c r="H176" s="2">
        <v>4788</v>
      </c>
      <c r="I176" s="3">
        <f t="shared" si="7"/>
        <v>2.1863013698630138</v>
      </c>
      <c r="J176" s="1">
        <v>20</v>
      </c>
      <c r="K176" s="4">
        <v>3591</v>
      </c>
      <c r="L176" s="4">
        <v>0</v>
      </c>
      <c r="M176" s="5">
        <v>1197</v>
      </c>
      <c r="N176">
        <v>1930</v>
      </c>
      <c r="P176" s="1">
        <v>2858</v>
      </c>
      <c r="Q176">
        <v>0.53745474798106374</v>
      </c>
      <c r="S176" s="1">
        <v>2.3876357560568087</v>
      </c>
      <c r="T176" s="2">
        <v>0.77069944114458189</v>
      </c>
      <c r="V176" s="22">
        <v>1.6468276236235764</v>
      </c>
    </row>
    <row r="177" spans="1:22" x14ac:dyDescent="0.2">
      <c r="A177" s="2" t="s">
        <v>6</v>
      </c>
      <c r="B177" s="2" t="s">
        <v>21</v>
      </c>
      <c r="C177" s="2" t="str">
        <f t="shared" si="6"/>
        <v>K4-2A</v>
      </c>
      <c r="D177" s="22">
        <v>5</v>
      </c>
      <c r="E177">
        <v>20</v>
      </c>
      <c r="G177" s="1"/>
      <c r="H177" s="2">
        <v>8221</v>
      </c>
      <c r="I177" s="3">
        <f t="shared" si="7"/>
        <v>3.7538812785388127</v>
      </c>
      <c r="J177" s="1">
        <v>20</v>
      </c>
      <c r="K177" s="4">
        <v>8221</v>
      </c>
      <c r="L177" s="4">
        <v>0</v>
      </c>
      <c r="M177" s="5">
        <v>0</v>
      </c>
      <c r="N177">
        <v>8221</v>
      </c>
      <c r="Q177">
        <v>1</v>
      </c>
      <c r="T177" s="2">
        <v>1.433980151891292</v>
      </c>
    </row>
    <row r="178" spans="1:22" x14ac:dyDescent="0.2">
      <c r="A178" s="2" t="s">
        <v>7</v>
      </c>
      <c r="B178" s="2" t="s">
        <v>21</v>
      </c>
      <c r="C178" s="2" t="str">
        <f t="shared" si="6"/>
        <v>K4-2B</v>
      </c>
      <c r="D178" s="22">
        <v>5</v>
      </c>
      <c r="E178">
        <v>15</v>
      </c>
      <c r="F178">
        <v>5</v>
      </c>
      <c r="G178" s="1"/>
      <c r="H178" s="2">
        <v>8982</v>
      </c>
      <c r="I178" s="3">
        <f t="shared" si="7"/>
        <v>4.1013698630136988</v>
      </c>
      <c r="J178" s="1">
        <v>20</v>
      </c>
      <c r="K178" s="4">
        <v>6736.5</v>
      </c>
      <c r="L178" s="4">
        <v>2245.5</v>
      </c>
      <c r="M178" s="5">
        <v>0</v>
      </c>
      <c r="N178">
        <v>6440</v>
      </c>
      <c r="O178">
        <v>2542</v>
      </c>
      <c r="Q178">
        <v>0.95598604616640692</v>
      </c>
      <c r="R178">
        <v>1.1320418615007792</v>
      </c>
      <c r="T178" s="2">
        <v>1.3708650156876598</v>
      </c>
      <c r="U178" s="2">
        <v>1.190595052191832</v>
      </c>
    </row>
    <row r="179" spans="1:22" x14ac:dyDescent="0.2">
      <c r="A179" s="2" t="s">
        <v>8</v>
      </c>
      <c r="B179" s="2" t="s">
        <v>21</v>
      </c>
      <c r="C179" s="2" t="str">
        <f t="shared" si="6"/>
        <v>K4-2C</v>
      </c>
      <c r="D179" s="22">
        <v>5</v>
      </c>
      <c r="E179">
        <v>10</v>
      </c>
      <c r="F179">
        <v>10</v>
      </c>
      <c r="G179" s="1"/>
      <c r="H179" s="2">
        <v>8683</v>
      </c>
      <c r="I179" s="3">
        <f t="shared" si="7"/>
        <v>3.9648401826484019</v>
      </c>
      <c r="J179" s="1">
        <v>20</v>
      </c>
      <c r="K179" s="4">
        <v>4341.5</v>
      </c>
      <c r="L179" s="4">
        <v>4341.5</v>
      </c>
      <c r="M179" s="5">
        <v>0</v>
      </c>
      <c r="N179">
        <v>3558</v>
      </c>
      <c r="O179">
        <v>5125</v>
      </c>
      <c r="Q179">
        <v>0.81953241967062074</v>
      </c>
      <c r="R179">
        <v>1.1804675803293792</v>
      </c>
      <c r="T179" s="2">
        <v>1.1751932236391147</v>
      </c>
      <c r="U179" s="2">
        <v>1.2415255196921493</v>
      </c>
    </row>
    <row r="180" spans="1:22" x14ac:dyDescent="0.2">
      <c r="A180" s="2" t="s">
        <v>9</v>
      </c>
      <c r="B180" s="2" t="s">
        <v>21</v>
      </c>
      <c r="C180" s="2" t="str">
        <f t="shared" si="6"/>
        <v>K4-3A</v>
      </c>
      <c r="D180" s="22">
        <v>5</v>
      </c>
      <c r="E180">
        <v>5</v>
      </c>
      <c r="F180">
        <v>15</v>
      </c>
      <c r="G180" s="1"/>
      <c r="H180" s="2">
        <v>7008</v>
      </c>
      <c r="I180" s="3">
        <f t="shared" si="7"/>
        <v>3.2</v>
      </c>
      <c r="J180" s="1">
        <v>20</v>
      </c>
      <c r="K180" s="4">
        <v>1752</v>
      </c>
      <c r="L180" s="4">
        <v>5256</v>
      </c>
      <c r="M180" s="5">
        <v>0</v>
      </c>
      <c r="N180">
        <v>929</v>
      </c>
      <c r="O180">
        <v>6079</v>
      </c>
      <c r="Q180">
        <v>0.53025114155251141</v>
      </c>
      <c r="R180">
        <v>1.1565829528158296</v>
      </c>
      <c r="T180" s="2">
        <v>0.76036961250400126</v>
      </c>
      <c r="U180" s="2">
        <v>1.2164054951522638</v>
      </c>
    </row>
    <row r="181" spans="1:22" x14ac:dyDescent="0.2">
      <c r="A181" s="2" t="s">
        <v>10</v>
      </c>
      <c r="B181" s="2" t="s">
        <v>21</v>
      </c>
      <c r="C181" s="2" t="str">
        <f t="shared" si="6"/>
        <v>K4-3B</v>
      </c>
      <c r="D181" s="22">
        <v>5</v>
      </c>
      <c r="F181">
        <v>20</v>
      </c>
      <c r="G181" s="1"/>
      <c r="H181" s="2">
        <v>8245</v>
      </c>
      <c r="I181" s="3">
        <f t="shared" si="7"/>
        <v>3.7648401826484017</v>
      </c>
      <c r="J181" s="1">
        <v>20</v>
      </c>
      <c r="K181" s="4">
        <v>0</v>
      </c>
      <c r="L181" s="4">
        <v>8245</v>
      </c>
      <c r="M181" s="5">
        <v>0</v>
      </c>
      <c r="O181">
        <v>8245</v>
      </c>
      <c r="R181">
        <v>1</v>
      </c>
      <c r="U181" s="2">
        <v>1.0517235207304325</v>
      </c>
    </row>
    <row r="182" spans="1:22" x14ac:dyDescent="0.2">
      <c r="A182" s="2" t="s">
        <v>11</v>
      </c>
      <c r="B182" s="2" t="s">
        <v>21</v>
      </c>
      <c r="C182" s="2" t="str">
        <f t="shared" si="6"/>
        <v>K4-3C</v>
      </c>
      <c r="D182" s="22">
        <v>5</v>
      </c>
      <c r="F182">
        <v>15</v>
      </c>
      <c r="G182" s="1">
        <v>5</v>
      </c>
      <c r="H182" s="2">
        <v>14082</v>
      </c>
      <c r="I182" s="3">
        <f t="shared" si="7"/>
        <v>6.4301369863013695</v>
      </c>
      <c r="J182" s="1">
        <v>20</v>
      </c>
      <c r="K182" s="4">
        <v>0</v>
      </c>
      <c r="L182" s="4">
        <v>10561.5</v>
      </c>
      <c r="M182" s="5">
        <v>3520.5</v>
      </c>
      <c r="O182">
        <v>6667</v>
      </c>
      <c r="P182" s="1">
        <v>7415</v>
      </c>
      <c r="R182">
        <v>0.63125503006201766</v>
      </c>
      <c r="S182" s="1">
        <v>2.106234909813947</v>
      </c>
      <c r="U182" s="2">
        <v>0.66390576269562018</v>
      </c>
      <c r="V182" s="22">
        <v>1.452736592054702</v>
      </c>
    </row>
    <row r="183" spans="1:22" x14ac:dyDescent="0.2">
      <c r="A183" s="2" t="s">
        <v>12</v>
      </c>
      <c r="B183" s="2" t="s">
        <v>21</v>
      </c>
      <c r="C183" s="2" t="str">
        <f t="shared" si="6"/>
        <v>K4-4A</v>
      </c>
      <c r="D183" s="22">
        <v>5</v>
      </c>
      <c r="F183" s="7" t="s">
        <v>22</v>
      </c>
      <c r="G183" s="1">
        <v>10</v>
      </c>
      <c r="H183" s="2">
        <v>32622</v>
      </c>
      <c r="I183" s="3">
        <f t="shared" si="7"/>
        <v>14.895890410958904</v>
      </c>
      <c r="J183" s="1">
        <v>19</v>
      </c>
      <c r="K183" s="4">
        <v>0</v>
      </c>
      <c r="L183" s="4">
        <v>15452.526315789473</v>
      </c>
      <c r="M183" s="5">
        <v>17169.473684210527</v>
      </c>
      <c r="O183">
        <v>6554</v>
      </c>
      <c r="P183" s="1">
        <v>26068</v>
      </c>
      <c r="R183">
        <v>0.42413776660603958</v>
      </c>
      <c r="S183" s="1">
        <v>1.5182760100545645</v>
      </c>
      <c r="U183" s="2">
        <v>0.44607566516964636</v>
      </c>
      <c r="V183" s="22">
        <v>1.0472028102695883</v>
      </c>
    </row>
    <row r="184" spans="1:22" x14ac:dyDescent="0.2">
      <c r="A184" s="2" t="s">
        <v>13</v>
      </c>
      <c r="B184" s="2" t="s">
        <v>21</v>
      </c>
      <c r="C184" s="2" t="str">
        <f t="shared" si="6"/>
        <v>K4-4B</v>
      </c>
      <c r="D184" s="22">
        <v>5</v>
      </c>
      <c r="F184">
        <v>5</v>
      </c>
      <c r="G184" s="1">
        <v>15</v>
      </c>
      <c r="H184" s="2">
        <v>22453</v>
      </c>
      <c r="I184" s="3">
        <f t="shared" si="7"/>
        <v>10.252511415525115</v>
      </c>
      <c r="J184" s="1">
        <v>20</v>
      </c>
      <c r="K184" s="4">
        <v>0</v>
      </c>
      <c r="L184" s="4">
        <v>5613.25</v>
      </c>
      <c r="M184" s="5">
        <v>16839.75</v>
      </c>
      <c r="O184">
        <v>2901</v>
      </c>
      <c r="P184" s="1">
        <v>19552</v>
      </c>
      <c r="R184">
        <v>0.51681289805371222</v>
      </c>
      <c r="S184" s="1">
        <v>1.1610623673154292</v>
      </c>
      <c r="U184" s="2">
        <v>0.54354428069994831</v>
      </c>
      <c r="V184" s="22">
        <v>0.80082130383347239</v>
      </c>
    </row>
    <row r="185" spans="1:22" x14ac:dyDescent="0.2">
      <c r="A185" s="2" t="s">
        <v>14</v>
      </c>
      <c r="B185" s="2" t="s">
        <v>21</v>
      </c>
      <c r="C185" s="2" t="str">
        <f t="shared" si="6"/>
        <v>K4-4C</v>
      </c>
      <c r="D185" s="22">
        <v>5</v>
      </c>
      <c r="G185" s="1">
        <v>20</v>
      </c>
      <c r="H185" s="2">
        <v>30424</v>
      </c>
      <c r="I185" s="3">
        <f t="shared" si="7"/>
        <v>13.892237442922374</v>
      </c>
      <c r="J185" s="1">
        <v>20</v>
      </c>
      <c r="K185" s="4">
        <v>0</v>
      </c>
      <c r="L185" s="4">
        <v>0</v>
      </c>
      <c r="M185" s="5">
        <v>30424</v>
      </c>
      <c r="P185" s="1">
        <v>30424</v>
      </c>
      <c r="S185" s="1">
        <v>1</v>
      </c>
      <c r="V185" s="22">
        <v>0.68973151346305839</v>
      </c>
    </row>
    <row r="186" spans="1:22" x14ac:dyDescent="0.2">
      <c r="A186" s="2" t="s">
        <v>2</v>
      </c>
      <c r="B186" s="2" t="s">
        <v>23</v>
      </c>
      <c r="C186" s="2" t="str">
        <f t="shared" si="6"/>
        <v>K5-1A</v>
      </c>
      <c r="D186" s="22">
        <v>5</v>
      </c>
      <c r="G186" s="1">
        <v>20</v>
      </c>
      <c r="H186" s="2">
        <v>55149</v>
      </c>
      <c r="I186" s="3">
        <f t="shared" si="7"/>
        <v>25.182191780821917</v>
      </c>
      <c r="J186" s="1">
        <v>20</v>
      </c>
      <c r="K186" s="4">
        <v>0</v>
      </c>
      <c r="L186" s="4">
        <v>0</v>
      </c>
      <c r="M186" s="5">
        <v>55149</v>
      </c>
      <c r="P186" s="1">
        <v>55149</v>
      </c>
      <c r="S186" s="1">
        <v>1</v>
      </c>
      <c r="V186" s="22">
        <v>0.68973151346305839</v>
      </c>
    </row>
    <row r="187" spans="1:22" x14ac:dyDescent="0.2">
      <c r="A187" s="2" t="s">
        <v>4</v>
      </c>
      <c r="B187" s="2" t="s">
        <v>23</v>
      </c>
      <c r="C187" s="2" t="str">
        <f t="shared" si="6"/>
        <v>K5-1B</v>
      </c>
      <c r="D187" s="22">
        <v>5</v>
      </c>
      <c r="E187">
        <v>5</v>
      </c>
      <c r="G187" s="1">
        <v>15</v>
      </c>
      <c r="H187" s="2">
        <v>21353</v>
      </c>
      <c r="I187" s="3">
        <f t="shared" si="7"/>
        <v>9.7502283105022833</v>
      </c>
      <c r="J187" s="1">
        <v>20</v>
      </c>
      <c r="K187" s="4">
        <v>5338.25</v>
      </c>
      <c r="L187" s="4">
        <v>0</v>
      </c>
      <c r="M187" s="5">
        <v>16014.75</v>
      </c>
      <c r="N187">
        <v>2303</v>
      </c>
      <c r="P187" s="1">
        <v>19050</v>
      </c>
      <c r="Q187">
        <v>0.43141478949093803</v>
      </c>
      <c r="S187" s="1">
        <v>1.1895284035030207</v>
      </c>
      <c r="T187" s="2">
        <v>0.61864024536236506</v>
      </c>
      <c r="V187" s="22">
        <v>0.82045522605543408</v>
      </c>
    </row>
    <row r="188" spans="1:22" x14ac:dyDescent="0.2">
      <c r="A188" s="2" t="s">
        <v>5</v>
      </c>
      <c r="B188" s="2" t="s">
        <v>23</v>
      </c>
      <c r="C188" s="2" t="str">
        <f t="shared" si="6"/>
        <v>K5-1C</v>
      </c>
      <c r="D188" s="22">
        <v>5</v>
      </c>
      <c r="E188">
        <v>10</v>
      </c>
      <c r="G188" s="1">
        <v>10</v>
      </c>
      <c r="H188" s="2">
        <v>5878</v>
      </c>
      <c r="I188" s="3">
        <f t="shared" si="7"/>
        <v>2.6840182648401827</v>
      </c>
      <c r="J188" s="1">
        <v>20</v>
      </c>
      <c r="K188" s="4">
        <v>2939</v>
      </c>
      <c r="L188" s="4">
        <v>0</v>
      </c>
      <c r="M188" s="5">
        <v>2939</v>
      </c>
      <c r="N188">
        <v>753</v>
      </c>
      <c r="P188" s="1">
        <v>5125</v>
      </c>
      <c r="Q188">
        <v>0.25620959510037428</v>
      </c>
      <c r="S188" s="1">
        <v>1.7437904048996258</v>
      </c>
      <c r="T188" s="2">
        <v>0.36739947409804113</v>
      </c>
      <c r="V188" s="22">
        <v>1.2027471951337783</v>
      </c>
    </row>
    <row r="189" spans="1:22" x14ac:dyDescent="0.2">
      <c r="A189" s="2" t="s">
        <v>6</v>
      </c>
      <c r="B189" s="2" t="s">
        <v>23</v>
      </c>
      <c r="C189" s="2" t="str">
        <f t="shared" si="6"/>
        <v>K5-2A</v>
      </c>
      <c r="D189" s="22">
        <v>5</v>
      </c>
      <c r="E189">
        <v>15</v>
      </c>
      <c r="G189" s="1">
        <v>5</v>
      </c>
      <c r="H189" s="2">
        <v>20373</v>
      </c>
      <c r="I189" s="3">
        <f t="shared" si="7"/>
        <v>9.3027397260273972</v>
      </c>
      <c r="J189" s="1">
        <v>20</v>
      </c>
      <c r="K189" s="4">
        <v>15279.75</v>
      </c>
      <c r="L189" s="4">
        <v>0</v>
      </c>
      <c r="M189" s="5">
        <v>5093.25</v>
      </c>
      <c r="N189">
        <v>9660</v>
      </c>
      <c r="P189" s="1">
        <v>10713</v>
      </c>
      <c r="Q189">
        <v>0.6322092966180729</v>
      </c>
      <c r="S189" s="1">
        <v>2.1033721101457812</v>
      </c>
      <c r="T189" s="2">
        <v>0.90657558319147102</v>
      </c>
      <c r="V189" s="22">
        <v>1.4507620289068364</v>
      </c>
    </row>
    <row r="190" spans="1:22" x14ac:dyDescent="0.2">
      <c r="A190" s="2" t="s">
        <v>7</v>
      </c>
      <c r="B190" s="2" t="s">
        <v>23</v>
      </c>
      <c r="C190" s="2" t="str">
        <f t="shared" ref="C190:C221" si="8">_xlfn.CONCAT(B190,"-",A190)</f>
        <v>K5-2B</v>
      </c>
      <c r="D190" s="22">
        <v>5</v>
      </c>
      <c r="E190">
        <v>20</v>
      </c>
      <c r="G190" s="1"/>
      <c r="H190" s="2">
        <v>9269</v>
      </c>
      <c r="I190" s="3">
        <f t="shared" ref="I190:I221" si="9">H190/2190</f>
        <v>4.2324200913242009</v>
      </c>
      <c r="J190" s="1">
        <v>20</v>
      </c>
      <c r="K190" s="4">
        <v>9269</v>
      </c>
      <c r="L190" s="4">
        <v>0</v>
      </c>
      <c r="M190" s="5">
        <v>0</v>
      </c>
      <c r="N190">
        <v>9269</v>
      </c>
      <c r="Q190">
        <v>1</v>
      </c>
      <c r="T190" s="2">
        <v>1.433980151891292</v>
      </c>
    </row>
    <row r="191" spans="1:22" x14ac:dyDescent="0.2">
      <c r="A191" s="2" t="s">
        <v>8</v>
      </c>
      <c r="B191" s="2" t="s">
        <v>23</v>
      </c>
      <c r="C191" s="2" t="str">
        <f t="shared" si="8"/>
        <v>K5-2C</v>
      </c>
      <c r="D191" s="22">
        <v>5</v>
      </c>
      <c r="E191">
        <v>15</v>
      </c>
      <c r="F191">
        <v>5</v>
      </c>
      <c r="G191" s="1"/>
      <c r="H191" s="2">
        <v>9616</v>
      </c>
      <c r="I191" s="3">
        <f t="shared" si="9"/>
        <v>4.3908675799086758</v>
      </c>
      <c r="J191" s="1">
        <v>20</v>
      </c>
      <c r="K191" s="4">
        <v>7212</v>
      </c>
      <c r="L191" s="4">
        <v>2404</v>
      </c>
      <c r="M191" s="5">
        <v>0</v>
      </c>
      <c r="N191">
        <v>6749</v>
      </c>
      <c r="O191">
        <v>2867</v>
      </c>
      <c r="Q191">
        <v>0.93580144204104265</v>
      </c>
      <c r="R191">
        <v>1.1925956738768719</v>
      </c>
      <c r="T191" s="2">
        <v>1.3419206939981045</v>
      </c>
      <c r="U191" s="2">
        <v>1.2542809209376664</v>
      </c>
    </row>
    <row r="192" spans="1:22" x14ac:dyDescent="0.2">
      <c r="A192" s="2" t="s">
        <v>9</v>
      </c>
      <c r="B192" s="2" t="s">
        <v>23</v>
      </c>
      <c r="C192" s="2" t="str">
        <f t="shared" si="8"/>
        <v>K5-3A</v>
      </c>
      <c r="D192" s="22">
        <v>5</v>
      </c>
      <c r="E192">
        <v>10</v>
      </c>
      <c r="F192">
        <v>10</v>
      </c>
      <c r="G192" s="1"/>
      <c r="H192" s="2">
        <v>7971</v>
      </c>
      <c r="I192" s="3">
        <f t="shared" si="9"/>
        <v>3.6397260273972605</v>
      </c>
      <c r="J192" s="1">
        <v>20</v>
      </c>
      <c r="K192" s="4">
        <v>3985.5</v>
      </c>
      <c r="L192" s="4">
        <v>3985.5</v>
      </c>
      <c r="M192" s="5">
        <v>0</v>
      </c>
      <c r="N192">
        <v>2776</v>
      </c>
      <c r="O192">
        <v>5195</v>
      </c>
      <c r="Q192">
        <v>0.69652490277255052</v>
      </c>
      <c r="R192">
        <v>1.3034750972274496</v>
      </c>
      <c r="T192" s="2">
        <v>0.99880288587384936</v>
      </c>
      <c r="U192" s="2">
        <v>1.370895418440496</v>
      </c>
    </row>
    <row r="193" spans="1:22" x14ac:dyDescent="0.2">
      <c r="A193" s="2" t="s">
        <v>10</v>
      </c>
      <c r="B193" s="2" t="s">
        <v>23</v>
      </c>
      <c r="C193" s="2" t="str">
        <f t="shared" si="8"/>
        <v>K5-3B</v>
      </c>
      <c r="D193" s="22">
        <v>5</v>
      </c>
      <c r="E193">
        <v>5</v>
      </c>
      <c r="F193">
        <v>15</v>
      </c>
      <c r="G193" s="1"/>
      <c r="H193" s="2">
        <v>16264</v>
      </c>
      <c r="I193" s="3">
        <f t="shared" si="9"/>
        <v>7.4264840182648406</v>
      </c>
      <c r="J193" s="1">
        <v>20</v>
      </c>
      <c r="K193" s="4">
        <v>4066</v>
      </c>
      <c r="L193" s="4">
        <v>12198</v>
      </c>
      <c r="M193" s="5">
        <v>0</v>
      </c>
      <c r="N193">
        <v>1195</v>
      </c>
      <c r="O193">
        <v>15069</v>
      </c>
      <c r="Q193">
        <v>0.29390063944909001</v>
      </c>
      <c r="R193">
        <v>1.2353664535169699</v>
      </c>
      <c r="T193" s="2">
        <v>0.42144768359815393</v>
      </c>
      <c r="U193" s="2">
        <v>1.2992639558851358</v>
      </c>
    </row>
    <row r="194" spans="1:22" x14ac:dyDescent="0.2">
      <c r="A194" s="2" t="s">
        <v>11</v>
      </c>
      <c r="B194" s="2" t="s">
        <v>23</v>
      </c>
      <c r="C194" s="2" t="str">
        <f t="shared" si="8"/>
        <v>K5-3C</v>
      </c>
      <c r="D194" s="22">
        <v>5</v>
      </c>
      <c r="F194">
        <v>20</v>
      </c>
      <c r="G194" s="1"/>
      <c r="H194" s="2">
        <v>10604</v>
      </c>
      <c r="I194" s="3">
        <f t="shared" si="9"/>
        <v>4.8420091324200909</v>
      </c>
      <c r="J194" s="1">
        <v>20</v>
      </c>
      <c r="K194" s="4">
        <v>0</v>
      </c>
      <c r="L194" s="4">
        <v>10604</v>
      </c>
      <c r="M194" s="5">
        <v>0</v>
      </c>
      <c r="O194">
        <v>10604</v>
      </c>
      <c r="R194">
        <v>1</v>
      </c>
      <c r="U194" s="2">
        <v>1.0517235207304325</v>
      </c>
    </row>
    <row r="195" spans="1:22" x14ac:dyDescent="0.2">
      <c r="A195" s="2" t="s">
        <v>12</v>
      </c>
      <c r="B195" s="2" t="s">
        <v>23</v>
      </c>
      <c r="C195" s="2" t="str">
        <f t="shared" si="8"/>
        <v>K5-4A</v>
      </c>
      <c r="D195" s="22">
        <v>5</v>
      </c>
      <c r="F195">
        <v>15</v>
      </c>
      <c r="G195" s="1">
        <v>5</v>
      </c>
      <c r="H195" s="2">
        <v>11097</v>
      </c>
      <c r="I195" s="3">
        <f t="shared" si="9"/>
        <v>5.0671232876712331</v>
      </c>
      <c r="J195" s="1">
        <v>20</v>
      </c>
      <c r="K195" s="4">
        <v>0</v>
      </c>
      <c r="L195" s="4">
        <v>8322.75</v>
      </c>
      <c r="M195" s="5">
        <v>2774.25</v>
      </c>
      <c r="O195">
        <v>6709</v>
      </c>
      <c r="P195" s="1">
        <v>4388</v>
      </c>
      <c r="R195">
        <v>0.80610375176474125</v>
      </c>
      <c r="S195" s="1">
        <v>1.5816887447057764</v>
      </c>
      <c r="U195" s="2">
        <v>0.84779827588002421</v>
      </c>
      <c r="V195" s="22">
        <v>1.0909405717134</v>
      </c>
    </row>
    <row r="196" spans="1:22" x14ac:dyDescent="0.2">
      <c r="A196" s="2" t="s">
        <v>13</v>
      </c>
      <c r="B196" s="2" t="s">
        <v>23</v>
      </c>
      <c r="C196" s="2" t="str">
        <f t="shared" si="8"/>
        <v>K5-4B</v>
      </c>
      <c r="D196" s="22">
        <v>5</v>
      </c>
      <c r="F196">
        <v>10</v>
      </c>
      <c r="G196" s="1">
        <v>10</v>
      </c>
      <c r="H196" s="2">
        <v>10709</v>
      </c>
      <c r="I196" s="3">
        <f t="shared" si="9"/>
        <v>4.8899543378995434</v>
      </c>
      <c r="J196" s="1">
        <v>20</v>
      </c>
      <c r="K196" s="4">
        <v>0</v>
      </c>
      <c r="L196" s="4">
        <v>5354.5</v>
      </c>
      <c r="M196" s="5">
        <v>5354.5</v>
      </c>
      <c r="O196">
        <v>5621</v>
      </c>
      <c r="P196" s="1">
        <v>5088</v>
      </c>
      <c r="R196">
        <v>1.0497712204687646</v>
      </c>
      <c r="S196" s="1">
        <v>0.95022877953123541</v>
      </c>
      <c r="U196" s="2">
        <v>1.1040690839528922</v>
      </c>
      <c r="V196" s="22">
        <v>0.65540273424223383</v>
      </c>
    </row>
    <row r="197" spans="1:22" x14ac:dyDescent="0.2">
      <c r="A197" s="2" t="s">
        <v>14</v>
      </c>
      <c r="B197" s="2" t="s">
        <v>23</v>
      </c>
      <c r="C197" s="2" t="str">
        <f t="shared" si="8"/>
        <v>K5-4C</v>
      </c>
      <c r="D197" s="22">
        <v>5</v>
      </c>
      <c r="F197">
        <v>5</v>
      </c>
      <c r="G197" s="1">
        <v>15</v>
      </c>
      <c r="H197" s="2">
        <v>5268</v>
      </c>
      <c r="I197" s="3">
        <f t="shared" si="9"/>
        <v>2.4054794520547946</v>
      </c>
      <c r="J197" s="1">
        <v>20</v>
      </c>
      <c r="K197" s="4">
        <v>0</v>
      </c>
      <c r="L197" s="4">
        <v>1317</v>
      </c>
      <c r="M197" s="5">
        <v>3951</v>
      </c>
      <c r="O197">
        <v>838</v>
      </c>
      <c r="P197" s="1">
        <v>4430</v>
      </c>
      <c r="R197">
        <v>0.63629460895975698</v>
      </c>
      <c r="S197" s="1">
        <v>1.1212351303467476</v>
      </c>
      <c r="U197" s="2">
        <v>0.66920600635694938</v>
      </c>
      <c r="V197" s="22">
        <v>0.77335120340201169</v>
      </c>
    </row>
    <row r="198" spans="1:22" x14ac:dyDescent="0.2">
      <c r="A198" s="2" t="s">
        <v>2</v>
      </c>
      <c r="B198" s="2" t="s">
        <v>24</v>
      </c>
      <c r="C198" s="2" t="str">
        <f t="shared" si="8"/>
        <v>K6-1A</v>
      </c>
      <c r="D198" s="22">
        <v>5</v>
      </c>
      <c r="F198">
        <v>5</v>
      </c>
      <c r="G198" s="1">
        <v>15</v>
      </c>
      <c r="H198" s="2">
        <v>54945</v>
      </c>
      <c r="I198" s="3">
        <f t="shared" si="9"/>
        <v>25.089041095890412</v>
      </c>
      <c r="J198" s="1">
        <v>20</v>
      </c>
      <c r="K198" s="4">
        <v>0</v>
      </c>
      <c r="L198" s="4">
        <v>13736.25</v>
      </c>
      <c r="M198" s="5">
        <v>41208.75</v>
      </c>
      <c r="O198">
        <v>8884</v>
      </c>
      <c r="P198" s="1">
        <v>46061</v>
      </c>
      <c r="R198">
        <v>0.64675584675584674</v>
      </c>
      <c r="S198" s="1">
        <v>1.1177480510813844</v>
      </c>
      <c r="U198" s="2">
        <v>0.68020833620305121</v>
      </c>
      <c r="V198" s="22">
        <v>0.77094605494274715</v>
      </c>
    </row>
    <row r="199" spans="1:22" x14ac:dyDescent="0.2">
      <c r="A199" s="2" t="s">
        <v>4</v>
      </c>
      <c r="B199" s="2" t="s">
        <v>24</v>
      </c>
      <c r="C199" s="2" t="str">
        <f t="shared" si="8"/>
        <v>K6-1B</v>
      </c>
      <c r="D199" s="22">
        <v>5</v>
      </c>
      <c r="G199" s="1">
        <v>20</v>
      </c>
      <c r="H199" s="2">
        <v>44092</v>
      </c>
      <c r="I199" s="3">
        <f t="shared" si="9"/>
        <v>20.133333333333333</v>
      </c>
      <c r="J199" s="1">
        <v>20</v>
      </c>
      <c r="K199" s="4">
        <v>0</v>
      </c>
      <c r="L199" s="4">
        <v>0</v>
      </c>
      <c r="M199" s="5">
        <v>44092</v>
      </c>
      <c r="P199" s="1">
        <v>44092</v>
      </c>
      <c r="S199" s="1">
        <v>1</v>
      </c>
      <c r="V199" s="22">
        <v>0.68973151346305839</v>
      </c>
    </row>
    <row r="200" spans="1:22" x14ac:dyDescent="0.2">
      <c r="A200" s="2" t="s">
        <v>5</v>
      </c>
      <c r="B200" s="2" t="s">
        <v>24</v>
      </c>
      <c r="C200" s="2" t="str">
        <f t="shared" si="8"/>
        <v>K6-1C</v>
      </c>
      <c r="D200" s="22">
        <v>5</v>
      </c>
      <c r="E200">
        <v>5</v>
      </c>
      <c r="G200" s="1">
        <v>15</v>
      </c>
      <c r="H200" s="2">
        <v>37496</v>
      </c>
      <c r="I200" s="3">
        <f t="shared" si="9"/>
        <v>17.121461187214614</v>
      </c>
      <c r="J200" s="1">
        <v>20</v>
      </c>
      <c r="K200" s="4">
        <v>9374</v>
      </c>
      <c r="L200" s="4">
        <v>0</v>
      </c>
      <c r="M200" s="5">
        <v>28122</v>
      </c>
      <c r="N200">
        <v>2840</v>
      </c>
      <c r="P200" s="1">
        <v>34656</v>
      </c>
      <c r="Q200">
        <v>0.30296564966929806</v>
      </c>
      <c r="S200" s="1">
        <v>1.2323447834435672</v>
      </c>
      <c r="T200" s="2">
        <v>0.43444672833062398</v>
      </c>
      <c r="V200" s="22">
        <v>0.84998703259283659</v>
      </c>
    </row>
    <row r="201" spans="1:22" x14ac:dyDescent="0.2">
      <c r="A201" s="2" t="s">
        <v>6</v>
      </c>
      <c r="B201" s="2" t="s">
        <v>24</v>
      </c>
      <c r="C201" s="2" t="str">
        <f t="shared" si="8"/>
        <v>K6-2A</v>
      </c>
      <c r="D201" s="22">
        <v>5</v>
      </c>
      <c r="E201">
        <v>10</v>
      </c>
      <c r="G201" s="1">
        <v>10</v>
      </c>
      <c r="H201" s="2">
        <v>25553</v>
      </c>
      <c r="I201" s="3">
        <f t="shared" si="9"/>
        <v>11.668036529680366</v>
      </c>
      <c r="J201" s="1">
        <v>20</v>
      </c>
      <c r="K201" s="4">
        <v>12776.5</v>
      </c>
      <c r="L201" s="4">
        <v>0</v>
      </c>
      <c r="M201" s="5">
        <v>12776.5</v>
      </c>
      <c r="N201">
        <v>4396</v>
      </c>
      <c r="P201" s="1">
        <v>21157</v>
      </c>
      <c r="Q201">
        <v>0.34406918952764842</v>
      </c>
      <c r="S201" s="1">
        <v>1.6559308104723516</v>
      </c>
      <c r="T201" s="2">
        <v>0.49338838865997103</v>
      </c>
      <c r="V201" s="22">
        <v>1.1421476640972039</v>
      </c>
    </row>
    <row r="202" spans="1:22" x14ac:dyDescent="0.2">
      <c r="A202" s="2" t="s">
        <v>7</v>
      </c>
      <c r="B202" s="2" t="s">
        <v>24</v>
      </c>
      <c r="C202" s="2" t="str">
        <f t="shared" si="8"/>
        <v>K6-2B</v>
      </c>
      <c r="D202" s="22">
        <v>5</v>
      </c>
      <c r="E202">
        <v>15</v>
      </c>
      <c r="G202" s="1">
        <v>5</v>
      </c>
      <c r="H202" s="2">
        <v>29137</v>
      </c>
      <c r="I202" s="3">
        <f t="shared" si="9"/>
        <v>13.304566210045662</v>
      </c>
      <c r="J202" s="1">
        <v>20</v>
      </c>
      <c r="K202" s="4">
        <v>21852.75</v>
      </c>
      <c r="L202" s="4">
        <v>0</v>
      </c>
      <c r="M202" s="5">
        <v>7284.25</v>
      </c>
      <c r="N202">
        <v>11429</v>
      </c>
      <c r="P202" s="1">
        <v>17708</v>
      </c>
      <c r="Q202">
        <v>0.5230005376897644</v>
      </c>
      <c r="S202" s="1">
        <v>2.4309983869307068</v>
      </c>
      <c r="T202" s="2">
        <v>0.74997239047559572</v>
      </c>
      <c r="V202" s="22">
        <v>1.67673619664397</v>
      </c>
    </row>
    <row r="203" spans="1:22" x14ac:dyDescent="0.2">
      <c r="A203" s="2" t="s">
        <v>8</v>
      </c>
      <c r="B203" s="2" t="s">
        <v>24</v>
      </c>
      <c r="C203" s="2" t="str">
        <f t="shared" si="8"/>
        <v>K6-2C</v>
      </c>
      <c r="D203" s="22">
        <v>5</v>
      </c>
      <c r="E203">
        <v>20</v>
      </c>
      <c r="G203" s="1"/>
      <c r="H203" s="2">
        <v>15106</v>
      </c>
      <c r="I203" s="3">
        <f t="shared" si="9"/>
        <v>6.8977168949771688</v>
      </c>
      <c r="J203" s="1">
        <v>20</v>
      </c>
      <c r="K203" s="4">
        <v>15106</v>
      </c>
      <c r="L203" s="4">
        <v>0</v>
      </c>
      <c r="M203" s="5">
        <v>0</v>
      </c>
      <c r="N203">
        <v>15106</v>
      </c>
      <c r="Q203">
        <v>1</v>
      </c>
      <c r="T203" s="2">
        <v>1.433980151891292</v>
      </c>
    </row>
    <row r="204" spans="1:22" x14ac:dyDescent="0.2">
      <c r="A204" s="2" t="s">
        <v>9</v>
      </c>
      <c r="B204" s="2" t="s">
        <v>24</v>
      </c>
      <c r="C204" s="2" t="str">
        <f t="shared" si="8"/>
        <v>K6-3A</v>
      </c>
      <c r="D204" s="22">
        <v>5</v>
      </c>
      <c r="E204">
        <v>15</v>
      </c>
      <c r="F204">
        <v>5</v>
      </c>
      <c r="G204" s="1"/>
      <c r="H204" s="2">
        <v>10889</v>
      </c>
      <c r="I204" s="3">
        <f t="shared" si="9"/>
        <v>4.9721461187214615</v>
      </c>
      <c r="J204" s="1">
        <v>20</v>
      </c>
      <c r="K204" s="4">
        <v>8166.75</v>
      </c>
      <c r="L204" s="4">
        <v>2722.25</v>
      </c>
      <c r="M204" s="5">
        <v>0</v>
      </c>
      <c r="N204">
        <v>5297</v>
      </c>
      <c r="O204">
        <v>5592</v>
      </c>
      <c r="Q204">
        <v>0.6486056264731993</v>
      </c>
      <c r="R204">
        <v>2.0541831205804022</v>
      </c>
      <c r="T204" s="2">
        <v>0.93008759476758496</v>
      </c>
      <c r="U204" s="2">
        <v>2.1604327038018472</v>
      </c>
    </row>
    <row r="205" spans="1:22" x14ac:dyDescent="0.2">
      <c r="A205" s="2" t="s">
        <v>10</v>
      </c>
      <c r="B205" s="2" t="s">
        <v>24</v>
      </c>
      <c r="C205" s="2" t="str">
        <f t="shared" si="8"/>
        <v>K6-3B</v>
      </c>
      <c r="D205" s="22">
        <v>5</v>
      </c>
      <c r="E205">
        <v>10</v>
      </c>
      <c r="F205">
        <v>10</v>
      </c>
      <c r="G205" s="1"/>
      <c r="H205" s="2">
        <v>32969</v>
      </c>
      <c r="I205" s="3">
        <f t="shared" si="9"/>
        <v>15.054337899543379</v>
      </c>
      <c r="J205" s="1">
        <v>20</v>
      </c>
      <c r="K205" s="4">
        <v>16484.5</v>
      </c>
      <c r="L205" s="4">
        <v>16484.5</v>
      </c>
      <c r="M205" s="5">
        <v>0</v>
      </c>
      <c r="N205">
        <v>14814</v>
      </c>
      <c r="O205">
        <v>18155</v>
      </c>
      <c r="Q205">
        <v>0.8986623798113379</v>
      </c>
      <c r="R205">
        <v>1.101337620188662</v>
      </c>
      <c r="T205" s="2">
        <v>1.2886640159008522</v>
      </c>
      <c r="U205" s="2">
        <v>1.1583026794176954</v>
      </c>
    </row>
    <row r="206" spans="1:22" x14ac:dyDescent="0.2">
      <c r="A206" s="2" t="s">
        <v>11</v>
      </c>
      <c r="B206" s="2" t="s">
        <v>24</v>
      </c>
      <c r="C206" s="2" t="str">
        <f t="shared" si="8"/>
        <v>K6-3C</v>
      </c>
      <c r="D206" s="22">
        <v>5</v>
      </c>
      <c r="E206">
        <v>5</v>
      </c>
      <c r="F206">
        <v>15</v>
      </c>
      <c r="G206" s="1"/>
      <c r="H206" s="2">
        <v>40989</v>
      </c>
      <c r="I206" s="3">
        <f t="shared" si="9"/>
        <v>18.716438356164385</v>
      </c>
      <c r="J206" s="1">
        <v>20</v>
      </c>
      <c r="K206" s="4">
        <v>10247.25</v>
      </c>
      <c r="L206" s="4">
        <v>30741.75</v>
      </c>
      <c r="M206" s="5">
        <v>0</v>
      </c>
      <c r="N206">
        <v>10576</v>
      </c>
      <c r="O206">
        <v>30413</v>
      </c>
      <c r="Q206">
        <v>1.0320817780380103</v>
      </c>
      <c r="R206">
        <v>0.98930607398732995</v>
      </c>
      <c r="T206" s="2">
        <v>1.4799847848351806</v>
      </c>
      <c r="U206" s="2">
        <v>1.0404764672139564</v>
      </c>
    </row>
    <row r="207" spans="1:22" x14ac:dyDescent="0.2">
      <c r="A207" s="2" t="s">
        <v>12</v>
      </c>
      <c r="B207" s="2" t="s">
        <v>24</v>
      </c>
      <c r="C207" s="2" t="str">
        <f t="shared" si="8"/>
        <v>K6-4A</v>
      </c>
      <c r="D207" s="22">
        <v>5</v>
      </c>
      <c r="F207">
        <v>20</v>
      </c>
      <c r="G207" s="1"/>
      <c r="H207" s="2">
        <v>32469</v>
      </c>
      <c r="I207" s="3">
        <f t="shared" si="9"/>
        <v>14.826027397260274</v>
      </c>
      <c r="J207" s="1">
        <v>20</v>
      </c>
      <c r="K207" s="4">
        <v>0</v>
      </c>
      <c r="L207" s="4">
        <v>32469</v>
      </c>
      <c r="M207" s="5">
        <v>0</v>
      </c>
      <c r="O207">
        <v>32469</v>
      </c>
      <c r="R207">
        <v>1</v>
      </c>
      <c r="U207" s="2">
        <v>1.0517235207304325</v>
      </c>
    </row>
    <row r="208" spans="1:22" x14ac:dyDescent="0.2">
      <c r="A208" s="2" t="s">
        <v>13</v>
      </c>
      <c r="B208" s="2" t="s">
        <v>24</v>
      </c>
      <c r="C208" s="2" t="str">
        <f t="shared" si="8"/>
        <v>K6-4B</v>
      </c>
      <c r="D208" s="22">
        <v>5</v>
      </c>
      <c r="F208">
        <v>15</v>
      </c>
      <c r="G208" s="1">
        <v>5</v>
      </c>
      <c r="H208" s="2">
        <v>39522</v>
      </c>
      <c r="I208" s="3">
        <f t="shared" si="9"/>
        <v>18.046575342465754</v>
      </c>
      <c r="J208" s="1">
        <v>20</v>
      </c>
      <c r="K208" s="4">
        <v>0</v>
      </c>
      <c r="L208" s="4">
        <v>29641.5</v>
      </c>
      <c r="M208" s="5">
        <v>9880.5</v>
      </c>
      <c r="O208">
        <v>26833</v>
      </c>
      <c r="P208" s="1">
        <v>12689</v>
      </c>
      <c r="R208">
        <v>0.90525108378455876</v>
      </c>
      <c r="S208" s="1">
        <v>1.2842467486463236</v>
      </c>
      <c r="U208" s="2">
        <v>0.95207385698293578</v>
      </c>
      <c r="V208" s="22">
        <v>0.88578545360384064</v>
      </c>
    </row>
    <row r="209" spans="1:22" x14ac:dyDescent="0.2">
      <c r="A209" s="2" t="s">
        <v>14</v>
      </c>
      <c r="B209" s="2" t="s">
        <v>24</v>
      </c>
      <c r="C209" s="2" t="str">
        <f t="shared" si="8"/>
        <v>K6-4C</v>
      </c>
      <c r="D209" s="22">
        <v>5</v>
      </c>
      <c r="F209">
        <v>10</v>
      </c>
      <c r="G209" s="1">
        <v>10</v>
      </c>
      <c r="H209" s="2">
        <v>90308</v>
      </c>
      <c r="I209" s="3">
        <f t="shared" si="9"/>
        <v>41.236529680365294</v>
      </c>
      <c r="J209" s="1">
        <v>20</v>
      </c>
      <c r="K209" s="4">
        <v>0</v>
      </c>
      <c r="L209" s="4">
        <v>45154</v>
      </c>
      <c r="M209" s="5">
        <v>45154</v>
      </c>
      <c r="O209">
        <v>31709</v>
      </c>
      <c r="P209" s="1">
        <v>58599</v>
      </c>
      <c r="R209">
        <v>0.70224121893962888</v>
      </c>
      <c r="S209" s="1">
        <v>1.2977587810603712</v>
      </c>
      <c r="U209" s="2">
        <v>0.73856360718521696</v>
      </c>
      <c r="V209" s="22">
        <v>0.89510512817074361</v>
      </c>
    </row>
    <row r="210" spans="1:22" x14ac:dyDescent="0.2">
      <c r="A210" s="2" t="s">
        <v>2</v>
      </c>
      <c r="B210" s="2" t="s">
        <v>25</v>
      </c>
      <c r="C210" s="2" t="str">
        <f t="shared" si="8"/>
        <v>K7-1A</v>
      </c>
      <c r="D210" s="22">
        <v>5</v>
      </c>
      <c r="F210">
        <v>10</v>
      </c>
      <c r="G210" s="1">
        <v>10</v>
      </c>
      <c r="H210" s="2">
        <v>15408</v>
      </c>
      <c r="I210" s="3">
        <f t="shared" si="9"/>
        <v>7.0356164383561648</v>
      </c>
      <c r="J210" s="1">
        <v>20</v>
      </c>
      <c r="K210" s="4">
        <v>0</v>
      </c>
      <c r="L210" s="4">
        <v>7704</v>
      </c>
      <c r="M210" s="5">
        <v>7704</v>
      </c>
      <c r="O210">
        <v>5276</v>
      </c>
      <c r="P210" s="1">
        <v>10132</v>
      </c>
      <c r="R210">
        <v>0.68483904465212875</v>
      </c>
      <c r="S210" s="1">
        <v>1.3151609553478711</v>
      </c>
      <c r="U210" s="2">
        <v>0.72026133117520263</v>
      </c>
      <c r="V210" s="22">
        <v>0.90710795617960893</v>
      </c>
    </row>
    <row r="211" spans="1:22" x14ac:dyDescent="0.2">
      <c r="A211" s="2" t="s">
        <v>4</v>
      </c>
      <c r="B211" s="2" t="s">
        <v>25</v>
      </c>
      <c r="C211" s="2" t="str">
        <f t="shared" si="8"/>
        <v>K7-1B</v>
      </c>
      <c r="D211" s="22">
        <v>5</v>
      </c>
      <c r="F211">
        <v>5</v>
      </c>
      <c r="G211" s="1">
        <v>15</v>
      </c>
      <c r="H211" s="2">
        <v>17624</v>
      </c>
      <c r="I211" s="3">
        <f t="shared" si="9"/>
        <v>8.0474885844748858</v>
      </c>
      <c r="J211" s="1">
        <v>20</v>
      </c>
      <c r="K211" s="4">
        <v>0</v>
      </c>
      <c r="L211" s="4">
        <v>4406</v>
      </c>
      <c r="M211" s="5">
        <v>13218</v>
      </c>
      <c r="O211">
        <v>3736</v>
      </c>
      <c r="P211" s="1">
        <v>13888</v>
      </c>
      <c r="R211">
        <v>0.8479346345891966</v>
      </c>
      <c r="S211" s="1">
        <v>1.0506884551369344</v>
      </c>
      <c r="U211" s="2">
        <v>0.89179279923942256</v>
      </c>
      <c r="V211" s="22">
        <v>0.72469293833976045</v>
      </c>
    </row>
    <row r="212" spans="1:22" x14ac:dyDescent="0.2">
      <c r="A212" s="2" t="s">
        <v>5</v>
      </c>
      <c r="B212" s="2" t="s">
        <v>25</v>
      </c>
      <c r="C212" s="2" t="str">
        <f t="shared" si="8"/>
        <v>K7-1C</v>
      </c>
      <c r="D212" s="22">
        <v>5</v>
      </c>
      <c r="G212" s="9">
        <v>19</v>
      </c>
      <c r="H212" s="2">
        <v>21667</v>
      </c>
      <c r="I212" s="3">
        <f t="shared" si="9"/>
        <v>9.8936073059360723</v>
      </c>
      <c r="J212" s="1">
        <v>19</v>
      </c>
      <c r="K212" s="4">
        <v>0</v>
      </c>
      <c r="L212" s="4">
        <v>0</v>
      </c>
      <c r="M212" s="5">
        <v>21667</v>
      </c>
      <c r="P212" s="1">
        <v>21667</v>
      </c>
      <c r="S212" s="1">
        <v>1</v>
      </c>
      <c r="V212" s="22">
        <v>0.68973151346305839</v>
      </c>
    </row>
    <row r="213" spans="1:22" x14ac:dyDescent="0.2">
      <c r="A213" s="2" t="s">
        <v>6</v>
      </c>
      <c r="B213" s="2" t="s">
        <v>25</v>
      </c>
      <c r="C213" s="2" t="str">
        <f t="shared" si="8"/>
        <v>K7-2A</v>
      </c>
      <c r="D213" s="22">
        <v>5</v>
      </c>
      <c r="E213">
        <v>5</v>
      </c>
      <c r="G213" s="1">
        <v>15</v>
      </c>
      <c r="H213" s="2">
        <v>39184</v>
      </c>
      <c r="I213" s="3">
        <f t="shared" si="9"/>
        <v>17.892237442922376</v>
      </c>
      <c r="J213" s="1">
        <v>20</v>
      </c>
      <c r="K213" s="4">
        <v>9796</v>
      </c>
      <c r="L213" s="4">
        <v>0</v>
      </c>
      <c r="M213" s="5">
        <v>29388</v>
      </c>
      <c r="N213">
        <v>3655</v>
      </c>
      <c r="P213" s="1">
        <v>35529</v>
      </c>
      <c r="Q213">
        <v>0.37311147407104939</v>
      </c>
      <c r="S213" s="1">
        <v>1.2089628419763168</v>
      </c>
      <c r="T213" s="2">
        <v>0.53503444826078728</v>
      </c>
      <c r="V213" s="22">
        <v>0.83385977071692519</v>
      </c>
    </row>
    <row r="214" spans="1:22" x14ac:dyDescent="0.2">
      <c r="A214" s="2" t="s">
        <v>7</v>
      </c>
      <c r="B214" s="2" t="s">
        <v>25</v>
      </c>
      <c r="C214" s="2" t="str">
        <f t="shared" si="8"/>
        <v>K7-2B</v>
      </c>
      <c r="D214" s="22">
        <v>5</v>
      </c>
      <c r="E214">
        <v>10</v>
      </c>
      <c r="G214" s="1">
        <v>10</v>
      </c>
      <c r="H214" s="2">
        <v>17472</v>
      </c>
      <c r="I214" s="3">
        <f t="shared" si="9"/>
        <v>7.978082191780822</v>
      </c>
      <c r="J214" s="1">
        <v>20</v>
      </c>
      <c r="K214" s="4">
        <v>8736</v>
      </c>
      <c r="L214" s="4">
        <v>0</v>
      </c>
      <c r="M214" s="5">
        <v>8736</v>
      </c>
      <c r="N214">
        <v>5201</v>
      </c>
      <c r="P214" s="1">
        <v>12271</v>
      </c>
      <c r="Q214">
        <v>0.5953525641025641</v>
      </c>
      <c r="S214" s="1">
        <v>1.4046474358974359</v>
      </c>
      <c r="T214" s="2">
        <v>0.85372376030066499</v>
      </c>
      <c r="V214" s="22">
        <v>0.96882960184354272</v>
      </c>
    </row>
    <row r="215" spans="1:22" x14ac:dyDescent="0.2">
      <c r="A215" s="2" t="s">
        <v>8</v>
      </c>
      <c r="B215" s="2" t="s">
        <v>25</v>
      </c>
      <c r="C215" s="2" t="str">
        <f t="shared" si="8"/>
        <v>K7-2C</v>
      </c>
      <c r="D215" s="22">
        <v>5</v>
      </c>
      <c r="E215">
        <v>15</v>
      </c>
      <c r="G215" s="1">
        <v>5</v>
      </c>
      <c r="H215" s="2">
        <v>24358</v>
      </c>
      <c r="I215" s="3">
        <f t="shared" si="9"/>
        <v>11.122374429223743</v>
      </c>
      <c r="J215" s="1">
        <v>20</v>
      </c>
      <c r="K215" s="4">
        <v>18268.5</v>
      </c>
      <c r="L215" s="4">
        <v>0</v>
      </c>
      <c r="M215" s="5">
        <v>6089.5</v>
      </c>
      <c r="N215">
        <v>8358</v>
      </c>
      <c r="P215" s="1">
        <v>16000</v>
      </c>
      <c r="Q215">
        <v>0.45750882666885623</v>
      </c>
      <c r="S215" s="1">
        <v>2.6274735199934312</v>
      </c>
      <c r="T215" s="2">
        <v>0.65605857675821322</v>
      </c>
      <c r="V215" s="22">
        <v>1.8122512875291785</v>
      </c>
    </row>
    <row r="216" spans="1:22" x14ac:dyDescent="0.2">
      <c r="A216" s="2" t="s">
        <v>9</v>
      </c>
      <c r="B216" s="2" t="s">
        <v>25</v>
      </c>
      <c r="C216" s="2" t="str">
        <f t="shared" si="8"/>
        <v>K7-3A</v>
      </c>
      <c r="D216" s="22">
        <v>5</v>
      </c>
      <c r="E216">
        <v>20</v>
      </c>
      <c r="G216" s="1"/>
      <c r="H216" s="2">
        <v>7593</v>
      </c>
      <c r="I216" s="3">
        <f t="shared" si="9"/>
        <v>3.467123287671233</v>
      </c>
      <c r="J216" s="1">
        <v>20</v>
      </c>
      <c r="K216" s="4">
        <v>7593</v>
      </c>
      <c r="L216" s="4">
        <v>0</v>
      </c>
      <c r="M216" s="5">
        <v>0</v>
      </c>
      <c r="N216">
        <v>7593</v>
      </c>
      <c r="Q216">
        <v>1</v>
      </c>
      <c r="T216" s="2">
        <v>1.433980151891292</v>
      </c>
    </row>
    <row r="217" spans="1:22" x14ac:dyDescent="0.2">
      <c r="A217" s="2" t="s">
        <v>10</v>
      </c>
      <c r="B217" s="2" t="s">
        <v>25</v>
      </c>
      <c r="C217" s="2" t="str">
        <f t="shared" si="8"/>
        <v>K7-3B</v>
      </c>
      <c r="D217" s="22">
        <v>5</v>
      </c>
      <c r="E217">
        <v>15</v>
      </c>
      <c r="F217">
        <v>5</v>
      </c>
      <c r="G217" s="1"/>
      <c r="H217" s="2">
        <v>12007</v>
      </c>
      <c r="I217" s="3">
        <f t="shared" si="9"/>
        <v>5.4826484018264843</v>
      </c>
      <c r="J217" s="1">
        <v>20</v>
      </c>
      <c r="K217" s="4">
        <v>9005.25</v>
      </c>
      <c r="L217" s="4">
        <v>3001.75</v>
      </c>
      <c r="M217" s="5">
        <v>0</v>
      </c>
      <c r="N217">
        <v>9149</v>
      </c>
      <c r="O217">
        <v>2858</v>
      </c>
      <c r="Q217">
        <v>1.0159629105244163</v>
      </c>
      <c r="R217">
        <v>0.95211126842675109</v>
      </c>
      <c r="T217" s="2">
        <v>1.4568706487497216</v>
      </c>
      <c r="U217" s="2">
        <v>1.0013578153569005</v>
      </c>
    </row>
    <row r="218" spans="1:22" x14ac:dyDescent="0.2">
      <c r="A218" s="2" t="s">
        <v>11</v>
      </c>
      <c r="B218" s="2" t="s">
        <v>25</v>
      </c>
      <c r="C218" s="2" t="str">
        <f t="shared" si="8"/>
        <v>K7-3C</v>
      </c>
      <c r="D218" s="22">
        <v>5</v>
      </c>
      <c r="E218">
        <v>10</v>
      </c>
      <c r="F218">
        <v>10</v>
      </c>
      <c r="G218" s="1"/>
      <c r="H218" s="2">
        <v>16532</v>
      </c>
      <c r="I218" s="3">
        <f t="shared" si="9"/>
        <v>7.548858447488584</v>
      </c>
      <c r="J218" s="1">
        <v>20</v>
      </c>
      <c r="K218" s="4">
        <v>8266</v>
      </c>
      <c r="L218" s="4">
        <v>8266</v>
      </c>
      <c r="M218" s="5">
        <v>0</v>
      </c>
      <c r="N218">
        <v>4872</v>
      </c>
      <c r="O218">
        <v>11660</v>
      </c>
      <c r="Q218">
        <v>0.58940237115896443</v>
      </c>
      <c r="R218">
        <v>1.4105976288410356</v>
      </c>
      <c r="T218" s="2">
        <v>0.84519130171961954</v>
      </c>
      <c r="U218" s="2">
        <v>1.4835587045386938</v>
      </c>
    </row>
    <row r="219" spans="1:22" x14ac:dyDescent="0.2">
      <c r="A219" s="2" t="s">
        <v>12</v>
      </c>
      <c r="B219" s="2" t="s">
        <v>25</v>
      </c>
      <c r="C219" s="2" t="str">
        <f t="shared" si="8"/>
        <v>K7-4A</v>
      </c>
      <c r="D219" s="22">
        <v>5</v>
      </c>
      <c r="E219">
        <v>5</v>
      </c>
      <c r="F219">
        <v>15</v>
      </c>
      <c r="G219" s="1"/>
      <c r="H219" s="2">
        <v>26667</v>
      </c>
      <c r="I219" s="3">
        <f t="shared" si="9"/>
        <v>12.176712328767124</v>
      </c>
      <c r="J219" s="1">
        <v>20</v>
      </c>
      <c r="K219" s="4">
        <v>6666.75</v>
      </c>
      <c r="L219" s="4">
        <v>20000.25</v>
      </c>
      <c r="M219" s="5">
        <v>0</v>
      </c>
      <c r="N219">
        <v>7588</v>
      </c>
      <c r="O219">
        <v>19079</v>
      </c>
      <c r="Q219">
        <v>1.1381857726778415</v>
      </c>
      <c r="R219">
        <v>0.95393807577405287</v>
      </c>
      <c r="T219" s="2">
        <v>1.6321358071850787</v>
      </c>
      <c r="U219" s="2">
        <v>1.0032791116119009</v>
      </c>
    </row>
    <row r="220" spans="1:22" x14ac:dyDescent="0.2">
      <c r="A220" s="2" t="s">
        <v>13</v>
      </c>
      <c r="B220" s="2" t="s">
        <v>25</v>
      </c>
      <c r="C220" s="2" t="str">
        <f t="shared" si="8"/>
        <v>K7-4B</v>
      </c>
      <c r="D220" s="22">
        <v>5</v>
      </c>
      <c r="F220">
        <v>20</v>
      </c>
      <c r="G220" s="1"/>
      <c r="H220" s="2">
        <v>36175</v>
      </c>
      <c r="I220" s="3">
        <f t="shared" si="9"/>
        <v>16.518264840182649</v>
      </c>
      <c r="J220" s="1">
        <v>20</v>
      </c>
      <c r="K220" s="4">
        <v>0</v>
      </c>
      <c r="L220" s="4">
        <v>36175</v>
      </c>
      <c r="M220" s="5">
        <v>0</v>
      </c>
      <c r="O220">
        <v>36175</v>
      </c>
      <c r="R220">
        <v>1</v>
      </c>
      <c r="U220" s="2">
        <v>1.0517235207304325</v>
      </c>
    </row>
    <row r="221" spans="1:22" x14ac:dyDescent="0.2">
      <c r="A221" s="2" t="s">
        <v>14</v>
      </c>
      <c r="B221" s="2" t="s">
        <v>25</v>
      </c>
      <c r="C221" s="2" t="str">
        <f t="shared" si="8"/>
        <v>K7-4C</v>
      </c>
      <c r="D221" s="22">
        <v>5</v>
      </c>
      <c r="F221">
        <v>15</v>
      </c>
      <c r="G221" s="1">
        <v>5</v>
      </c>
      <c r="H221" s="2">
        <v>68912</v>
      </c>
      <c r="I221" s="3">
        <f t="shared" si="9"/>
        <v>31.466666666666665</v>
      </c>
      <c r="J221" s="1">
        <v>20</v>
      </c>
      <c r="K221" s="4">
        <v>0</v>
      </c>
      <c r="L221" s="4">
        <v>51684</v>
      </c>
      <c r="M221" s="5">
        <v>17228</v>
      </c>
      <c r="O221">
        <v>43390</v>
      </c>
      <c r="P221" s="1">
        <v>25522</v>
      </c>
      <c r="R221">
        <v>0.83952480458168877</v>
      </c>
      <c r="S221" s="1">
        <v>1.4814255862549339</v>
      </c>
      <c r="U221" s="2">
        <v>0.88294798321518198</v>
      </c>
      <c r="V221" s="22">
        <v>1.0217859116905141</v>
      </c>
    </row>
    <row r="222" spans="1:22" x14ac:dyDescent="0.2">
      <c r="A222" s="2" t="s">
        <v>2</v>
      </c>
      <c r="B222" s="2" t="s">
        <v>26</v>
      </c>
      <c r="C222" s="2" t="str">
        <f t="shared" ref="C222:C245" si="10">_xlfn.CONCAT(B222,"-",A222)</f>
        <v>K8-1A</v>
      </c>
      <c r="D222" s="22">
        <v>5</v>
      </c>
      <c r="F222">
        <v>15</v>
      </c>
      <c r="G222" s="1">
        <v>5</v>
      </c>
      <c r="H222" s="2">
        <v>14831</v>
      </c>
      <c r="I222" s="3">
        <f t="shared" ref="I222:I245" si="11">H222/2190</f>
        <v>6.7721461187214613</v>
      </c>
      <c r="J222" s="1">
        <v>20</v>
      </c>
      <c r="K222" s="4">
        <v>0</v>
      </c>
      <c r="L222" s="4">
        <v>11123.25</v>
      </c>
      <c r="M222" s="5">
        <v>3707.75</v>
      </c>
      <c r="O222">
        <v>9897</v>
      </c>
      <c r="P222" s="1">
        <v>4934</v>
      </c>
      <c r="R222">
        <v>0.88975793945114967</v>
      </c>
      <c r="S222" s="1">
        <v>1.3307261816465512</v>
      </c>
      <c r="U222" s="2">
        <v>0.93577935267741807</v>
      </c>
      <c r="V222" s="22">
        <v>0.91784378327199245</v>
      </c>
    </row>
    <row r="223" spans="1:22" x14ac:dyDescent="0.2">
      <c r="A223" s="2" t="s">
        <v>4</v>
      </c>
      <c r="B223" s="2" t="s">
        <v>26</v>
      </c>
      <c r="C223" s="2" t="str">
        <f t="shared" si="10"/>
        <v>K8-1B</v>
      </c>
      <c r="D223" s="22">
        <v>5</v>
      </c>
      <c r="F223">
        <v>10</v>
      </c>
      <c r="G223" s="1">
        <v>10</v>
      </c>
      <c r="H223" s="2">
        <v>9394</v>
      </c>
      <c r="I223" s="3">
        <f t="shared" si="11"/>
        <v>4.2894977168949771</v>
      </c>
      <c r="J223" s="1">
        <v>20</v>
      </c>
      <c r="K223" s="4">
        <v>0</v>
      </c>
      <c r="L223" s="4">
        <v>4697</v>
      </c>
      <c r="M223" s="5">
        <v>4697</v>
      </c>
      <c r="O223">
        <v>3179</v>
      </c>
      <c r="P223" s="1">
        <v>6215</v>
      </c>
      <c r="R223">
        <v>0.6768149882903981</v>
      </c>
      <c r="S223" s="1">
        <v>1.3231850117096018</v>
      </c>
      <c r="U223" s="2">
        <v>0.71182224236790392</v>
      </c>
      <c r="V223" s="22">
        <v>0.91264240071809821</v>
      </c>
    </row>
    <row r="224" spans="1:22" x14ac:dyDescent="0.2">
      <c r="A224" s="2" t="s">
        <v>5</v>
      </c>
      <c r="B224" s="2" t="s">
        <v>26</v>
      </c>
      <c r="C224" s="2" t="str">
        <f t="shared" si="10"/>
        <v>K8-1C</v>
      </c>
      <c r="D224" s="22">
        <v>5</v>
      </c>
      <c r="F224">
        <v>5</v>
      </c>
      <c r="G224" s="1">
        <v>15</v>
      </c>
      <c r="H224" s="2">
        <v>9181</v>
      </c>
      <c r="I224" s="3">
        <f t="shared" si="11"/>
        <v>4.1922374429223748</v>
      </c>
      <c r="J224" s="1">
        <v>20</v>
      </c>
      <c r="K224" s="4">
        <v>0</v>
      </c>
      <c r="L224" s="4">
        <v>2295.25</v>
      </c>
      <c r="M224" s="5">
        <v>6885.75</v>
      </c>
      <c r="O224">
        <v>3271</v>
      </c>
      <c r="P224" s="1">
        <v>5910</v>
      </c>
      <c r="R224">
        <v>1.4251170896416512</v>
      </c>
      <c r="S224" s="1">
        <v>0.8582943034527829</v>
      </c>
      <c r="U224" s="2">
        <v>1.4988291629710246</v>
      </c>
      <c r="V224" s="22">
        <v>0.59199262891720938</v>
      </c>
    </row>
    <row r="225" spans="1:22" x14ac:dyDescent="0.2">
      <c r="A225" s="2" t="s">
        <v>6</v>
      </c>
      <c r="B225" s="2" t="s">
        <v>26</v>
      </c>
      <c r="C225" s="2" t="str">
        <f t="shared" si="10"/>
        <v>K8-2A</v>
      </c>
      <c r="D225" s="22">
        <v>5</v>
      </c>
      <c r="G225" s="1">
        <v>20</v>
      </c>
      <c r="H225" s="2">
        <v>22380</v>
      </c>
      <c r="I225" s="3">
        <f t="shared" si="11"/>
        <v>10.219178082191782</v>
      </c>
      <c r="J225" s="1">
        <v>20</v>
      </c>
      <c r="K225" s="4">
        <v>0</v>
      </c>
      <c r="L225" s="4">
        <v>0</v>
      </c>
      <c r="M225" s="5">
        <v>22380</v>
      </c>
      <c r="P225" s="1">
        <v>22380</v>
      </c>
      <c r="S225" s="1">
        <v>1</v>
      </c>
      <c r="V225" s="22">
        <v>0.68973151346305839</v>
      </c>
    </row>
    <row r="226" spans="1:22" x14ac:dyDescent="0.2">
      <c r="A226" s="2" t="s">
        <v>7</v>
      </c>
      <c r="B226" s="2" t="s">
        <v>26</v>
      </c>
      <c r="C226" s="2" t="str">
        <f t="shared" si="10"/>
        <v>K8-2B</v>
      </c>
      <c r="D226" s="22">
        <v>5</v>
      </c>
      <c r="E226">
        <v>5</v>
      </c>
      <c r="G226" s="1">
        <v>15</v>
      </c>
      <c r="H226" s="2">
        <v>17830</v>
      </c>
      <c r="I226" s="3">
        <f t="shared" si="11"/>
        <v>8.1415525114155258</v>
      </c>
      <c r="J226" s="1">
        <v>20</v>
      </c>
      <c r="K226" s="4">
        <v>4457.5</v>
      </c>
      <c r="L226" s="4">
        <v>0</v>
      </c>
      <c r="M226" s="5">
        <v>13372.5</v>
      </c>
      <c r="N226">
        <v>1678</v>
      </c>
      <c r="P226" s="1">
        <v>16152</v>
      </c>
      <c r="Q226">
        <v>0.37644419517666855</v>
      </c>
      <c r="S226" s="1">
        <v>1.2078519349411105</v>
      </c>
      <c r="T226" s="2">
        <v>0.53981350417803431</v>
      </c>
      <c r="V226" s="22">
        <v>0.83309354312621564</v>
      </c>
    </row>
    <row r="227" spans="1:22" x14ac:dyDescent="0.2">
      <c r="A227" s="2" t="s">
        <v>8</v>
      </c>
      <c r="B227" s="2" t="s">
        <v>26</v>
      </c>
      <c r="C227" s="2" t="str">
        <f t="shared" si="10"/>
        <v>K8-2C</v>
      </c>
      <c r="D227" s="22">
        <v>5</v>
      </c>
      <c r="E227">
        <v>10</v>
      </c>
      <c r="G227" s="1">
        <v>10</v>
      </c>
      <c r="H227" s="2">
        <v>8105</v>
      </c>
      <c r="I227" s="3">
        <f t="shared" si="11"/>
        <v>3.7009132420091326</v>
      </c>
      <c r="J227" s="1">
        <v>20</v>
      </c>
      <c r="K227" s="4">
        <v>4052.5</v>
      </c>
      <c r="L227" s="4">
        <v>0</v>
      </c>
      <c r="M227" s="5">
        <v>4052.5</v>
      </c>
      <c r="N227">
        <v>1036</v>
      </c>
      <c r="P227" s="1">
        <v>7069</v>
      </c>
      <c r="Q227">
        <v>0.25564466378778533</v>
      </c>
      <c r="S227" s="1">
        <v>1.7443553362122146</v>
      </c>
      <c r="T227" s="2">
        <v>0.36658937380860668</v>
      </c>
      <c r="V227" s="22">
        <v>1.2031368460630127</v>
      </c>
    </row>
    <row r="228" spans="1:22" x14ac:dyDescent="0.2">
      <c r="A228" s="2" t="s">
        <v>9</v>
      </c>
      <c r="B228" s="2" t="s">
        <v>26</v>
      </c>
      <c r="C228" s="2" t="str">
        <f t="shared" si="10"/>
        <v>K8-3A</v>
      </c>
      <c r="D228" s="22">
        <v>5</v>
      </c>
      <c r="E228">
        <v>15</v>
      </c>
      <c r="G228" s="1">
        <v>5</v>
      </c>
      <c r="H228" s="2">
        <v>12295</v>
      </c>
      <c r="I228" s="3">
        <f t="shared" si="11"/>
        <v>5.6141552511415522</v>
      </c>
      <c r="J228" s="1">
        <v>20</v>
      </c>
      <c r="K228" s="4">
        <v>9221.25</v>
      </c>
      <c r="L228" s="4">
        <v>0</v>
      </c>
      <c r="M228" s="5">
        <v>3073.75</v>
      </c>
      <c r="N228">
        <v>6538</v>
      </c>
      <c r="P228" s="1">
        <v>5757</v>
      </c>
      <c r="Q228">
        <v>0.70901450454114134</v>
      </c>
      <c r="S228" s="1">
        <v>1.8729564863765757</v>
      </c>
      <c r="T228" s="2">
        <v>1.0167127269150351</v>
      </c>
      <c r="V228" s="22">
        <v>1.2918371119989676</v>
      </c>
    </row>
    <row r="229" spans="1:22" x14ac:dyDescent="0.2">
      <c r="A229" s="2" t="s">
        <v>10</v>
      </c>
      <c r="B229" s="2" t="s">
        <v>26</v>
      </c>
      <c r="C229" s="2" t="str">
        <f t="shared" si="10"/>
        <v>K8-3B</v>
      </c>
      <c r="D229" s="22">
        <v>5</v>
      </c>
      <c r="E229">
        <v>20</v>
      </c>
      <c r="G229" s="1"/>
      <c r="H229" s="2">
        <v>3394</v>
      </c>
      <c r="I229" s="3">
        <f t="shared" si="11"/>
        <v>1.5497716894977169</v>
      </c>
      <c r="J229" s="1">
        <v>20</v>
      </c>
      <c r="K229" s="4">
        <v>3394</v>
      </c>
      <c r="L229" s="4">
        <v>0</v>
      </c>
      <c r="M229" s="5">
        <v>0</v>
      </c>
      <c r="N229">
        <v>3394</v>
      </c>
      <c r="Q229">
        <v>1</v>
      </c>
      <c r="T229" s="2">
        <v>1.433980151891292</v>
      </c>
    </row>
    <row r="230" spans="1:22" x14ac:dyDescent="0.2">
      <c r="A230" s="2" t="s">
        <v>11</v>
      </c>
      <c r="B230" s="2" t="s">
        <v>26</v>
      </c>
      <c r="C230" s="2" t="str">
        <f t="shared" si="10"/>
        <v>K8-3C</v>
      </c>
      <c r="D230" s="22">
        <v>5</v>
      </c>
      <c r="E230">
        <v>15</v>
      </c>
      <c r="F230">
        <v>5</v>
      </c>
      <c r="G230" s="1"/>
      <c r="H230" s="2">
        <v>3529</v>
      </c>
      <c r="I230" s="3">
        <f t="shared" si="11"/>
        <v>1.6114155251141553</v>
      </c>
      <c r="J230" s="1">
        <v>20</v>
      </c>
      <c r="K230" s="4">
        <v>2646.75</v>
      </c>
      <c r="L230" s="4">
        <v>882.25</v>
      </c>
      <c r="M230" s="5">
        <v>0</v>
      </c>
      <c r="N230">
        <v>1426</v>
      </c>
      <c r="O230">
        <v>2103</v>
      </c>
      <c r="Q230">
        <v>0.53877396807405309</v>
      </c>
      <c r="R230">
        <v>2.383678095777841</v>
      </c>
      <c r="T230" s="2">
        <v>0.77259117657390475</v>
      </c>
      <c r="U230" s="2">
        <v>2.5069703191794837</v>
      </c>
    </row>
    <row r="231" spans="1:22" x14ac:dyDescent="0.2">
      <c r="A231" s="2" t="s">
        <v>12</v>
      </c>
      <c r="B231" s="2" t="s">
        <v>26</v>
      </c>
      <c r="C231" s="2" t="str">
        <f t="shared" si="10"/>
        <v>K8-4A</v>
      </c>
      <c r="D231" s="22">
        <v>5</v>
      </c>
      <c r="E231">
        <v>10</v>
      </c>
      <c r="F231">
        <v>10</v>
      </c>
      <c r="G231" s="1"/>
      <c r="H231" s="2">
        <v>6970</v>
      </c>
      <c r="I231" s="3">
        <f t="shared" si="11"/>
        <v>3.182648401826484</v>
      </c>
      <c r="J231" s="1">
        <v>20</v>
      </c>
      <c r="K231" s="4">
        <v>3485</v>
      </c>
      <c r="L231" s="4">
        <v>3485</v>
      </c>
      <c r="M231" s="5">
        <v>0</v>
      </c>
      <c r="N231">
        <v>2431</v>
      </c>
      <c r="O231">
        <v>4539</v>
      </c>
      <c r="Q231">
        <v>0.69756097560975605</v>
      </c>
      <c r="R231">
        <v>1.3024390243902439</v>
      </c>
      <c r="T231" s="2">
        <v>1.0002885937583159</v>
      </c>
      <c r="U231" s="2">
        <v>1.3698057562684169</v>
      </c>
    </row>
    <row r="232" spans="1:22" x14ac:dyDescent="0.2">
      <c r="A232" s="2" t="s">
        <v>13</v>
      </c>
      <c r="B232" s="2" t="s">
        <v>26</v>
      </c>
      <c r="C232" s="2" t="str">
        <f t="shared" si="10"/>
        <v>K8-4B</v>
      </c>
      <c r="D232" s="22">
        <v>5</v>
      </c>
      <c r="E232">
        <v>5</v>
      </c>
      <c r="F232">
        <v>15</v>
      </c>
      <c r="G232" s="1"/>
      <c r="H232" s="2">
        <v>8199</v>
      </c>
      <c r="I232" s="3">
        <f t="shared" si="11"/>
        <v>3.7438356164383562</v>
      </c>
      <c r="J232" s="1">
        <v>20</v>
      </c>
      <c r="K232" s="4">
        <v>2049.75</v>
      </c>
      <c r="L232" s="4">
        <v>6149.25</v>
      </c>
      <c r="M232" s="5">
        <v>0</v>
      </c>
      <c r="N232">
        <v>130</v>
      </c>
      <c r="O232">
        <v>8069</v>
      </c>
      <c r="Q232">
        <v>6.3422368581534327E-2</v>
      </c>
      <c r="R232">
        <v>1.3121925438061552</v>
      </c>
      <c r="T232" s="2">
        <v>9.0946417731854107E-2</v>
      </c>
      <c r="U232" s="2">
        <v>1.3800637620480318</v>
      </c>
    </row>
    <row r="233" spans="1:22" x14ac:dyDescent="0.2">
      <c r="A233" s="2" t="s">
        <v>14</v>
      </c>
      <c r="B233" s="2" t="s">
        <v>26</v>
      </c>
      <c r="C233" s="2" t="str">
        <f t="shared" si="10"/>
        <v>K8-4C</v>
      </c>
      <c r="D233" s="22">
        <v>5</v>
      </c>
      <c r="F233">
        <v>20</v>
      </c>
      <c r="G233" s="1"/>
      <c r="H233" s="2">
        <v>12459</v>
      </c>
      <c r="I233" s="3">
        <f t="shared" si="11"/>
        <v>5.6890410958904107</v>
      </c>
      <c r="J233" s="1">
        <v>20</v>
      </c>
      <c r="K233" s="4">
        <v>0</v>
      </c>
      <c r="L233" s="4">
        <v>12459</v>
      </c>
      <c r="M233" s="5">
        <v>0</v>
      </c>
      <c r="O233">
        <v>12459</v>
      </c>
      <c r="R233">
        <v>1</v>
      </c>
      <c r="U233" s="2">
        <v>1.0517235207304325</v>
      </c>
    </row>
    <row r="234" spans="1:22" x14ac:dyDescent="0.2">
      <c r="A234" s="2" t="s">
        <v>2</v>
      </c>
      <c r="B234" s="2" t="s">
        <v>27</v>
      </c>
      <c r="C234" s="2" t="str">
        <f t="shared" si="10"/>
        <v>K9-1A</v>
      </c>
      <c r="D234" s="22">
        <v>5</v>
      </c>
      <c r="F234">
        <v>20</v>
      </c>
      <c r="G234" s="1"/>
      <c r="H234" s="2">
        <v>5558</v>
      </c>
      <c r="I234" s="3">
        <f t="shared" si="11"/>
        <v>2.5378995433789955</v>
      </c>
      <c r="J234" s="1">
        <v>20</v>
      </c>
      <c r="K234" s="4">
        <v>0</v>
      </c>
      <c r="L234" s="4">
        <v>5558</v>
      </c>
      <c r="M234" s="5">
        <v>0</v>
      </c>
      <c r="O234">
        <v>5558</v>
      </c>
      <c r="R234">
        <v>1</v>
      </c>
      <c r="U234" s="2">
        <v>1.0517235207304325</v>
      </c>
    </row>
    <row r="235" spans="1:22" x14ac:dyDescent="0.2">
      <c r="A235" s="2" t="s">
        <v>4</v>
      </c>
      <c r="B235" s="2" t="s">
        <v>27</v>
      </c>
      <c r="C235" s="2" t="str">
        <f t="shared" si="10"/>
        <v>K9-1B</v>
      </c>
      <c r="D235" s="22">
        <v>5</v>
      </c>
      <c r="F235">
        <v>15</v>
      </c>
      <c r="G235" s="1">
        <v>5</v>
      </c>
      <c r="H235" s="2">
        <v>11614</v>
      </c>
      <c r="I235" s="3">
        <f t="shared" si="11"/>
        <v>5.3031963470319639</v>
      </c>
      <c r="J235" s="1">
        <v>20</v>
      </c>
      <c r="K235" s="4">
        <v>0</v>
      </c>
      <c r="L235" s="4">
        <v>8710.5</v>
      </c>
      <c r="M235" s="5">
        <v>2903.5</v>
      </c>
      <c r="O235">
        <v>7468</v>
      </c>
      <c r="P235" s="1">
        <v>4146</v>
      </c>
      <c r="R235">
        <v>0.85735606451983237</v>
      </c>
      <c r="S235" s="1">
        <v>1.4279318064405029</v>
      </c>
      <c r="U235" s="2">
        <v>0.90170153869638592</v>
      </c>
      <c r="V235" s="22">
        <v>0.98488956597824695</v>
      </c>
    </row>
    <row r="236" spans="1:22" x14ac:dyDescent="0.2">
      <c r="A236" s="2" t="s">
        <v>5</v>
      </c>
      <c r="B236" s="2" t="s">
        <v>27</v>
      </c>
      <c r="C236" s="2" t="str">
        <f t="shared" si="10"/>
        <v>K9-1C</v>
      </c>
      <c r="D236" s="22">
        <v>5</v>
      </c>
      <c r="F236">
        <v>10</v>
      </c>
      <c r="G236" s="1">
        <v>10</v>
      </c>
      <c r="H236" s="2">
        <v>7371</v>
      </c>
      <c r="I236" s="3">
        <f t="shared" si="11"/>
        <v>3.3657534246575342</v>
      </c>
      <c r="J236" s="1">
        <v>20</v>
      </c>
      <c r="K236" s="4">
        <v>0</v>
      </c>
      <c r="L236" s="4">
        <v>3685.5</v>
      </c>
      <c r="M236" s="5">
        <v>3685.5</v>
      </c>
      <c r="O236">
        <v>4872</v>
      </c>
      <c r="P236" s="1">
        <v>2499</v>
      </c>
      <c r="R236">
        <v>1.3219373219373218</v>
      </c>
      <c r="S236" s="1">
        <v>0.67806267806267806</v>
      </c>
      <c r="U236" s="2">
        <v>1.3903125744128793</v>
      </c>
      <c r="V236" s="22">
        <v>0.46768119716298545</v>
      </c>
    </row>
    <row r="237" spans="1:22" x14ac:dyDescent="0.2">
      <c r="A237" s="2" t="s">
        <v>6</v>
      </c>
      <c r="B237" s="2" t="s">
        <v>27</v>
      </c>
      <c r="C237" s="2" t="str">
        <f t="shared" si="10"/>
        <v>K9-2A</v>
      </c>
      <c r="D237" s="22">
        <v>5</v>
      </c>
      <c r="F237">
        <v>5</v>
      </c>
      <c r="G237" s="1">
        <v>15</v>
      </c>
      <c r="H237" s="2">
        <v>11819</v>
      </c>
      <c r="I237" s="3">
        <f t="shared" si="11"/>
        <v>5.3968036529680363</v>
      </c>
      <c r="J237" s="1">
        <v>20</v>
      </c>
      <c r="K237" s="4">
        <v>0</v>
      </c>
      <c r="L237" s="4">
        <v>2954.75</v>
      </c>
      <c r="M237" s="5">
        <v>8864.25</v>
      </c>
      <c r="O237">
        <v>1215</v>
      </c>
      <c r="P237" s="1">
        <v>10604</v>
      </c>
      <c r="R237">
        <v>0.41120230137913527</v>
      </c>
      <c r="S237" s="1">
        <v>1.1962658995402882</v>
      </c>
      <c r="U237" s="2">
        <v>0.43247113213892052</v>
      </c>
      <c r="V237" s="22">
        <v>0.82510228939416985</v>
      </c>
    </row>
    <row r="238" spans="1:22" x14ac:dyDescent="0.2">
      <c r="A238" s="20" t="s">
        <v>7</v>
      </c>
      <c r="B238" s="20" t="s">
        <v>27</v>
      </c>
      <c r="C238" s="20" t="str">
        <f t="shared" si="10"/>
        <v>K9-2B</v>
      </c>
      <c r="D238" s="22">
        <v>5</v>
      </c>
      <c r="E238" s="19"/>
      <c r="F238" s="19"/>
      <c r="G238" s="1">
        <v>20</v>
      </c>
      <c r="H238" s="20">
        <v>16075</v>
      </c>
      <c r="I238" s="3">
        <f t="shared" si="11"/>
        <v>7.3401826484018269</v>
      </c>
      <c r="J238" s="1">
        <v>20</v>
      </c>
      <c r="K238" s="21">
        <v>0</v>
      </c>
      <c r="L238" s="21">
        <v>0</v>
      </c>
      <c r="M238" s="5">
        <v>16075</v>
      </c>
      <c r="P238" s="1">
        <v>16075</v>
      </c>
      <c r="S238" s="1">
        <v>1</v>
      </c>
      <c r="V238" s="22">
        <v>0.68973151346305839</v>
      </c>
    </row>
    <row r="239" spans="1:22" x14ac:dyDescent="0.2">
      <c r="A239" s="2" t="s">
        <v>8</v>
      </c>
      <c r="B239" s="2" t="s">
        <v>27</v>
      </c>
      <c r="C239" s="2" t="str">
        <f t="shared" si="10"/>
        <v>K9-2C</v>
      </c>
      <c r="D239" s="22">
        <v>5</v>
      </c>
      <c r="E239">
        <v>5</v>
      </c>
      <c r="G239" s="1">
        <v>15</v>
      </c>
      <c r="H239" s="2">
        <v>16593</v>
      </c>
      <c r="I239" s="3">
        <f t="shared" si="11"/>
        <v>7.5767123287671234</v>
      </c>
      <c r="J239" s="1">
        <v>20</v>
      </c>
      <c r="K239" s="4">
        <v>4148.25</v>
      </c>
      <c r="L239" s="4">
        <v>0</v>
      </c>
      <c r="M239" s="5">
        <v>12444.75</v>
      </c>
      <c r="N239">
        <v>2247</v>
      </c>
      <c r="P239" s="1">
        <v>14346</v>
      </c>
      <c r="Q239">
        <v>0.54167419996384014</v>
      </c>
      <c r="S239" s="1">
        <v>1.1527752666787199</v>
      </c>
      <c r="T239" s="2">
        <v>0.77675005153974153</v>
      </c>
      <c r="V239" s="22">
        <v>0.79510542936909423</v>
      </c>
    </row>
    <row r="240" spans="1:22" x14ac:dyDescent="0.2">
      <c r="A240" s="2" t="s">
        <v>9</v>
      </c>
      <c r="B240" s="2" t="s">
        <v>27</v>
      </c>
      <c r="C240" s="2" t="str">
        <f t="shared" si="10"/>
        <v>K9-3A</v>
      </c>
      <c r="D240" s="22">
        <v>5</v>
      </c>
      <c r="E240">
        <v>10</v>
      </c>
      <c r="G240" s="1">
        <v>10</v>
      </c>
      <c r="H240" s="2">
        <v>11280</v>
      </c>
      <c r="I240" s="3">
        <f t="shared" si="11"/>
        <v>5.1506849315068495</v>
      </c>
      <c r="J240" s="1">
        <v>20</v>
      </c>
      <c r="K240" s="4">
        <v>5640</v>
      </c>
      <c r="L240" s="4">
        <v>0</v>
      </c>
      <c r="M240" s="5">
        <v>5640</v>
      </c>
      <c r="N240">
        <v>3194</v>
      </c>
      <c r="P240" s="1">
        <v>8086</v>
      </c>
      <c r="Q240">
        <v>0.56631205673758866</v>
      </c>
      <c r="S240" s="1">
        <v>1.4336879432624114</v>
      </c>
      <c r="T240" s="2">
        <v>0.81208024913843735</v>
      </c>
      <c r="V240" s="22">
        <v>0.98885975494012235</v>
      </c>
    </row>
    <row r="241" spans="1:22" x14ac:dyDescent="0.2">
      <c r="A241" s="2" t="s">
        <v>10</v>
      </c>
      <c r="B241" s="2" t="s">
        <v>27</v>
      </c>
      <c r="C241" s="2" t="str">
        <f t="shared" si="10"/>
        <v>K9-3B</v>
      </c>
      <c r="D241" s="22">
        <v>5</v>
      </c>
      <c r="E241">
        <v>15</v>
      </c>
      <c r="G241" s="1">
        <v>5</v>
      </c>
      <c r="H241" s="2">
        <v>18012</v>
      </c>
      <c r="I241" s="3">
        <f t="shared" si="11"/>
        <v>8.2246575342465746</v>
      </c>
      <c r="J241" s="1">
        <v>20</v>
      </c>
      <c r="K241" s="4">
        <v>13509</v>
      </c>
      <c r="L241" s="4">
        <v>0</v>
      </c>
      <c r="M241" s="5">
        <v>4503</v>
      </c>
      <c r="N241">
        <v>11810</v>
      </c>
      <c r="P241" s="1">
        <v>6202</v>
      </c>
      <c r="Q241">
        <v>0.87423199348582425</v>
      </c>
      <c r="S241" s="1">
        <v>1.3773040195425272</v>
      </c>
      <c r="T241" s="2">
        <v>1.2536313268070294</v>
      </c>
      <c r="V241" s="22">
        <v>0.949969985897821</v>
      </c>
    </row>
    <row r="242" spans="1:22" x14ac:dyDescent="0.2">
      <c r="A242" s="2" t="s">
        <v>11</v>
      </c>
      <c r="B242" s="2" t="s">
        <v>27</v>
      </c>
      <c r="C242" s="2" t="str">
        <f t="shared" si="10"/>
        <v>K9-3C</v>
      </c>
      <c r="D242" s="22">
        <v>5</v>
      </c>
      <c r="E242">
        <v>20</v>
      </c>
      <c r="G242" s="1"/>
      <c r="H242" s="2">
        <v>3032</v>
      </c>
      <c r="I242" s="3">
        <f t="shared" si="11"/>
        <v>1.3844748858447489</v>
      </c>
      <c r="J242" s="1">
        <v>20</v>
      </c>
      <c r="K242" s="4">
        <v>3032</v>
      </c>
      <c r="L242" s="4">
        <v>0</v>
      </c>
      <c r="M242" s="5">
        <v>0</v>
      </c>
      <c r="N242">
        <v>3032</v>
      </c>
      <c r="Q242">
        <v>1</v>
      </c>
      <c r="T242" s="2">
        <v>1.433980151891292</v>
      </c>
    </row>
    <row r="243" spans="1:22" x14ac:dyDescent="0.2">
      <c r="A243" s="2" t="s">
        <v>12</v>
      </c>
      <c r="B243" s="2" t="s">
        <v>27</v>
      </c>
      <c r="C243" s="2" t="str">
        <f t="shared" si="10"/>
        <v>K9-4A</v>
      </c>
      <c r="D243" s="22">
        <v>5</v>
      </c>
      <c r="E243">
        <v>15</v>
      </c>
      <c r="F243">
        <v>5</v>
      </c>
      <c r="G243" s="1"/>
      <c r="H243" s="2">
        <v>4955</v>
      </c>
      <c r="I243" s="3">
        <f t="shared" si="11"/>
        <v>2.2625570776255706</v>
      </c>
      <c r="J243" s="1">
        <v>20</v>
      </c>
      <c r="K243" s="4">
        <v>3716.25</v>
      </c>
      <c r="L243" s="4">
        <v>1238.75</v>
      </c>
      <c r="M243" s="5">
        <v>0</v>
      </c>
      <c r="N243">
        <v>3368</v>
      </c>
      <c r="O243">
        <v>1587</v>
      </c>
      <c r="Q243">
        <v>0.90628994281870168</v>
      </c>
      <c r="R243">
        <v>1.281130171543895</v>
      </c>
      <c r="T243" s="2">
        <v>1.2996017898607122</v>
      </c>
      <c r="U243" s="2">
        <v>1.347394734530128</v>
      </c>
    </row>
    <row r="244" spans="1:22" x14ac:dyDescent="0.2">
      <c r="A244" s="2" t="s">
        <v>13</v>
      </c>
      <c r="B244" s="2" t="s">
        <v>27</v>
      </c>
      <c r="C244" s="2" t="str">
        <f t="shared" si="10"/>
        <v>K9-4B</v>
      </c>
      <c r="D244" s="22">
        <v>5</v>
      </c>
      <c r="E244">
        <v>10</v>
      </c>
      <c r="F244">
        <v>10</v>
      </c>
      <c r="G244" s="1"/>
      <c r="H244" s="2">
        <v>8148</v>
      </c>
      <c r="I244" s="3">
        <f t="shared" si="11"/>
        <v>3.7205479452054795</v>
      </c>
      <c r="J244" s="1">
        <v>20</v>
      </c>
      <c r="K244" s="4">
        <v>4074</v>
      </c>
      <c r="L244" s="4">
        <v>4074</v>
      </c>
      <c r="M244" s="5">
        <v>0</v>
      </c>
      <c r="N244">
        <v>4005</v>
      </c>
      <c r="O244">
        <v>4143</v>
      </c>
      <c r="Q244">
        <v>0.98306332842415312</v>
      </c>
      <c r="R244">
        <v>1.0169366715758468</v>
      </c>
      <c r="T244" s="2">
        <v>1.4096933010124262</v>
      </c>
      <c r="U244" s="2">
        <v>1.0695362165896369</v>
      </c>
    </row>
    <row r="245" spans="1:22" s="10" customFormat="1" x14ac:dyDescent="0.2">
      <c r="A245" s="12" t="s">
        <v>14</v>
      </c>
      <c r="B245" s="12" t="s">
        <v>27</v>
      </c>
      <c r="C245" s="12" t="str">
        <f t="shared" si="10"/>
        <v>K9-4C</v>
      </c>
      <c r="D245" s="24">
        <v>5</v>
      </c>
      <c r="E245" s="10">
        <v>5</v>
      </c>
      <c r="F245" s="10">
        <v>15</v>
      </c>
      <c r="G245" s="11"/>
      <c r="H245" s="12">
        <v>5771</v>
      </c>
      <c r="I245" s="25">
        <f t="shared" si="11"/>
        <v>2.6351598173515982</v>
      </c>
      <c r="J245" s="11">
        <v>20</v>
      </c>
      <c r="K245" s="13">
        <v>1442.75</v>
      </c>
      <c r="L245" s="13">
        <v>4328.25</v>
      </c>
      <c r="M245" s="14">
        <v>0</v>
      </c>
      <c r="N245" s="10">
        <v>1085</v>
      </c>
      <c r="O245" s="10">
        <v>4686</v>
      </c>
      <c r="P245" s="11"/>
      <c r="Q245" s="10">
        <v>0.75203604228036736</v>
      </c>
      <c r="R245" s="10">
        <v>1.0826546525732108</v>
      </c>
      <c r="S245" s="11"/>
      <c r="T245" s="12">
        <v>1.0784047581369274</v>
      </c>
      <c r="U245" s="12">
        <v>1.1386533629394804</v>
      </c>
      <c r="V245" s="24"/>
    </row>
    <row r="246" spans="1:22" x14ac:dyDescent="0.2">
      <c r="A246" s="2" t="s">
        <v>2</v>
      </c>
      <c r="B246" s="2" t="s">
        <v>3</v>
      </c>
      <c r="C246" s="2" t="str">
        <f t="shared" ref="C246:C261" si="12">_xlfn.CONCAT(B246,"-",A246)</f>
        <v>K10-1A</v>
      </c>
      <c r="D246" s="22">
        <v>6</v>
      </c>
      <c r="E246">
        <v>5</v>
      </c>
      <c r="F246">
        <v>15</v>
      </c>
      <c r="G246" s="1"/>
      <c r="H246" s="2">
        <v>35960</v>
      </c>
      <c r="I246" s="3">
        <f t="shared" ref="I246:I262" si="13">H246/2190</f>
        <v>16.420091324200914</v>
      </c>
      <c r="J246" s="1">
        <v>20</v>
      </c>
      <c r="K246" s="4">
        <v>8990</v>
      </c>
      <c r="L246" s="4">
        <v>26970</v>
      </c>
      <c r="M246" s="5">
        <v>0</v>
      </c>
    </row>
    <row r="247" spans="1:22" x14ac:dyDescent="0.2">
      <c r="A247" s="2" t="s">
        <v>4</v>
      </c>
      <c r="B247" s="2" t="s">
        <v>3</v>
      </c>
      <c r="C247" s="2" t="str">
        <f t="shared" si="12"/>
        <v>K10-1B</v>
      </c>
      <c r="D247" s="22">
        <v>6</v>
      </c>
      <c r="F247">
        <v>20</v>
      </c>
      <c r="G247" s="1"/>
      <c r="H247" s="2">
        <v>39719</v>
      </c>
      <c r="I247" s="3">
        <f t="shared" si="13"/>
        <v>18.136529680365296</v>
      </c>
      <c r="J247" s="1">
        <v>20</v>
      </c>
      <c r="K247" s="4">
        <v>0</v>
      </c>
      <c r="L247" s="4">
        <v>39719</v>
      </c>
      <c r="M247" s="5">
        <v>0</v>
      </c>
    </row>
    <row r="248" spans="1:22" x14ac:dyDescent="0.2">
      <c r="A248" s="2" t="s">
        <v>5</v>
      </c>
      <c r="B248" s="2" t="s">
        <v>3</v>
      </c>
      <c r="C248" s="2" t="str">
        <f t="shared" si="12"/>
        <v>K10-1C</v>
      </c>
      <c r="D248" s="22">
        <v>6</v>
      </c>
      <c r="F248">
        <v>15</v>
      </c>
      <c r="G248" s="1">
        <v>5</v>
      </c>
      <c r="H248" s="2">
        <v>22267</v>
      </c>
      <c r="I248" s="3">
        <f t="shared" si="13"/>
        <v>10.167579908675799</v>
      </c>
      <c r="J248" s="1">
        <v>20</v>
      </c>
      <c r="K248" s="4">
        <v>0</v>
      </c>
      <c r="L248" s="4">
        <v>16700.25</v>
      </c>
      <c r="M248" s="5">
        <v>5566.75</v>
      </c>
    </row>
    <row r="249" spans="1:22" x14ac:dyDescent="0.2">
      <c r="A249" s="2" t="s">
        <v>6</v>
      </c>
      <c r="B249" s="2" t="s">
        <v>3</v>
      </c>
      <c r="C249" s="2" t="str">
        <f t="shared" si="12"/>
        <v>K10-2A</v>
      </c>
      <c r="D249" s="22">
        <v>6</v>
      </c>
      <c r="F249">
        <v>10</v>
      </c>
      <c r="G249" s="1">
        <v>10</v>
      </c>
      <c r="H249" s="2">
        <v>80493</v>
      </c>
      <c r="I249" s="3">
        <f t="shared" si="13"/>
        <v>36.754794520547946</v>
      </c>
      <c r="J249" s="1">
        <v>20</v>
      </c>
      <c r="K249" s="4">
        <v>0</v>
      </c>
      <c r="L249" s="4">
        <v>40246.5</v>
      </c>
      <c r="M249" s="5">
        <v>40246.5</v>
      </c>
    </row>
    <row r="250" spans="1:22" x14ac:dyDescent="0.2">
      <c r="A250" s="2" t="s">
        <v>7</v>
      </c>
      <c r="B250" s="2" t="s">
        <v>3</v>
      </c>
      <c r="C250" s="2" t="str">
        <f t="shared" si="12"/>
        <v>K10-2B</v>
      </c>
      <c r="D250" s="22">
        <v>6</v>
      </c>
      <c r="F250">
        <v>5</v>
      </c>
      <c r="G250" s="1">
        <v>15</v>
      </c>
      <c r="H250" s="2">
        <v>59537</v>
      </c>
      <c r="I250" s="3">
        <f t="shared" si="13"/>
        <v>27.185844748858447</v>
      </c>
      <c r="J250" s="1">
        <v>20</v>
      </c>
      <c r="K250" s="4">
        <v>0</v>
      </c>
      <c r="L250" s="4">
        <v>14884.25</v>
      </c>
      <c r="M250" s="5">
        <v>44652.75</v>
      </c>
    </row>
    <row r="251" spans="1:22" x14ac:dyDescent="0.2">
      <c r="A251" s="2" t="s">
        <v>8</v>
      </c>
      <c r="B251" s="2" t="s">
        <v>3</v>
      </c>
      <c r="C251" s="2" t="str">
        <f t="shared" si="12"/>
        <v>K10-2C</v>
      </c>
      <c r="D251" s="22">
        <v>6</v>
      </c>
      <c r="G251" s="1">
        <v>20</v>
      </c>
      <c r="H251" s="2">
        <v>42938</v>
      </c>
      <c r="I251" s="3">
        <f t="shared" si="13"/>
        <v>19.606392694063928</v>
      </c>
      <c r="J251" s="1">
        <v>20</v>
      </c>
      <c r="K251" s="4">
        <v>0</v>
      </c>
      <c r="L251" s="4">
        <v>0</v>
      </c>
      <c r="M251" s="5">
        <v>42938</v>
      </c>
    </row>
    <row r="252" spans="1:22" x14ac:dyDescent="0.2">
      <c r="A252" s="2" t="s">
        <v>9</v>
      </c>
      <c r="B252" s="2" t="s">
        <v>3</v>
      </c>
      <c r="C252" s="2" t="str">
        <f t="shared" si="12"/>
        <v>K10-3A</v>
      </c>
      <c r="D252" s="22">
        <v>6</v>
      </c>
      <c r="E252">
        <v>5</v>
      </c>
      <c r="G252" s="1">
        <v>15</v>
      </c>
      <c r="H252" s="2">
        <v>44970</v>
      </c>
      <c r="I252" s="3">
        <f t="shared" si="13"/>
        <v>20.534246575342465</v>
      </c>
      <c r="J252" s="1">
        <v>20</v>
      </c>
      <c r="K252" s="4">
        <v>11242.5</v>
      </c>
      <c r="L252" s="4">
        <v>0</v>
      </c>
      <c r="M252" s="5">
        <v>33727.5</v>
      </c>
    </row>
    <row r="253" spans="1:22" x14ac:dyDescent="0.2">
      <c r="A253" s="2" t="s">
        <v>10</v>
      </c>
      <c r="B253" s="2" t="s">
        <v>3</v>
      </c>
      <c r="C253" s="2" t="str">
        <f t="shared" si="12"/>
        <v>K10-3B</v>
      </c>
      <c r="D253" s="22">
        <v>6</v>
      </c>
      <c r="E253">
        <v>10</v>
      </c>
      <c r="G253" s="1">
        <v>10</v>
      </c>
      <c r="H253" s="2">
        <v>46310</v>
      </c>
      <c r="I253" s="3">
        <f t="shared" si="13"/>
        <v>21.146118721461189</v>
      </c>
      <c r="J253" s="1">
        <v>20</v>
      </c>
      <c r="K253" s="4">
        <v>23155</v>
      </c>
      <c r="L253" s="4">
        <v>0</v>
      </c>
      <c r="M253" s="5">
        <v>23155</v>
      </c>
    </row>
    <row r="254" spans="1:22" x14ac:dyDescent="0.2">
      <c r="A254" s="2" t="s">
        <v>11</v>
      </c>
      <c r="B254" s="2" t="s">
        <v>3</v>
      </c>
      <c r="C254" s="2" t="str">
        <f t="shared" si="12"/>
        <v>K10-3C</v>
      </c>
      <c r="D254" s="22">
        <v>6</v>
      </c>
      <c r="E254">
        <v>15</v>
      </c>
      <c r="G254" s="1">
        <v>5</v>
      </c>
      <c r="H254" s="2">
        <v>24677</v>
      </c>
      <c r="I254" s="3">
        <f t="shared" si="13"/>
        <v>11.268036529680366</v>
      </c>
      <c r="J254" s="1">
        <v>20</v>
      </c>
      <c r="K254" s="4">
        <v>18507.75</v>
      </c>
      <c r="L254" s="4">
        <v>0</v>
      </c>
      <c r="M254" s="5">
        <v>6169.25</v>
      </c>
    </row>
    <row r="255" spans="1:22" x14ac:dyDescent="0.2">
      <c r="A255" s="2" t="s">
        <v>12</v>
      </c>
      <c r="B255" s="2" t="s">
        <v>3</v>
      </c>
      <c r="C255" s="2" t="str">
        <f t="shared" si="12"/>
        <v>K10-4A</v>
      </c>
      <c r="D255" s="22">
        <v>6</v>
      </c>
      <c r="E255">
        <v>20</v>
      </c>
      <c r="G255" s="1"/>
      <c r="H255" s="2">
        <v>22312</v>
      </c>
      <c r="I255" s="3">
        <f t="shared" si="13"/>
        <v>10.188127853881278</v>
      </c>
      <c r="J255" s="1">
        <v>20</v>
      </c>
      <c r="K255" s="4">
        <v>22312</v>
      </c>
      <c r="L255" s="4">
        <v>0</v>
      </c>
      <c r="M255" s="5">
        <v>0</v>
      </c>
    </row>
    <row r="256" spans="1:22" x14ac:dyDescent="0.2">
      <c r="A256" s="2" t="s">
        <v>13</v>
      </c>
      <c r="B256" s="2" t="s">
        <v>3</v>
      </c>
      <c r="C256" s="2" t="str">
        <f t="shared" si="12"/>
        <v>K10-4B</v>
      </c>
      <c r="D256" s="22">
        <v>6</v>
      </c>
      <c r="E256">
        <v>15</v>
      </c>
      <c r="F256">
        <v>5</v>
      </c>
      <c r="G256" s="1"/>
      <c r="H256" s="2">
        <v>28627</v>
      </c>
      <c r="I256" s="3">
        <f t="shared" si="13"/>
        <v>13.071689497716894</v>
      </c>
      <c r="J256" s="1">
        <v>20</v>
      </c>
      <c r="K256" s="4">
        <v>21470.25</v>
      </c>
      <c r="L256" s="4">
        <v>7156.75</v>
      </c>
      <c r="M256" s="5">
        <v>0</v>
      </c>
    </row>
    <row r="257" spans="1:13" x14ac:dyDescent="0.2">
      <c r="A257" s="2" t="s">
        <v>14</v>
      </c>
      <c r="B257" s="2" t="s">
        <v>3</v>
      </c>
      <c r="C257" s="2" t="str">
        <f t="shared" si="12"/>
        <v>K10-4C</v>
      </c>
      <c r="D257" s="22">
        <v>6</v>
      </c>
      <c r="E257">
        <v>10</v>
      </c>
      <c r="F257">
        <v>10</v>
      </c>
      <c r="G257" s="1"/>
      <c r="H257" s="2">
        <v>16377</v>
      </c>
      <c r="I257" s="3">
        <f t="shared" si="13"/>
        <v>7.478082191780822</v>
      </c>
      <c r="J257" s="1">
        <v>20</v>
      </c>
      <c r="K257" s="4">
        <v>8188.5</v>
      </c>
      <c r="L257" s="4">
        <v>8188.5</v>
      </c>
      <c r="M257" s="5">
        <v>0</v>
      </c>
    </row>
    <row r="258" spans="1:13" x14ac:dyDescent="0.2">
      <c r="A258" s="2" t="s">
        <v>2</v>
      </c>
      <c r="B258" s="2" t="s">
        <v>15</v>
      </c>
      <c r="C258" s="2" t="str">
        <f t="shared" si="12"/>
        <v>K1-1A</v>
      </c>
      <c r="D258" s="22">
        <v>6</v>
      </c>
      <c r="E258">
        <v>20</v>
      </c>
      <c r="G258" s="1"/>
      <c r="H258" s="2">
        <v>22999</v>
      </c>
      <c r="I258" s="3">
        <f t="shared" si="13"/>
        <v>10.501826484018265</v>
      </c>
      <c r="J258" s="1">
        <v>20</v>
      </c>
      <c r="K258" s="4">
        <v>22999</v>
      </c>
      <c r="L258" s="4">
        <v>0</v>
      </c>
      <c r="M258" s="5">
        <v>0</v>
      </c>
    </row>
    <row r="259" spans="1:13" x14ac:dyDescent="0.2">
      <c r="A259" s="2" t="s">
        <v>4</v>
      </c>
      <c r="B259" s="2" t="s">
        <v>15</v>
      </c>
      <c r="C259" s="2" t="str">
        <f t="shared" si="12"/>
        <v>K1-1B</v>
      </c>
      <c r="D259" s="22">
        <v>6</v>
      </c>
      <c r="E259" s="15">
        <v>12</v>
      </c>
      <c r="F259">
        <v>5</v>
      </c>
      <c r="G259" s="1"/>
      <c r="H259" s="2">
        <v>97260</v>
      </c>
      <c r="I259" s="3">
        <f t="shared" si="13"/>
        <v>44.410958904109592</v>
      </c>
      <c r="J259" s="1">
        <v>17</v>
      </c>
      <c r="K259" s="4">
        <v>68654.117647058825</v>
      </c>
      <c r="L259" s="4">
        <v>28605.882352941175</v>
      </c>
      <c r="M259" s="5">
        <v>0</v>
      </c>
    </row>
    <row r="260" spans="1:13" x14ac:dyDescent="0.2">
      <c r="A260" s="2" t="s">
        <v>5</v>
      </c>
      <c r="B260" s="2" t="s">
        <v>15</v>
      </c>
      <c r="C260" s="2" t="str">
        <f t="shared" si="12"/>
        <v>K1-1C</v>
      </c>
      <c r="D260" s="22">
        <v>6</v>
      </c>
      <c r="E260">
        <v>10</v>
      </c>
      <c r="F260">
        <v>10</v>
      </c>
      <c r="G260" s="1"/>
      <c r="H260" s="2">
        <v>29350</v>
      </c>
      <c r="I260" s="3">
        <f t="shared" si="13"/>
        <v>13.401826484018265</v>
      </c>
      <c r="J260" s="1">
        <v>20</v>
      </c>
      <c r="K260" s="4">
        <v>14675</v>
      </c>
      <c r="L260" s="4">
        <v>14675</v>
      </c>
      <c r="M260" s="5">
        <v>0</v>
      </c>
    </row>
    <row r="261" spans="1:13" x14ac:dyDescent="0.2">
      <c r="A261" s="2" t="s">
        <v>6</v>
      </c>
      <c r="B261" s="2" t="s">
        <v>15</v>
      </c>
      <c r="C261" s="2" t="str">
        <f t="shared" si="12"/>
        <v>K1-2A</v>
      </c>
      <c r="D261" s="22">
        <v>6</v>
      </c>
      <c r="E261">
        <v>5</v>
      </c>
      <c r="F261">
        <v>15</v>
      </c>
      <c r="G261" s="1"/>
      <c r="H261" s="2">
        <v>77791</v>
      </c>
      <c r="I261" s="3">
        <f t="shared" si="13"/>
        <v>35.521004566210046</v>
      </c>
      <c r="J261" s="1">
        <v>20</v>
      </c>
      <c r="K261" s="4">
        <v>19447.75</v>
      </c>
      <c r="L261" s="4">
        <v>58343.25</v>
      </c>
      <c r="M261" s="5">
        <v>0</v>
      </c>
    </row>
    <row r="262" spans="1:13" x14ac:dyDescent="0.2">
      <c r="A262" s="2" t="s">
        <v>7</v>
      </c>
      <c r="B262" s="2" t="s">
        <v>15</v>
      </c>
      <c r="C262" s="2" t="str">
        <f t="shared" ref="C262:C325" si="14">_xlfn.CONCAT(B262,"-",A262)</f>
        <v>K1-2B</v>
      </c>
      <c r="D262" s="22">
        <v>6</v>
      </c>
      <c r="F262">
        <v>20</v>
      </c>
      <c r="G262" s="1"/>
      <c r="H262" s="2">
        <v>31757</v>
      </c>
      <c r="I262" s="3">
        <f t="shared" si="13"/>
        <v>14.500913242009132</v>
      </c>
      <c r="J262" s="1">
        <v>20</v>
      </c>
      <c r="K262" s="4">
        <v>0</v>
      </c>
      <c r="L262" s="4">
        <v>31757</v>
      </c>
      <c r="M262" s="5">
        <v>0</v>
      </c>
    </row>
    <row r="263" spans="1:13" x14ac:dyDescent="0.2">
      <c r="A263" s="2" t="s">
        <v>8</v>
      </c>
      <c r="B263" s="2" t="s">
        <v>15</v>
      </c>
      <c r="C263" s="2" t="str">
        <f t="shared" si="14"/>
        <v>K1-2C</v>
      </c>
      <c r="D263" s="22">
        <v>6</v>
      </c>
      <c r="F263">
        <v>15</v>
      </c>
      <c r="G263" s="1">
        <v>5</v>
      </c>
      <c r="H263" s="2">
        <v>67901</v>
      </c>
      <c r="I263" s="3">
        <f t="shared" ref="I263:I326" si="15">H263/2190</f>
        <v>31.00502283105023</v>
      </c>
      <c r="J263" s="1">
        <v>20</v>
      </c>
      <c r="K263" s="4">
        <v>0</v>
      </c>
      <c r="L263" s="4">
        <v>50925.75</v>
      </c>
      <c r="M263" s="5">
        <v>16975.25</v>
      </c>
    </row>
    <row r="264" spans="1:13" x14ac:dyDescent="0.2">
      <c r="A264" s="2" t="s">
        <v>9</v>
      </c>
      <c r="B264" s="2" t="s">
        <v>15</v>
      </c>
      <c r="C264" s="2" t="str">
        <f t="shared" si="14"/>
        <v>K1-3A</v>
      </c>
      <c r="D264" s="22">
        <v>6</v>
      </c>
      <c r="F264">
        <v>10</v>
      </c>
      <c r="G264" s="1">
        <v>10</v>
      </c>
      <c r="H264" s="2">
        <v>82544</v>
      </c>
      <c r="I264" s="3">
        <f t="shared" si="15"/>
        <v>37.691324200913243</v>
      </c>
      <c r="J264" s="1">
        <v>20</v>
      </c>
      <c r="K264" s="4">
        <v>0</v>
      </c>
      <c r="L264" s="4">
        <v>41272</v>
      </c>
      <c r="M264" s="5">
        <v>41272</v>
      </c>
    </row>
    <row r="265" spans="1:13" x14ac:dyDescent="0.2">
      <c r="A265" s="2" t="s">
        <v>10</v>
      </c>
      <c r="B265" s="2" t="s">
        <v>15</v>
      </c>
      <c r="C265" s="2" t="str">
        <f t="shared" si="14"/>
        <v>K1-3B</v>
      </c>
      <c r="D265" s="22">
        <v>6</v>
      </c>
      <c r="F265">
        <v>5</v>
      </c>
      <c r="G265" s="1">
        <v>15</v>
      </c>
      <c r="H265" s="2">
        <v>108424</v>
      </c>
      <c r="I265" s="3">
        <f t="shared" si="15"/>
        <v>49.50867579908676</v>
      </c>
      <c r="J265" s="1">
        <v>20</v>
      </c>
      <c r="K265" s="4">
        <v>0</v>
      </c>
      <c r="L265" s="4">
        <v>27106</v>
      </c>
      <c r="M265" s="5">
        <v>81318</v>
      </c>
    </row>
    <row r="266" spans="1:13" x14ac:dyDescent="0.2">
      <c r="A266" s="2" t="s">
        <v>11</v>
      </c>
      <c r="B266" s="2" t="s">
        <v>15</v>
      </c>
      <c r="C266" s="2" t="str">
        <f t="shared" si="14"/>
        <v>K1-3C</v>
      </c>
      <c r="D266" s="22">
        <v>6</v>
      </c>
      <c r="G266" s="1">
        <v>20</v>
      </c>
      <c r="H266" s="2">
        <v>91491</v>
      </c>
      <c r="I266" s="3">
        <f t="shared" si="15"/>
        <v>41.776712328767125</v>
      </c>
      <c r="J266" s="1">
        <v>20</v>
      </c>
      <c r="K266" s="4">
        <v>0</v>
      </c>
      <c r="L266" s="4">
        <v>0</v>
      </c>
      <c r="M266" s="5">
        <v>91491</v>
      </c>
    </row>
    <row r="267" spans="1:13" x14ac:dyDescent="0.2">
      <c r="A267" s="2" t="s">
        <v>12</v>
      </c>
      <c r="B267" s="2" t="s">
        <v>15</v>
      </c>
      <c r="C267" s="2" t="str">
        <f t="shared" si="14"/>
        <v>K1-4A</v>
      </c>
      <c r="D267" s="22">
        <v>6</v>
      </c>
      <c r="E267">
        <v>5</v>
      </c>
      <c r="G267" s="1">
        <v>15</v>
      </c>
      <c r="H267" s="2">
        <v>73944</v>
      </c>
      <c r="I267" s="3">
        <f t="shared" si="15"/>
        <v>33.764383561643832</v>
      </c>
      <c r="J267" s="1">
        <v>20</v>
      </c>
      <c r="K267" s="4">
        <v>18486</v>
      </c>
      <c r="L267" s="4">
        <v>0</v>
      </c>
      <c r="M267" s="5">
        <v>55458</v>
      </c>
    </row>
    <row r="268" spans="1:13" x14ac:dyDescent="0.2">
      <c r="A268" s="2" t="s">
        <v>13</v>
      </c>
      <c r="B268" s="2" t="s">
        <v>15</v>
      </c>
      <c r="C268" s="2" t="str">
        <f t="shared" si="14"/>
        <v>K1-4B</v>
      </c>
      <c r="D268" s="22">
        <v>6</v>
      </c>
      <c r="E268">
        <v>10</v>
      </c>
      <c r="G268" s="1">
        <v>10</v>
      </c>
      <c r="H268" s="2">
        <v>64076</v>
      </c>
      <c r="I268" s="3">
        <f t="shared" si="15"/>
        <v>29.258447488584476</v>
      </c>
      <c r="J268" s="1">
        <v>20</v>
      </c>
      <c r="K268" s="4">
        <v>32038</v>
      </c>
      <c r="L268" s="4">
        <v>0</v>
      </c>
      <c r="M268" s="5">
        <v>32038</v>
      </c>
    </row>
    <row r="269" spans="1:13" x14ac:dyDescent="0.2">
      <c r="A269" s="2" t="s">
        <v>14</v>
      </c>
      <c r="B269" s="2" t="s">
        <v>15</v>
      </c>
      <c r="C269" s="2" t="str">
        <f t="shared" si="14"/>
        <v>K1-4C</v>
      </c>
      <c r="D269" s="22">
        <v>6</v>
      </c>
      <c r="E269">
        <v>15</v>
      </c>
      <c r="G269" s="1">
        <v>5</v>
      </c>
      <c r="H269" s="2">
        <v>44455</v>
      </c>
      <c r="I269" s="3">
        <f t="shared" si="15"/>
        <v>20.299086757990867</v>
      </c>
      <c r="J269" s="1">
        <v>20</v>
      </c>
      <c r="K269" s="4">
        <v>33341.25</v>
      </c>
      <c r="L269" s="4">
        <v>0</v>
      </c>
      <c r="M269" s="5">
        <v>11113.75</v>
      </c>
    </row>
    <row r="270" spans="1:13" x14ac:dyDescent="0.2">
      <c r="A270" s="2" t="s">
        <v>2</v>
      </c>
      <c r="B270" s="2" t="s">
        <v>16</v>
      </c>
      <c r="C270" s="2" t="str">
        <f t="shared" si="14"/>
        <v>K2-1A</v>
      </c>
      <c r="D270" s="22">
        <v>6</v>
      </c>
      <c r="E270">
        <v>15</v>
      </c>
      <c r="G270" s="1">
        <v>5</v>
      </c>
      <c r="H270" s="2">
        <v>10164</v>
      </c>
      <c r="I270" s="3">
        <f t="shared" si="15"/>
        <v>4.6410958904109592</v>
      </c>
      <c r="J270" s="1">
        <v>20</v>
      </c>
      <c r="K270" s="4">
        <v>7623</v>
      </c>
      <c r="L270" s="4">
        <v>0</v>
      </c>
      <c r="M270" s="5">
        <v>2541</v>
      </c>
    </row>
    <row r="271" spans="1:13" x14ac:dyDescent="0.2">
      <c r="A271" s="2" t="s">
        <v>4</v>
      </c>
      <c r="B271" s="2" t="s">
        <v>16</v>
      </c>
      <c r="C271" s="2" t="str">
        <f t="shared" si="14"/>
        <v>K2-1B</v>
      </c>
      <c r="D271" s="22">
        <v>6</v>
      </c>
      <c r="E271">
        <v>20</v>
      </c>
      <c r="G271" s="1"/>
      <c r="H271" s="2">
        <v>33477</v>
      </c>
      <c r="I271" s="3">
        <f t="shared" si="15"/>
        <v>15.286301369863013</v>
      </c>
      <c r="J271" s="1">
        <v>20</v>
      </c>
      <c r="K271" s="4">
        <v>33477</v>
      </c>
      <c r="L271" s="4">
        <v>0</v>
      </c>
      <c r="M271" s="5">
        <v>0</v>
      </c>
    </row>
    <row r="272" spans="1:13" x14ac:dyDescent="0.2">
      <c r="A272" s="2" t="s">
        <v>5</v>
      </c>
      <c r="B272" s="2" t="s">
        <v>16</v>
      </c>
      <c r="C272" s="2" t="str">
        <f t="shared" si="14"/>
        <v>K2-1C</v>
      </c>
      <c r="D272" s="22">
        <v>6</v>
      </c>
      <c r="E272">
        <v>15</v>
      </c>
      <c r="F272">
        <v>5</v>
      </c>
      <c r="G272" s="1"/>
      <c r="H272" s="2">
        <v>21795</v>
      </c>
      <c r="I272" s="3">
        <f t="shared" si="15"/>
        <v>9.9520547945205475</v>
      </c>
      <c r="J272" s="1">
        <v>20</v>
      </c>
      <c r="K272" s="4">
        <v>16346.25</v>
      </c>
      <c r="L272" s="4">
        <v>5448.75</v>
      </c>
      <c r="M272" s="5">
        <v>0</v>
      </c>
    </row>
    <row r="273" spans="1:13" x14ac:dyDescent="0.2">
      <c r="A273" s="2" t="s">
        <v>6</v>
      </c>
      <c r="B273" s="2" t="s">
        <v>16</v>
      </c>
      <c r="C273" s="2" t="str">
        <f t="shared" si="14"/>
        <v>K2-2A</v>
      </c>
      <c r="D273" s="22">
        <v>6</v>
      </c>
      <c r="E273">
        <v>10</v>
      </c>
      <c r="F273">
        <v>10</v>
      </c>
      <c r="G273" s="1"/>
      <c r="H273" s="2">
        <v>27835</v>
      </c>
      <c r="I273" s="3">
        <f t="shared" si="15"/>
        <v>12.710045662100457</v>
      </c>
      <c r="J273" s="1">
        <v>20</v>
      </c>
      <c r="K273" s="4">
        <v>13917.5</v>
      </c>
      <c r="L273" s="4">
        <v>13917.5</v>
      </c>
      <c r="M273" s="5">
        <v>0</v>
      </c>
    </row>
    <row r="274" spans="1:13" x14ac:dyDescent="0.2">
      <c r="A274" s="2" t="s">
        <v>7</v>
      </c>
      <c r="B274" s="2" t="s">
        <v>16</v>
      </c>
      <c r="C274" s="2" t="str">
        <f t="shared" si="14"/>
        <v>K2-2B</v>
      </c>
      <c r="D274" s="22">
        <v>6</v>
      </c>
      <c r="E274">
        <v>5</v>
      </c>
      <c r="F274">
        <v>15</v>
      </c>
      <c r="G274" s="1"/>
      <c r="H274" s="2">
        <v>36285</v>
      </c>
      <c r="I274" s="3">
        <f t="shared" si="15"/>
        <v>16.568493150684933</v>
      </c>
      <c r="J274" s="1">
        <v>20</v>
      </c>
      <c r="K274" s="4">
        <v>9071.25</v>
      </c>
      <c r="L274" s="4">
        <v>27213.75</v>
      </c>
      <c r="M274" s="5">
        <v>0</v>
      </c>
    </row>
    <row r="275" spans="1:13" x14ac:dyDescent="0.2">
      <c r="A275" s="2" t="s">
        <v>8</v>
      </c>
      <c r="B275" s="2" t="s">
        <v>16</v>
      </c>
      <c r="C275" s="2" t="str">
        <f t="shared" si="14"/>
        <v>K2-2C</v>
      </c>
      <c r="D275" s="22">
        <v>6</v>
      </c>
      <c r="F275">
        <v>20</v>
      </c>
      <c r="G275" s="1"/>
      <c r="H275" s="2">
        <v>52658</v>
      </c>
      <c r="I275" s="3">
        <f t="shared" si="15"/>
        <v>24.044748858447488</v>
      </c>
      <c r="J275" s="1">
        <v>20</v>
      </c>
      <c r="K275" s="4">
        <v>0</v>
      </c>
      <c r="L275" s="4">
        <v>52658</v>
      </c>
      <c r="M275" s="5">
        <v>0</v>
      </c>
    </row>
    <row r="276" spans="1:13" x14ac:dyDescent="0.2">
      <c r="A276" s="2" t="s">
        <v>9</v>
      </c>
      <c r="B276" s="2" t="s">
        <v>16</v>
      </c>
      <c r="C276" s="2" t="str">
        <f t="shared" si="14"/>
        <v>K2-3A</v>
      </c>
      <c r="D276" s="22">
        <v>6</v>
      </c>
      <c r="F276">
        <v>15</v>
      </c>
      <c r="G276" s="1">
        <v>5</v>
      </c>
      <c r="H276" s="2">
        <v>86852</v>
      </c>
      <c r="I276" s="3">
        <f t="shared" si="15"/>
        <v>39.658447488584478</v>
      </c>
      <c r="J276" s="1">
        <v>20</v>
      </c>
      <c r="K276" s="4">
        <v>0</v>
      </c>
      <c r="L276" s="4">
        <v>65139</v>
      </c>
      <c r="M276" s="5">
        <v>21713</v>
      </c>
    </row>
    <row r="277" spans="1:13" x14ac:dyDescent="0.2">
      <c r="A277" s="2" t="s">
        <v>10</v>
      </c>
      <c r="B277" s="2" t="s">
        <v>16</v>
      </c>
      <c r="C277" s="2" t="str">
        <f t="shared" si="14"/>
        <v>K2-3B</v>
      </c>
      <c r="D277" s="22">
        <v>6</v>
      </c>
      <c r="F277">
        <v>10</v>
      </c>
      <c r="G277" s="1">
        <v>10</v>
      </c>
      <c r="H277" s="2">
        <v>60977</v>
      </c>
      <c r="I277" s="3">
        <f t="shared" si="15"/>
        <v>27.843378995433788</v>
      </c>
      <c r="J277" s="1">
        <v>20</v>
      </c>
      <c r="K277" s="4">
        <v>0</v>
      </c>
      <c r="L277" s="4">
        <v>30488.5</v>
      </c>
      <c r="M277" s="5">
        <v>30488.5</v>
      </c>
    </row>
    <row r="278" spans="1:13" x14ac:dyDescent="0.2">
      <c r="A278" s="2" t="s">
        <v>11</v>
      </c>
      <c r="B278" s="2" t="s">
        <v>16</v>
      </c>
      <c r="C278" s="2" t="str">
        <f t="shared" si="14"/>
        <v>K2-3C</v>
      </c>
      <c r="D278" s="22">
        <v>6</v>
      </c>
      <c r="F278">
        <v>5</v>
      </c>
      <c r="G278" s="1">
        <v>15</v>
      </c>
      <c r="H278" s="2">
        <v>105103</v>
      </c>
      <c r="I278" s="3">
        <f t="shared" si="15"/>
        <v>47.992237442922374</v>
      </c>
      <c r="J278" s="1">
        <v>20</v>
      </c>
      <c r="K278" s="4">
        <v>0</v>
      </c>
      <c r="L278" s="4">
        <v>26275.75</v>
      </c>
      <c r="M278" s="5">
        <v>78827.25</v>
      </c>
    </row>
    <row r="279" spans="1:13" x14ac:dyDescent="0.2">
      <c r="A279" s="2" t="s">
        <v>12</v>
      </c>
      <c r="B279" s="2" t="s">
        <v>16</v>
      </c>
      <c r="C279" s="2" t="str">
        <f t="shared" si="14"/>
        <v>K2-4A</v>
      </c>
      <c r="D279" s="22">
        <v>6</v>
      </c>
      <c r="G279" s="1">
        <v>20</v>
      </c>
      <c r="H279" s="2">
        <v>57630</v>
      </c>
      <c r="I279" s="3">
        <f t="shared" si="15"/>
        <v>26.315068493150687</v>
      </c>
      <c r="J279" s="1">
        <v>20</v>
      </c>
      <c r="K279" s="4">
        <v>0</v>
      </c>
      <c r="L279" s="4">
        <v>0</v>
      </c>
      <c r="M279" s="5">
        <v>57630</v>
      </c>
    </row>
    <row r="280" spans="1:13" x14ac:dyDescent="0.2">
      <c r="A280" s="2" t="s">
        <v>13</v>
      </c>
      <c r="B280" s="2" t="s">
        <v>16</v>
      </c>
      <c r="C280" s="2" t="str">
        <f t="shared" si="14"/>
        <v>K2-4B</v>
      </c>
      <c r="D280" s="22">
        <v>6</v>
      </c>
      <c r="E280">
        <v>5</v>
      </c>
      <c r="G280" s="1">
        <v>15</v>
      </c>
      <c r="H280" s="2">
        <v>70327</v>
      </c>
      <c r="I280" s="3">
        <f t="shared" si="15"/>
        <v>32.112785388127854</v>
      </c>
      <c r="J280" s="1">
        <v>20</v>
      </c>
      <c r="K280" s="4">
        <v>17581.75</v>
      </c>
      <c r="L280" s="4">
        <v>0</v>
      </c>
      <c r="M280" s="5">
        <v>52745.25</v>
      </c>
    </row>
    <row r="281" spans="1:13" x14ac:dyDescent="0.2">
      <c r="A281" s="2" t="s">
        <v>14</v>
      </c>
      <c r="B281" s="2" t="s">
        <v>16</v>
      </c>
      <c r="C281" s="2" t="str">
        <f t="shared" si="14"/>
        <v>K2-4C</v>
      </c>
      <c r="D281" s="22">
        <v>6</v>
      </c>
      <c r="E281">
        <v>10</v>
      </c>
      <c r="G281" s="1">
        <v>10</v>
      </c>
      <c r="H281" s="2">
        <v>47510</v>
      </c>
      <c r="I281" s="3">
        <f t="shared" si="15"/>
        <v>21.69406392694064</v>
      </c>
      <c r="J281" s="1">
        <v>20</v>
      </c>
      <c r="K281" s="4">
        <v>23755</v>
      </c>
      <c r="L281" s="4">
        <v>0</v>
      </c>
      <c r="M281" s="5">
        <v>23755</v>
      </c>
    </row>
    <row r="282" spans="1:13" x14ac:dyDescent="0.2">
      <c r="A282" s="2" t="s">
        <v>2</v>
      </c>
      <c r="B282" s="2" t="s">
        <v>17</v>
      </c>
      <c r="C282" s="2" t="str">
        <f t="shared" si="14"/>
        <v>K3-1A</v>
      </c>
      <c r="D282" s="22">
        <v>6</v>
      </c>
      <c r="E282" s="7" t="s">
        <v>18</v>
      </c>
      <c r="G282" s="8" t="s">
        <v>19</v>
      </c>
      <c r="H282" s="2">
        <v>42908</v>
      </c>
      <c r="I282" s="3">
        <f t="shared" si="15"/>
        <v>19.592694063926942</v>
      </c>
      <c r="J282" s="1">
        <v>12</v>
      </c>
      <c r="K282" s="4">
        <v>25029.666666666668</v>
      </c>
      <c r="L282" s="4">
        <v>0</v>
      </c>
      <c r="M282" s="5">
        <v>17878.333333333332</v>
      </c>
    </row>
    <row r="283" spans="1:13" x14ac:dyDescent="0.2">
      <c r="A283" s="2" t="s">
        <v>4</v>
      </c>
      <c r="B283" s="2" t="s">
        <v>17</v>
      </c>
      <c r="C283" s="2" t="str">
        <f t="shared" si="14"/>
        <v>K3-1B</v>
      </c>
      <c r="D283" s="22">
        <v>6</v>
      </c>
      <c r="E283" s="7" t="s">
        <v>20</v>
      </c>
      <c r="G283" s="1">
        <v>5</v>
      </c>
      <c r="H283" s="2">
        <v>43100</v>
      </c>
      <c r="I283" s="3">
        <f t="shared" si="15"/>
        <v>19.680365296803654</v>
      </c>
      <c r="J283" s="1">
        <v>16</v>
      </c>
      <c r="K283" s="4">
        <v>29631.25</v>
      </c>
      <c r="L283" s="4">
        <v>0</v>
      </c>
      <c r="M283" s="5">
        <v>13468.75</v>
      </c>
    </row>
    <row r="284" spans="1:13" x14ac:dyDescent="0.2">
      <c r="A284" s="2" t="s">
        <v>5</v>
      </c>
      <c r="B284" s="2" t="s">
        <v>17</v>
      </c>
      <c r="C284" s="2" t="str">
        <f t="shared" si="14"/>
        <v>K3-1C</v>
      </c>
      <c r="D284" s="22">
        <v>6</v>
      </c>
      <c r="E284">
        <v>20</v>
      </c>
      <c r="G284" s="1"/>
      <c r="H284" s="2">
        <v>31668</v>
      </c>
      <c r="I284" s="3">
        <f t="shared" si="15"/>
        <v>14.46027397260274</v>
      </c>
      <c r="J284" s="1">
        <v>20</v>
      </c>
      <c r="K284" s="4">
        <v>31668</v>
      </c>
      <c r="L284" s="4">
        <v>0</v>
      </c>
      <c r="M284" s="5">
        <v>0</v>
      </c>
    </row>
    <row r="285" spans="1:13" x14ac:dyDescent="0.2">
      <c r="A285" s="2" t="s">
        <v>6</v>
      </c>
      <c r="B285" s="2" t="s">
        <v>17</v>
      </c>
      <c r="C285" s="2" t="str">
        <f t="shared" si="14"/>
        <v>K3-2A</v>
      </c>
      <c r="D285" s="22">
        <v>6</v>
      </c>
      <c r="E285">
        <v>15</v>
      </c>
      <c r="F285">
        <v>5</v>
      </c>
      <c r="G285" s="1"/>
      <c r="H285" s="2"/>
      <c r="I285" s="3"/>
      <c r="J285" s="1">
        <v>20</v>
      </c>
      <c r="K285" s="4"/>
      <c r="L285" s="4"/>
      <c r="M285" s="5"/>
    </row>
    <row r="286" spans="1:13" x14ac:dyDescent="0.2">
      <c r="A286" s="2" t="s">
        <v>7</v>
      </c>
      <c r="B286" s="2" t="s">
        <v>17</v>
      </c>
      <c r="C286" s="2" t="str">
        <f t="shared" si="14"/>
        <v>K3-2B</v>
      </c>
      <c r="D286" s="22">
        <v>6</v>
      </c>
      <c r="E286">
        <v>10</v>
      </c>
      <c r="F286">
        <v>10</v>
      </c>
      <c r="G286" s="1"/>
      <c r="H286" s="2">
        <v>45768</v>
      </c>
      <c r="I286" s="3">
        <f t="shared" si="15"/>
        <v>20.898630136986302</v>
      </c>
      <c r="J286" s="1">
        <v>20</v>
      </c>
      <c r="K286" s="4">
        <v>22884</v>
      </c>
      <c r="L286" s="4">
        <v>22884</v>
      </c>
      <c r="M286" s="5">
        <v>0</v>
      </c>
    </row>
    <row r="287" spans="1:13" x14ac:dyDescent="0.2">
      <c r="A287" s="2" t="s">
        <v>8</v>
      </c>
      <c r="B287" s="2" t="s">
        <v>17</v>
      </c>
      <c r="C287" s="2" t="str">
        <f t="shared" si="14"/>
        <v>K3-2C</v>
      </c>
      <c r="D287" s="22">
        <v>6</v>
      </c>
      <c r="E287">
        <v>5</v>
      </c>
      <c r="F287">
        <v>15</v>
      </c>
      <c r="G287" s="1"/>
      <c r="H287" s="2">
        <v>27996</v>
      </c>
      <c r="I287" s="3">
        <f t="shared" si="15"/>
        <v>12.783561643835617</v>
      </c>
      <c r="J287" s="1">
        <v>20</v>
      </c>
      <c r="K287" s="4">
        <v>6999</v>
      </c>
      <c r="L287" s="4">
        <v>20997</v>
      </c>
      <c r="M287" s="5">
        <v>0</v>
      </c>
    </row>
    <row r="288" spans="1:13" x14ac:dyDescent="0.2">
      <c r="A288" s="2" t="s">
        <v>9</v>
      </c>
      <c r="B288" s="2" t="s">
        <v>17</v>
      </c>
      <c r="C288" s="2" t="str">
        <f t="shared" si="14"/>
        <v>K3-3A</v>
      </c>
      <c r="D288" s="22">
        <v>6</v>
      </c>
      <c r="F288">
        <v>20</v>
      </c>
      <c r="G288" s="1"/>
      <c r="H288" s="2">
        <v>73262</v>
      </c>
      <c r="I288" s="3">
        <f t="shared" si="15"/>
        <v>33.452968036529683</v>
      </c>
      <c r="J288" s="1">
        <v>20</v>
      </c>
      <c r="K288" s="4">
        <v>0</v>
      </c>
      <c r="L288" s="4">
        <v>73262</v>
      </c>
      <c r="M288" s="5">
        <v>0</v>
      </c>
    </row>
    <row r="289" spans="1:13" x14ac:dyDescent="0.2">
      <c r="A289" s="2" t="s">
        <v>10</v>
      </c>
      <c r="B289" s="2" t="s">
        <v>17</v>
      </c>
      <c r="C289" s="2" t="str">
        <f t="shared" si="14"/>
        <v>K3-3B</v>
      </c>
      <c r="D289" s="22">
        <v>6</v>
      </c>
      <c r="F289">
        <v>15</v>
      </c>
      <c r="G289" s="1">
        <v>5</v>
      </c>
      <c r="H289" s="2">
        <v>76312</v>
      </c>
      <c r="I289" s="3">
        <f t="shared" si="15"/>
        <v>34.845662100456622</v>
      </c>
      <c r="J289" s="1">
        <v>20</v>
      </c>
      <c r="K289" s="4">
        <v>0</v>
      </c>
      <c r="L289" s="4">
        <v>57234</v>
      </c>
      <c r="M289" s="5">
        <v>19078</v>
      </c>
    </row>
    <row r="290" spans="1:13" x14ac:dyDescent="0.2">
      <c r="A290" s="2" t="s">
        <v>11</v>
      </c>
      <c r="B290" s="2" t="s">
        <v>17</v>
      </c>
      <c r="C290" s="2" t="str">
        <f t="shared" si="14"/>
        <v>K3-3C</v>
      </c>
      <c r="D290" s="22">
        <v>6</v>
      </c>
      <c r="F290">
        <v>10</v>
      </c>
      <c r="G290" s="1">
        <v>10</v>
      </c>
      <c r="H290" s="2">
        <v>52661</v>
      </c>
      <c r="I290" s="3">
        <f t="shared" si="15"/>
        <v>24.046118721461188</v>
      </c>
      <c r="J290" s="1">
        <v>20</v>
      </c>
      <c r="K290" s="4">
        <v>0</v>
      </c>
      <c r="L290" s="4">
        <v>26330.5</v>
      </c>
      <c r="M290" s="5">
        <v>26330.5</v>
      </c>
    </row>
    <row r="291" spans="1:13" x14ac:dyDescent="0.2">
      <c r="A291" s="2" t="s">
        <v>12</v>
      </c>
      <c r="B291" s="2" t="s">
        <v>17</v>
      </c>
      <c r="C291" s="2" t="str">
        <f t="shared" si="14"/>
        <v>K3-4A</v>
      </c>
      <c r="D291" s="22">
        <v>6</v>
      </c>
      <c r="F291">
        <v>5</v>
      </c>
      <c r="G291" s="1">
        <v>15</v>
      </c>
      <c r="H291" s="2">
        <v>15157</v>
      </c>
      <c r="I291" s="3">
        <f t="shared" si="15"/>
        <v>6.9210045662100459</v>
      </c>
      <c r="J291" s="1">
        <v>20</v>
      </c>
      <c r="K291" s="4">
        <v>0</v>
      </c>
      <c r="L291" s="4">
        <v>3789.25</v>
      </c>
      <c r="M291" s="5">
        <v>11367.75</v>
      </c>
    </row>
    <row r="292" spans="1:13" x14ac:dyDescent="0.2">
      <c r="A292" s="2" t="s">
        <v>13</v>
      </c>
      <c r="B292" s="2" t="s">
        <v>17</v>
      </c>
      <c r="C292" s="2" t="str">
        <f t="shared" si="14"/>
        <v>K3-4B</v>
      </c>
      <c r="D292" s="22">
        <v>6</v>
      </c>
      <c r="G292" s="1">
        <v>20</v>
      </c>
      <c r="H292" s="2">
        <v>110931</v>
      </c>
      <c r="I292" s="3">
        <f t="shared" si="15"/>
        <v>50.653424657534245</v>
      </c>
      <c r="J292" s="1">
        <v>20</v>
      </c>
      <c r="K292" s="4">
        <v>0</v>
      </c>
      <c r="L292" s="4">
        <v>0</v>
      </c>
      <c r="M292" s="5">
        <v>110931</v>
      </c>
    </row>
    <row r="293" spans="1:13" x14ac:dyDescent="0.2">
      <c r="A293" s="2" t="s">
        <v>14</v>
      </c>
      <c r="B293" s="2" t="s">
        <v>17</v>
      </c>
      <c r="C293" s="2" t="str">
        <f t="shared" si="14"/>
        <v>K3-4C</v>
      </c>
      <c r="D293" s="22">
        <v>6</v>
      </c>
      <c r="E293">
        <v>5</v>
      </c>
      <c r="G293" s="1">
        <v>15</v>
      </c>
      <c r="H293" s="2">
        <v>59315</v>
      </c>
      <c r="I293" s="3">
        <f t="shared" si="15"/>
        <v>27.084474885844749</v>
      </c>
      <c r="J293" s="1">
        <v>20</v>
      </c>
      <c r="K293" s="4">
        <v>14828.75</v>
      </c>
      <c r="L293" s="4">
        <v>0</v>
      </c>
      <c r="M293" s="5">
        <v>44486.25</v>
      </c>
    </row>
    <row r="294" spans="1:13" x14ac:dyDescent="0.2">
      <c r="A294" s="2" t="s">
        <v>2</v>
      </c>
      <c r="B294" s="2" t="s">
        <v>21</v>
      </c>
      <c r="C294" s="2" t="str">
        <f t="shared" si="14"/>
        <v>K4-1A</v>
      </c>
      <c r="D294" s="22">
        <v>6</v>
      </c>
      <c r="E294">
        <v>5</v>
      </c>
      <c r="G294" s="1">
        <v>15</v>
      </c>
      <c r="H294" s="2">
        <v>103420</v>
      </c>
      <c r="I294" s="3">
        <f t="shared" si="15"/>
        <v>47.223744292237441</v>
      </c>
      <c r="J294" s="1">
        <v>20</v>
      </c>
      <c r="K294" s="4">
        <v>25855</v>
      </c>
      <c r="L294" s="4">
        <v>0</v>
      </c>
      <c r="M294" s="5">
        <v>77565</v>
      </c>
    </row>
    <row r="295" spans="1:13" x14ac:dyDescent="0.2">
      <c r="A295" s="2" t="s">
        <v>4</v>
      </c>
      <c r="B295" s="2" t="s">
        <v>21</v>
      </c>
      <c r="C295" s="2" t="str">
        <f t="shared" si="14"/>
        <v>K4-1B</v>
      </c>
      <c r="D295" s="22">
        <v>6</v>
      </c>
      <c r="E295">
        <v>10</v>
      </c>
      <c r="G295" s="1">
        <v>10</v>
      </c>
      <c r="H295" s="2">
        <v>43072</v>
      </c>
      <c r="I295" s="3">
        <f t="shared" si="15"/>
        <v>19.667579908675798</v>
      </c>
      <c r="J295" s="1">
        <v>20</v>
      </c>
      <c r="K295" s="4">
        <v>21536</v>
      </c>
      <c r="L295" s="4">
        <v>0</v>
      </c>
      <c r="M295" s="5">
        <v>21536</v>
      </c>
    </row>
    <row r="296" spans="1:13" x14ac:dyDescent="0.2">
      <c r="A296" s="2" t="s">
        <v>5</v>
      </c>
      <c r="B296" s="2" t="s">
        <v>21</v>
      </c>
      <c r="C296" s="2" t="str">
        <f t="shared" si="14"/>
        <v>K4-1C</v>
      </c>
      <c r="D296" s="22">
        <v>6</v>
      </c>
      <c r="E296">
        <v>15</v>
      </c>
      <c r="G296" s="1">
        <v>5</v>
      </c>
      <c r="H296" s="2">
        <v>10488</v>
      </c>
      <c r="I296" s="3">
        <f t="shared" si="15"/>
        <v>4.7890410958904113</v>
      </c>
      <c r="J296" s="1">
        <v>20</v>
      </c>
      <c r="K296" s="4">
        <v>7866</v>
      </c>
      <c r="L296" s="4">
        <v>0</v>
      </c>
      <c r="M296" s="5">
        <v>2622</v>
      </c>
    </row>
    <row r="297" spans="1:13" x14ac:dyDescent="0.2">
      <c r="A297" s="2" t="s">
        <v>6</v>
      </c>
      <c r="B297" s="2" t="s">
        <v>21</v>
      </c>
      <c r="C297" s="2" t="str">
        <f t="shared" si="14"/>
        <v>K4-2A</v>
      </c>
      <c r="D297" s="22">
        <v>6</v>
      </c>
      <c r="E297">
        <v>20</v>
      </c>
      <c r="G297" s="1"/>
      <c r="H297" s="2">
        <v>33659</v>
      </c>
      <c r="I297" s="3">
        <f t="shared" si="15"/>
        <v>15.369406392694064</v>
      </c>
      <c r="J297" s="1">
        <v>20</v>
      </c>
      <c r="K297" s="4">
        <v>33659</v>
      </c>
      <c r="L297" s="4">
        <v>0</v>
      </c>
      <c r="M297" s="5">
        <v>0</v>
      </c>
    </row>
    <row r="298" spans="1:13" x14ac:dyDescent="0.2">
      <c r="A298" s="2" t="s">
        <v>7</v>
      </c>
      <c r="B298" s="2" t="s">
        <v>21</v>
      </c>
      <c r="C298" s="2" t="str">
        <f t="shared" si="14"/>
        <v>K4-2B</v>
      </c>
      <c r="D298" s="22">
        <v>6</v>
      </c>
      <c r="E298">
        <v>15</v>
      </c>
      <c r="F298">
        <v>5</v>
      </c>
      <c r="G298" s="1"/>
      <c r="H298" s="2">
        <v>37264</v>
      </c>
      <c r="I298" s="3">
        <f t="shared" si="15"/>
        <v>17.015525114155253</v>
      </c>
      <c r="J298" s="1">
        <v>20</v>
      </c>
      <c r="K298" s="4">
        <v>27948</v>
      </c>
      <c r="L298" s="4">
        <v>9316</v>
      </c>
      <c r="M298" s="5">
        <v>0</v>
      </c>
    </row>
    <row r="299" spans="1:13" x14ac:dyDescent="0.2">
      <c r="A299" s="2" t="s">
        <v>8</v>
      </c>
      <c r="B299" s="2" t="s">
        <v>21</v>
      </c>
      <c r="C299" s="2" t="str">
        <f t="shared" si="14"/>
        <v>K4-2C</v>
      </c>
      <c r="D299" s="22">
        <v>6</v>
      </c>
      <c r="E299">
        <v>10</v>
      </c>
      <c r="F299">
        <v>10</v>
      </c>
      <c r="G299" s="1"/>
      <c r="H299" s="2">
        <v>29887</v>
      </c>
      <c r="I299" s="3">
        <f t="shared" si="15"/>
        <v>13.647031963470319</v>
      </c>
      <c r="J299" s="1">
        <v>20</v>
      </c>
      <c r="K299" s="4">
        <v>14943.5</v>
      </c>
      <c r="L299" s="4">
        <v>14943.5</v>
      </c>
      <c r="M299" s="5">
        <v>0</v>
      </c>
    </row>
    <row r="300" spans="1:13" x14ac:dyDescent="0.2">
      <c r="A300" s="2" t="s">
        <v>9</v>
      </c>
      <c r="B300" s="2" t="s">
        <v>21</v>
      </c>
      <c r="C300" s="2" t="str">
        <f t="shared" si="14"/>
        <v>K4-3A</v>
      </c>
      <c r="D300" s="22">
        <v>6</v>
      </c>
      <c r="E300">
        <v>5</v>
      </c>
      <c r="F300">
        <v>15</v>
      </c>
      <c r="G300" s="1"/>
      <c r="H300" s="2">
        <v>33268</v>
      </c>
      <c r="I300" s="3">
        <f t="shared" si="15"/>
        <v>15.190867579908677</v>
      </c>
      <c r="J300" s="1">
        <v>20</v>
      </c>
      <c r="K300" s="4">
        <v>8317</v>
      </c>
      <c r="L300" s="4">
        <v>24951</v>
      </c>
      <c r="M300" s="5">
        <v>0</v>
      </c>
    </row>
    <row r="301" spans="1:13" x14ac:dyDescent="0.2">
      <c r="A301" s="2" t="s">
        <v>10</v>
      </c>
      <c r="B301" s="2" t="s">
        <v>21</v>
      </c>
      <c r="C301" s="2" t="str">
        <f t="shared" si="14"/>
        <v>K4-3B</v>
      </c>
      <c r="D301" s="22">
        <v>6</v>
      </c>
      <c r="F301">
        <v>20</v>
      </c>
      <c r="G301" s="1"/>
      <c r="H301" s="2">
        <v>41676</v>
      </c>
      <c r="I301" s="3">
        <f t="shared" si="15"/>
        <v>19.030136986301368</v>
      </c>
      <c r="J301" s="1">
        <v>20</v>
      </c>
      <c r="K301" s="4">
        <v>0</v>
      </c>
      <c r="L301" s="4">
        <v>41676</v>
      </c>
      <c r="M301" s="5">
        <v>0</v>
      </c>
    </row>
    <row r="302" spans="1:13" x14ac:dyDescent="0.2">
      <c r="A302" s="2" t="s">
        <v>11</v>
      </c>
      <c r="B302" s="2" t="s">
        <v>21</v>
      </c>
      <c r="C302" s="2" t="str">
        <f t="shared" si="14"/>
        <v>K4-3C</v>
      </c>
      <c r="D302" s="22">
        <v>6</v>
      </c>
      <c r="F302">
        <v>15</v>
      </c>
      <c r="G302" s="1">
        <v>5</v>
      </c>
      <c r="H302" s="2">
        <v>41654</v>
      </c>
      <c r="I302" s="3">
        <f t="shared" si="15"/>
        <v>19.020091324200912</v>
      </c>
      <c r="J302" s="1">
        <v>20</v>
      </c>
      <c r="K302" s="4">
        <v>0</v>
      </c>
      <c r="L302" s="4">
        <v>31240.5</v>
      </c>
      <c r="M302" s="5">
        <v>10413.5</v>
      </c>
    </row>
    <row r="303" spans="1:13" x14ac:dyDescent="0.2">
      <c r="A303" s="2" t="s">
        <v>12</v>
      </c>
      <c r="B303" s="2" t="s">
        <v>21</v>
      </c>
      <c r="C303" s="2" t="str">
        <f t="shared" si="14"/>
        <v>K4-4A</v>
      </c>
      <c r="D303" s="22">
        <v>6</v>
      </c>
      <c r="F303" s="7" t="s">
        <v>22</v>
      </c>
      <c r="G303" s="1">
        <v>10</v>
      </c>
      <c r="H303" s="2">
        <v>77744</v>
      </c>
      <c r="I303" s="3">
        <f t="shared" si="15"/>
        <v>35.499543378995433</v>
      </c>
      <c r="J303" s="1">
        <v>19</v>
      </c>
      <c r="K303" s="4">
        <v>0</v>
      </c>
      <c r="L303" s="4">
        <v>36826.105263157893</v>
      </c>
      <c r="M303" s="5">
        <v>40917.894736842107</v>
      </c>
    </row>
    <row r="304" spans="1:13" x14ac:dyDescent="0.2">
      <c r="A304" s="2" t="s">
        <v>13</v>
      </c>
      <c r="B304" s="2" t="s">
        <v>21</v>
      </c>
      <c r="C304" s="2" t="str">
        <f t="shared" si="14"/>
        <v>K4-4B</v>
      </c>
      <c r="D304" s="22">
        <v>6</v>
      </c>
      <c r="F304">
        <v>5</v>
      </c>
      <c r="G304" s="1">
        <v>15</v>
      </c>
      <c r="H304" s="2">
        <v>71344</v>
      </c>
      <c r="I304" s="3">
        <f t="shared" si="15"/>
        <v>32.577168949771689</v>
      </c>
      <c r="J304" s="1">
        <v>20</v>
      </c>
      <c r="K304" s="4">
        <v>0</v>
      </c>
      <c r="L304" s="4">
        <v>17836</v>
      </c>
      <c r="M304" s="5">
        <v>53508</v>
      </c>
    </row>
    <row r="305" spans="1:13" x14ac:dyDescent="0.2">
      <c r="A305" s="2" t="s">
        <v>14</v>
      </c>
      <c r="B305" s="2" t="s">
        <v>21</v>
      </c>
      <c r="C305" s="2" t="str">
        <f t="shared" si="14"/>
        <v>K4-4C</v>
      </c>
      <c r="D305" s="22">
        <v>6</v>
      </c>
      <c r="G305" s="1">
        <v>20</v>
      </c>
      <c r="H305" s="2">
        <v>78432</v>
      </c>
      <c r="I305" s="3">
        <f t="shared" si="15"/>
        <v>35.813698630136983</v>
      </c>
      <c r="J305" s="1">
        <v>20</v>
      </c>
      <c r="K305" s="4">
        <v>0</v>
      </c>
      <c r="L305" s="4">
        <v>0</v>
      </c>
      <c r="M305" s="5">
        <v>78432</v>
      </c>
    </row>
    <row r="306" spans="1:13" x14ac:dyDescent="0.2">
      <c r="A306" s="2" t="s">
        <v>2</v>
      </c>
      <c r="B306" s="2" t="s">
        <v>23</v>
      </c>
      <c r="C306" s="2" t="str">
        <f t="shared" si="14"/>
        <v>K5-1A</v>
      </c>
      <c r="D306" s="22">
        <v>6</v>
      </c>
      <c r="G306" s="1">
        <v>20</v>
      </c>
      <c r="H306" s="2">
        <v>114960</v>
      </c>
      <c r="I306" s="3">
        <f t="shared" si="15"/>
        <v>52.493150684931507</v>
      </c>
      <c r="J306" s="1">
        <v>20</v>
      </c>
      <c r="K306" s="4">
        <v>0</v>
      </c>
      <c r="L306" s="4">
        <v>0</v>
      </c>
      <c r="M306" s="5">
        <v>114960</v>
      </c>
    </row>
    <row r="307" spans="1:13" x14ac:dyDescent="0.2">
      <c r="A307" s="2" t="s">
        <v>4</v>
      </c>
      <c r="B307" s="2" t="s">
        <v>23</v>
      </c>
      <c r="C307" s="2" t="str">
        <f t="shared" si="14"/>
        <v>K5-1B</v>
      </c>
      <c r="D307" s="22">
        <v>6</v>
      </c>
      <c r="E307">
        <v>5</v>
      </c>
      <c r="G307" s="1">
        <v>15</v>
      </c>
      <c r="H307" s="2">
        <v>52670</v>
      </c>
      <c r="I307" s="3">
        <f t="shared" si="15"/>
        <v>24.050228310502284</v>
      </c>
      <c r="J307" s="1">
        <v>20</v>
      </c>
      <c r="K307" s="4">
        <v>13167.5</v>
      </c>
      <c r="L307" s="4">
        <v>0</v>
      </c>
      <c r="M307" s="5">
        <v>39502.5</v>
      </c>
    </row>
    <row r="308" spans="1:13" x14ac:dyDescent="0.2">
      <c r="A308" s="2" t="s">
        <v>5</v>
      </c>
      <c r="B308" s="2" t="s">
        <v>23</v>
      </c>
      <c r="C308" s="2" t="str">
        <f t="shared" si="14"/>
        <v>K5-1C</v>
      </c>
      <c r="D308" s="22">
        <v>6</v>
      </c>
      <c r="E308">
        <v>10</v>
      </c>
      <c r="G308" s="1">
        <v>10</v>
      </c>
      <c r="H308" s="2">
        <v>12596</v>
      </c>
      <c r="I308" s="3">
        <f t="shared" si="15"/>
        <v>5.7515981735159816</v>
      </c>
      <c r="J308" s="1">
        <v>20</v>
      </c>
      <c r="K308" s="4">
        <v>6298</v>
      </c>
      <c r="L308" s="4">
        <v>0</v>
      </c>
      <c r="M308" s="5">
        <v>6298</v>
      </c>
    </row>
    <row r="309" spans="1:13" x14ac:dyDescent="0.2">
      <c r="A309" s="2" t="s">
        <v>6</v>
      </c>
      <c r="B309" s="2" t="s">
        <v>23</v>
      </c>
      <c r="C309" s="2" t="str">
        <f t="shared" si="14"/>
        <v>K5-2A</v>
      </c>
      <c r="D309" s="22">
        <v>6</v>
      </c>
      <c r="E309">
        <v>15</v>
      </c>
      <c r="G309" s="1">
        <v>5</v>
      </c>
      <c r="H309" s="2">
        <v>54001</v>
      </c>
      <c r="I309" s="3">
        <f t="shared" si="15"/>
        <v>24.657990867579908</v>
      </c>
      <c r="J309" s="1">
        <v>20</v>
      </c>
      <c r="K309" s="4">
        <v>40500.75</v>
      </c>
      <c r="L309" s="4">
        <v>0</v>
      </c>
      <c r="M309" s="5">
        <v>13500.25</v>
      </c>
    </row>
    <row r="310" spans="1:13" x14ac:dyDescent="0.2">
      <c r="A310" s="2" t="s">
        <v>7</v>
      </c>
      <c r="B310" s="2" t="s">
        <v>23</v>
      </c>
      <c r="C310" s="2" t="str">
        <f t="shared" si="14"/>
        <v>K5-2B</v>
      </c>
      <c r="D310" s="22">
        <v>6</v>
      </c>
      <c r="E310">
        <v>20</v>
      </c>
      <c r="G310" s="1"/>
      <c r="H310" s="2">
        <v>31459</v>
      </c>
      <c r="I310" s="3">
        <f t="shared" si="15"/>
        <v>14.364840182648402</v>
      </c>
      <c r="J310" s="1">
        <v>20</v>
      </c>
      <c r="K310" s="4">
        <v>31459</v>
      </c>
      <c r="L310" s="4">
        <v>0</v>
      </c>
      <c r="M310" s="5">
        <v>0</v>
      </c>
    </row>
    <row r="311" spans="1:13" x14ac:dyDescent="0.2">
      <c r="A311" s="2" t="s">
        <v>8</v>
      </c>
      <c r="B311" s="2" t="s">
        <v>23</v>
      </c>
      <c r="C311" s="2" t="str">
        <f t="shared" si="14"/>
        <v>K5-2C</v>
      </c>
      <c r="D311" s="22">
        <v>6</v>
      </c>
      <c r="E311">
        <v>15</v>
      </c>
      <c r="F311">
        <v>5</v>
      </c>
      <c r="G311" s="1"/>
      <c r="H311" s="2">
        <v>26777</v>
      </c>
      <c r="I311" s="3">
        <f t="shared" si="15"/>
        <v>12.226940639269406</v>
      </c>
      <c r="J311" s="1">
        <v>20</v>
      </c>
      <c r="K311" s="4">
        <v>20082.75</v>
      </c>
      <c r="L311" s="4">
        <v>6694.25</v>
      </c>
      <c r="M311" s="5">
        <v>0</v>
      </c>
    </row>
    <row r="312" spans="1:13" x14ac:dyDescent="0.2">
      <c r="A312" s="2" t="s">
        <v>9</v>
      </c>
      <c r="B312" s="2" t="s">
        <v>23</v>
      </c>
      <c r="C312" s="2" t="str">
        <f t="shared" si="14"/>
        <v>K5-3A</v>
      </c>
      <c r="D312" s="22">
        <v>6</v>
      </c>
      <c r="E312">
        <v>10</v>
      </c>
      <c r="F312">
        <v>10</v>
      </c>
      <c r="G312" s="1"/>
      <c r="H312" s="2">
        <v>25732</v>
      </c>
      <c r="I312" s="3">
        <f t="shared" si="15"/>
        <v>11.749771689497717</v>
      </c>
      <c r="J312" s="1">
        <v>20</v>
      </c>
      <c r="K312" s="4">
        <v>12866</v>
      </c>
      <c r="L312" s="4">
        <v>12866</v>
      </c>
      <c r="M312" s="5">
        <v>0</v>
      </c>
    </row>
    <row r="313" spans="1:13" x14ac:dyDescent="0.2">
      <c r="A313" s="2" t="s">
        <v>10</v>
      </c>
      <c r="B313" s="2" t="s">
        <v>23</v>
      </c>
      <c r="C313" s="2" t="str">
        <f t="shared" si="14"/>
        <v>K5-3B</v>
      </c>
      <c r="D313" s="22">
        <v>6</v>
      </c>
      <c r="E313">
        <v>5</v>
      </c>
      <c r="F313">
        <v>15</v>
      </c>
      <c r="G313" s="1"/>
      <c r="H313" s="2">
        <v>38991</v>
      </c>
      <c r="I313" s="3">
        <f t="shared" si="15"/>
        <v>17.804109589041097</v>
      </c>
      <c r="J313" s="1">
        <v>20</v>
      </c>
      <c r="K313" s="4">
        <v>9747.75</v>
      </c>
      <c r="L313" s="4">
        <v>29243.25</v>
      </c>
      <c r="M313" s="5">
        <v>0</v>
      </c>
    </row>
    <row r="314" spans="1:13" x14ac:dyDescent="0.2">
      <c r="A314" s="2" t="s">
        <v>11</v>
      </c>
      <c r="B314" s="2" t="s">
        <v>23</v>
      </c>
      <c r="C314" s="2" t="str">
        <f t="shared" si="14"/>
        <v>K5-3C</v>
      </c>
      <c r="D314" s="22">
        <v>6</v>
      </c>
      <c r="F314">
        <v>20</v>
      </c>
      <c r="G314" s="1"/>
      <c r="H314" s="2">
        <v>24983</v>
      </c>
      <c r="I314" s="3">
        <f t="shared" si="15"/>
        <v>11.407762557077625</v>
      </c>
      <c r="J314" s="1">
        <v>20</v>
      </c>
      <c r="K314" s="4">
        <v>0</v>
      </c>
      <c r="L314" s="4">
        <v>24983</v>
      </c>
      <c r="M314" s="5">
        <v>0</v>
      </c>
    </row>
    <row r="315" spans="1:13" x14ac:dyDescent="0.2">
      <c r="A315" s="2" t="s">
        <v>12</v>
      </c>
      <c r="B315" s="2" t="s">
        <v>23</v>
      </c>
      <c r="C315" s="2" t="str">
        <f t="shared" si="14"/>
        <v>K5-4A</v>
      </c>
      <c r="D315" s="22">
        <v>6</v>
      </c>
      <c r="F315">
        <v>15</v>
      </c>
      <c r="G315" s="1">
        <v>5</v>
      </c>
      <c r="H315" s="2">
        <v>35440</v>
      </c>
      <c r="I315" s="3">
        <f t="shared" si="15"/>
        <v>16.182648401826484</v>
      </c>
      <c r="J315" s="1">
        <v>20</v>
      </c>
      <c r="K315" s="4">
        <v>0</v>
      </c>
      <c r="L315" s="4">
        <v>26580</v>
      </c>
      <c r="M315" s="5">
        <v>8860</v>
      </c>
    </row>
    <row r="316" spans="1:13" x14ac:dyDescent="0.2">
      <c r="A316" s="2" t="s">
        <v>13</v>
      </c>
      <c r="B316" s="2" t="s">
        <v>23</v>
      </c>
      <c r="C316" s="2" t="str">
        <f t="shared" si="14"/>
        <v>K5-4B</v>
      </c>
      <c r="D316" s="22">
        <v>6</v>
      </c>
      <c r="F316">
        <v>10</v>
      </c>
      <c r="G316" s="1">
        <v>10</v>
      </c>
      <c r="H316" s="2">
        <v>23201</v>
      </c>
      <c r="I316" s="3">
        <f t="shared" si="15"/>
        <v>10.59406392694064</v>
      </c>
      <c r="J316" s="1">
        <v>20</v>
      </c>
      <c r="K316" s="4">
        <v>0</v>
      </c>
      <c r="L316" s="4">
        <v>11600.5</v>
      </c>
      <c r="M316" s="5">
        <v>11600.5</v>
      </c>
    </row>
    <row r="317" spans="1:13" x14ac:dyDescent="0.2">
      <c r="A317" s="2" t="s">
        <v>14</v>
      </c>
      <c r="B317" s="2" t="s">
        <v>23</v>
      </c>
      <c r="C317" s="2" t="str">
        <f t="shared" si="14"/>
        <v>K5-4C</v>
      </c>
      <c r="D317" s="22">
        <v>6</v>
      </c>
      <c r="F317">
        <v>5</v>
      </c>
      <c r="G317" s="1">
        <v>15</v>
      </c>
      <c r="H317" s="2">
        <v>11760</v>
      </c>
      <c r="I317" s="3">
        <f t="shared" si="15"/>
        <v>5.3698630136986303</v>
      </c>
      <c r="J317" s="1">
        <v>20</v>
      </c>
      <c r="K317" s="4">
        <v>0</v>
      </c>
      <c r="L317" s="4">
        <v>2940</v>
      </c>
      <c r="M317" s="5">
        <v>8820</v>
      </c>
    </row>
    <row r="318" spans="1:13" x14ac:dyDescent="0.2">
      <c r="A318" s="2" t="s">
        <v>2</v>
      </c>
      <c r="B318" s="2" t="s">
        <v>24</v>
      </c>
      <c r="C318" s="2" t="str">
        <f t="shared" si="14"/>
        <v>K6-1A</v>
      </c>
      <c r="D318" s="22">
        <v>6</v>
      </c>
      <c r="F318">
        <v>5</v>
      </c>
      <c r="G318" s="1">
        <v>15</v>
      </c>
      <c r="H318" s="2">
        <v>103658</v>
      </c>
      <c r="I318" s="3">
        <f t="shared" si="15"/>
        <v>47.332420091324202</v>
      </c>
      <c r="J318" s="1">
        <v>20</v>
      </c>
      <c r="K318" s="4">
        <v>0</v>
      </c>
      <c r="L318" s="4">
        <v>25914.5</v>
      </c>
      <c r="M318" s="5">
        <v>77743.5</v>
      </c>
    </row>
    <row r="319" spans="1:13" x14ac:dyDescent="0.2">
      <c r="A319" s="2" t="s">
        <v>4</v>
      </c>
      <c r="B319" s="2" t="s">
        <v>24</v>
      </c>
      <c r="C319" s="2" t="str">
        <f t="shared" si="14"/>
        <v>K6-1B</v>
      </c>
      <c r="D319" s="22">
        <v>6</v>
      </c>
      <c r="G319" s="1">
        <v>20</v>
      </c>
      <c r="H319" s="2">
        <v>79367</v>
      </c>
      <c r="I319" s="3">
        <f t="shared" si="15"/>
        <v>36.240639269406394</v>
      </c>
      <c r="J319" s="1">
        <v>20</v>
      </c>
      <c r="K319" s="4">
        <v>0</v>
      </c>
      <c r="L319" s="4">
        <v>0</v>
      </c>
      <c r="M319" s="5">
        <v>79367</v>
      </c>
    </row>
    <row r="320" spans="1:13" x14ac:dyDescent="0.2">
      <c r="A320" s="2" t="s">
        <v>5</v>
      </c>
      <c r="B320" s="2" t="s">
        <v>24</v>
      </c>
      <c r="C320" s="2" t="str">
        <f t="shared" si="14"/>
        <v>K6-1C</v>
      </c>
      <c r="D320" s="22">
        <v>6</v>
      </c>
      <c r="E320">
        <v>5</v>
      </c>
      <c r="G320" s="1">
        <v>15</v>
      </c>
      <c r="H320" s="2">
        <v>66401</v>
      </c>
      <c r="I320" s="3">
        <f t="shared" si="15"/>
        <v>30.320091324200913</v>
      </c>
      <c r="J320" s="1">
        <v>20</v>
      </c>
      <c r="K320" s="4">
        <v>16600.25</v>
      </c>
      <c r="L320" s="4">
        <v>0</v>
      </c>
      <c r="M320" s="5">
        <v>49800.75</v>
      </c>
    </row>
    <row r="321" spans="1:13" x14ac:dyDescent="0.2">
      <c r="A321" s="2" t="s">
        <v>6</v>
      </c>
      <c r="B321" s="2" t="s">
        <v>24</v>
      </c>
      <c r="C321" s="2" t="str">
        <f t="shared" si="14"/>
        <v>K6-2A</v>
      </c>
      <c r="D321" s="22">
        <v>6</v>
      </c>
      <c r="E321">
        <v>10</v>
      </c>
      <c r="G321" s="1">
        <v>10</v>
      </c>
      <c r="H321" s="2">
        <v>53215</v>
      </c>
      <c r="I321" s="3">
        <f t="shared" si="15"/>
        <v>24.299086757990867</v>
      </c>
      <c r="J321" s="1">
        <v>20</v>
      </c>
      <c r="K321" s="4">
        <v>26607.5</v>
      </c>
      <c r="L321" s="4">
        <v>0</v>
      </c>
      <c r="M321" s="5">
        <v>26607.5</v>
      </c>
    </row>
    <row r="322" spans="1:13" x14ac:dyDescent="0.2">
      <c r="A322" s="2" t="s">
        <v>7</v>
      </c>
      <c r="B322" s="2" t="s">
        <v>24</v>
      </c>
      <c r="C322" s="2" t="str">
        <f t="shared" si="14"/>
        <v>K6-2B</v>
      </c>
      <c r="D322" s="22">
        <v>6</v>
      </c>
      <c r="E322">
        <v>15</v>
      </c>
      <c r="G322" s="1">
        <v>5</v>
      </c>
      <c r="H322" s="2">
        <v>68006</v>
      </c>
      <c r="I322" s="3">
        <f t="shared" si="15"/>
        <v>31.052968036529681</v>
      </c>
      <c r="J322" s="1">
        <v>20</v>
      </c>
      <c r="K322" s="4">
        <v>51004.5</v>
      </c>
      <c r="L322" s="4">
        <v>0</v>
      </c>
      <c r="M322" s="5">
        <v>17001.5</v>
      </c>
    </row>
    <row r="323" spans="1:13" x14ac:dyDescent="0.2">
      <c r="A323" s="2" t="s">
        <v>8</v>
      </c>
      <c r="B323" s="2" t="s">
        <v>24</v>
      </c>
      <c r="C323" s="2" t="str">
        <f t="shared" si="14"/>
        <v>K6-2C</v>
      </c>
      <c r="D323" s="22">
        <v>6</v>
      </c>
      <c r="E323">
        <v>20</v>
      </c>
      <c r="G323" s="1"/>
      <c r="H323" s="2">
        <v>27373</v>
      </c>
      <c r="I323" s="3">
        <f t="shared" si="15"/>
        <v>12.499086757990868</v>
      </c>
      <c r="J323" s="1">
        <v>20</v>
      </c>
      <c r="K323" s="4">
        <v>27373</v>
      </c>
      <c r="L323" s="4">
        <v>0</v>
      </c>
      <c r="M323" s="5">
        <v>0</v>
      </c>
    </row>
    <row r="324" spans="1:13" x14ac:dyDescent="0.2">
      <c r="A324" s="2" t="s">
        <v>9</v>
      </c>
      <c r="B324" s="2" t="s">
        <v>24</v>
      </c>
      <c r="C324" s="2" t="str">
        <f t="shared" si="14"/>
        <v>K6-3A</v>
      </c>
      <c r="D324" s="22">
        <v>6</v>
      </c>
      <c r="E324">
        <v>15</v>
      </c>
      <c r="F324">
        <v>5</v>
      </c>
      <c r="G324" s="1"/>
      <c r="H324" s="2">
        <v>24199</v>
      </c>
      <c r="I324" s="3">
        <f t="shared" si="15"/>
        <v>11.049771689497717</v>
      </c>
      <c r="J324" s="1">
        <v>20</v>
      </c>
      <c r="K324" s="4">
        <v>18149.25</v>
      </c>
      <c r="L324" s="4">
        <v>6049.75</v>
      </c>
      <c r="M324" s="5">
        <v>0</v>
      </c>
    </row>
    <row r="325" spans="1:13" x14ac:dyDescent="0.2">
      <c r="A325" s="2" t="s">
        <v>10</v>
      </c>
      <c r="B325" s="2" t="s">
        <v>24</v>
      </c>
      <c r="C325" s="2" t="str">
        <f t="shared" si="14"/>
        <v>K6-3B</v>
      </c>
      <c r="D325" s="22">
        <v>6</v>
      </c>
      <c r="E325">
        <v>10</v>
      </c>
      <c r="F325">
        <v>10</v>
      </c>
      <c r="G325" s="1"/>
      <c r="H325" s="2">
        <v>94725</v>
      </c>
      <c r="I325" s="3">
        <f t="shared" si="15"/>
        <v>43.253424657534246</v>
      </c>
      <c r="J325" s="1">
        <v>20</v>
      </c>
      <c r="K325" s="4">
        <v>47362.5</v>
      </c>
      <c r="L325" s="4">
        <v>47362.5</v>
      </c>
      <c r="M325" s="5">
        <v>0</v>
      </c>
    </row>
    <row r="326" spans="1:13" x14ac:dyDescent="0.2">
      <c r="A326" s="2" t="s">
        <v>11</v>
      </c>
      <c r="B326" s="2" t="s">
        <v>24</v>
      </c>
      <c r="C326" s="2" t="str">
        <f t="shared" ref="C326:C389" si="16">_xlfn.CONCAT(B326,"-",A326)</f>
        <v>K6-3C</v>
      </c>
      <c r="D326" s="22">
        <v>6</v>
      </c>
      <c r="E326">
        <v>5</v>
      </c>
      <c r="F326">
        <v>15</v>
      </c>
      <c r="G326" s="1"/>
      <c r="H326" s="2">
        <v>100465</v>
      </c>
      <c r="I326" s="3">
        <f t="shared" si="15"/>
        <v>45.874429223744293</v>
      </c>
      <c r="J326" s="1">
        <v>20</v>
      </c>
      <c r="K326" s="4">
        <v>25116.25</v>
      </c>
      <c r="L326" s="4">
        <v>75348.75</v>
      </c>
      <c r="M326" s="5">
        <v>0</v>
      </c>
    </row>
    <row r="327" spans="1:13" x14ac:dyDescent="0.2">
      <c r="A327" s="2" t="s">
        <v>12</v>
      </c>
      <c r="B327" s="2" t="s">
        <v>24</v>
      </c>
      <c r="C327" s="2" t="str">
        <f t="shared" si="16"/>
        <v>K6-4A</v>
      </c>
      <c r="D327" s="22">
        <v>6</v>
      </c>
      <c r="F327">
        <v>20</v>
      </c>
      <c r="G327" s="1"/>
      <c r="H327" s="2">
        <v>91686</v>
      </c>
      <c r="I327" s="3">
        <f t="shared" ref="I327:I390" si="17">H327/2190</f>
        <v>41.865753424657534</v>
      </c>
      <c r="J327" s="1">
        <v>20</v>
      </c>
      <c r="K327" s="4">
        <v>0</v>
      </c>
      <c r="L327" s="4">
        <v>91686</v>
      </c>
      <c r="M327" s="5">
        <v>0</v>
      </c>
    </row>
    <row r="328" spans="1:13" x14ac:dyDescent="0.2">
      <c r="A328" s="2" t="s">
        <v>13</v>
      </c>
      <c r="B328" s="2" t="s">
        <v>24</v>
      </c>
      <c r="C328" s="2" t="str">
        <f t="shared" si="16"/>
        <v>K6-4B</v>
      </c>
      <c r="D328" s="22">
        <v>6</v>
      </c>
      <c r="F328">
        <v>15</v>
      </c>
      <c r="G328" s="1">
        <v>5</v>
      </c>
      <c r="H328" s="2">
        <v>80361</v>
      </c>
      <c r="I328" s="3">
        <f t="shared" si="17"/>
        <v>36.694520547945203</v>
      </c>
      <c r="J328" s="1">
        <v>20</v>
      </c>
      <c r="K328" s="4">
        <v>0</v>
      </c>
      <c r="L328" s="4">
        <v>60270.75</v>
      </c>
      <c r="M328" s="5">
        <v>20090.25</v>
      </c>
    </row>
    <row r="329" spans="1:13" x14ac:dyDescent="0.2">
      <c r="A329" s="2" t="s">
        <v>14</v>
      </c>
      <c r="B329" s="2" t="s">
        <v>24</v>
      </c>
      <c r="C329" s="2" t="str">
        <f t="shared" si="16"/>
        <v>K6-4C</v>
      </c>
      <c r="D329" s="22">
        <v>6</v>
      </c>
      <c r="F329">
        <v>10</v>
      </c>
      <c r="G329" s="1">
        <v>10</v>
      </c>
      <c r="H329" s="2">
        <v>147140</v>
      </c>
      <c r="I329" s="3">
        <f t="shared" si="17"/>
        <v>67.18721461187215</v>
      </c>
      <c r="J329" s="1">
        <v>20</v>
      </c>
      <c r="K329" s="4">
        <v>0</v>
      </c>
      <c r="L329" s="4">
        <v>73570</v>
      </c>
      <c r="M329" s="5">
        <v>73570</v>
      </c>
    </row>
    <row r="330" spans="1:13" x14ac:dyDescent="0.2">
      <c r="A330" s="2" t="s">
        <v>2</v>
      </c>
      <c r="B330" s="2" t="s">
        <v>25</v>
      </c>
      <c r="C330" s="2" t="str">
        <f t="shared" si="16"/>
        <v>K7-1A</v>
      </c>
      <c r="D330" s="22">
        <v>6</v>
      </c>
      <c r="F330">
        <v>10</v>
      </c>
      <c r="G330" s="1">
        <v>10</v>
      </c>
      <c r="H330" s="2">
        <v>41369</v>
      </c>
      <c r="I330" s="3">
        <f t="shared" si="17"/>
        <v>18.889954337899542</v>
      </c>
      <c r="J330" s="1">
        <v>20</v>
      </c>
      <c r="K330" s="4">
        <v>0</v>
      </c>
      <c r="L330" s="4">
        <v>20684.5</v>
      </c>
      <c r="M330" s="5">
        <v>20684.5</v>
      </c>
    </row>
    <row r="331" spans="1:13" x14ac:dyDescent="0.2">
      <c r="A331" s="2" t="s">
        <v>4</v>
      </c>
      <c r="B331" s="2" t="s">
        <v>25</v>
      </c>
      <c r="C331" s="2" t="str">
        <f t="shared" si="16"/>
        <v>K7-1B</v>
      </c>
      <c r="D331" s="22">
        <v>6</v>
      </c>
      <c r="F331">
        <v>5</v>
      </c>
      <c r="G331" s="1">
        <v>15</v>
      </c>
      <c r="H331" s="2">
        <v>43324</v>
      </c>
      <c r="I331" s="3">
        <f t="shared" si="17"/>
        <v>19.782648401826485</v>
      </c>
      <c r="J331" s="1">
        <v>20</v>
      </c>
      <c r="K331" s="4">
        <v>0</v>
      </c>
      <c r="L331" s="4">
        <v>10831</v>
      </c>
      <c r="M331" s="5">
        <v>32493</v>
      </c>
    </row>
    <row r="332" spans="1:13" x14ac:dyDescent="0.2">
      <c r="A332" s="2" t="s">
        <v>5</v>
      </c>
      <c r="B332" s="2" t="s">
        <v>25</v>
      </c>
      <c r="C332" s="2" t="str">
        <f t="shared" si="16"/>
        <v>K7-1C</v>
      </c>
      <c r="D332" s="22">
        <v>6</v>
      </c>
      <c r="G332" s="9">
        <v>19</v>
      </c>
      <c r="H332" s="2">
        <v>53847</v>
      </c>
      <c r="I332" s="3">
        <f t="shared" si="17"/>
        <v>24.587671232876712</v>
      </c>
      <c r="J332" s="1">
        <v>19</v>
      </c>
      <c r="K332" s="4">
        <v>0</v>
      </c>
      <c r="L332" s="4">
        <v>0</v>
      </c>
      <c r="M332" s="5">
        <v>53847</v>
      </c>
    </row>
    <row r="333" spans="1:13" x14ac:dyDescent="0.2">
      <c r="A333" s="2" t="s">
        <v>6</v>
      </c>
      <c r="B333" s="2" t="s">
        <v>25</v>
      </c>
      <c r="C333" s="2" t="str">
        <f t="shared" si="16"/>
        <v>K7-2A</v>
      </c>
      <c r="D333" s="22">
        <v>6</v>
      </c>
      <c r="E333">
        <v>5</v>
      </c>
      <c r="G333" s="1">
        <v>15</v>
      </c>
      <c r="H333" s="2">
        <v>89663</v>
      </c>
      <c r="I333" s="3">
        <f t="shared" si="17"/>
        <v>40.94200913242009</v>
      </c>
      <c r="J333" s="1">
        <v>20</v>
      </c>
      <c r="K333" s="4">
        <v>22415.75</v>
      </c>
      <c r="L333" s="4">
        <v>0</v>
      </c>
      <c r="M333" s="5">
        <v>67247.25</v>
      </c>
    </row>
    <row r="334" spans="1:13" x14ac:dyDescent="0.2">
      <c r="A334" s="2" t="s">
        <v>7</v>
      </c>
      <c r="B334" s="2" t="s">
        <v>25</v>
      </c>
      <c r="C334" s="2" t="str">
        <f t="shared" si="16"/>
        <v>K7-2B</v>
      </c>
      <c r="D334" s="22">
        <v>6</v>
      </c>
      <c r="E334">
        <v>10</v>
      </c>
      <c r="G334" s="1">
        <v>10</v>
      </c>
      <c r="H334" s="2">
        <v>50226</v>
      </c>
      <c r="I334" s="3">
        <f t="shared" si="17"/>
        <v>22.934246575342467</v>
      </c>
      <c r="J334" s="1">
        <v>20</v>
      </c>
      <c r="K334" s="4">
        <v>25113</v>
      </c>
      <c r="L334" s="4">
        <v>0</v>
      </c>
      <c r="M334" s="5">
        <v>25113</v>
      </c>
    </row>
    <row r="335" spans="1:13" x14ac:dyDescent="0.2">
      <c r="A335" s="2" t="s">
        <v>8</v>
      </c>
      <c r="B335" s="2" t="s">
        <v>25</v>
      </c>
      <c r="C335" s="2" t="str">
        <f t="shared" si="16"/>
        <v>K7-2C</v>
      </c>
      <c r="D335" s="22">
        <v>6</v>
      </c>
      <c r="E335">
        <v>15</v>
      </c>
      <c r="G335" s="1">
        <v>5</v>
      </c>
      <c r="H335" s="2">
        <v>49313</v>
      </c>
      <c r="I335" s="3">
        <f t="shared" si="17"/>
        <v>22.517351598173516</v>
      </c>
      <c r="J335" s="1">
        <v>20</v>
      </c>
      <c r="K335" s="4">
        <v>36984.75</v>
      </c>
      <c r="L335" s="4">
        <v>0</v>
      </c>
      <c r="M335" s="5">
        <v>12328.25</v>
      </c>
    </row>
    <row r="336" spans="1:13" x14ac:dyDescent="0.2">
      <c r="A336" s="2" t="s">
        <v>9</v>
      </c>
      <c r="B336" s="2" t="s">
        <v>25</v>
      </c>
      <c r="C336" s="2" t="str">
        <f t="shared" si="16"/>
        <v>K7-3A</v>
      </c>
      <c r="D336" s="22">
        <v>6</v>
      </c>
      <c r="E336">
        <v>20</v>
      </c>
      <c r="G336" s="1"/>
      <c r="H336" s="2">
        <v>18641</v>
      </c>
      <c r="I336" s="3">
        <f t="shared" si="17"/>
        <v>8.511872146118721</v>
      </c>
      <c r="J336" s="1">
        <v>20</v>
      </c>
      <c r="K336" s="4">
        <v>18641</v>
      </c>
      <c r="L336" s="4">
        <v>0</v>
      </c>
      <c r="M336" s="5">
        <v>0</v>
      </c>
    </row>
    <row r="337" spans="1:13" x14ac:dyDescent="0.2">
      <c r="A337" s="2" t="s">
        <v>10</v>
      </c>
      <c r="B337" s="2" t="s">
        <v>25</v>
      </c>
      <c r="C337" s="2" t="str">
        <f t="shared" si="16"/>
        <v>K7-3B</v>
      </c>
      <c r="D337" s="22">
        <v>6</v>
      </c>
      <c r="E337">
        <v>15</v>
      </c>
      <c r="F337">
        <v>5</v>
      </c>
      <c r="G337" s="1"/>
      <c r="H337" s="2">
        <v>30498</v>
      </c>
      <c r="I337" s="3">
        <f t="shared" si="17"/>
        <v>13.926027397260274</v>
      </c>
      <c r="J337" s="1">
        <v>20</v>
      </c>
      <c r="K337" s="4">
        <v>22873.5</v>
      </c>
      <c r="L337" s="4">
        <v>7624.5</v>
      </c>
      <c r="M337" s="5">
        <v>0</v>
      </c>
    </row>
    <row r="338" spans="1:13" x14ac:dyDescent="0.2">
      <c r="A338" s="2" t="s">
        <v>11</v>
      </c>
      <c r="B338" s="2" t="s">
        <v>25</v>
      </c>
      <c r="C338" s="2" t="str">
        <f t="shared" si="16"/>
        <v>K7-3C</v>
      </c>
      <c r="D338" s="22">
        <v>6</v>
      </c>
      <c r="E338">
        <v>10</v>
      </c>
      <c r="F338">
        <v>10</v>
      </c>
      <c r="G338" s="1"/>
      <c r="H338" s="2">
        <v>47764</v>
      </c>
      <c r="I338" s="3">
        <f t="shared" si="17"/>
        <v>21.810045662100457</v>
      </c>
      <c r="J338" s="1">
        <v>20</v>
      </c>
      <c r="K338" s="4">
        <v>23882</v>
      </c>
      <c r="L338" s="4">
        <v>23882</v>
      </c>
      <c r="M338" s="5">
        <v>0</v>
      </c>
    </row>
    <row r="339" spans="1:13" x14ac:dyDescent="0.2">
      <c r="A339" s="2" t="s">
        <v>12</v>
      </c>
      <c r="B339" s="2" t="s">
        <v>25</v>
      </c>
      <c r="C339" s="2" t="str">
        <f t="shared" si="16"/>
        <v>K7-4A</v>
      </c>
      <c r="D339" s="22">
        <v>6</v>
      </c>
      <c r="E339">
        <v>5</v>
      </c>
      <c r="F339">
        <v>15</v>
      </c>
      <c r="G339" s="1"/>
      <c r="H339" s="2">
        <v>68848</v>
      </c>
      <c r="I339" s="3">
        <f t="shared" si="17"/>
        <v>31.43744292237443</v>
      </c>
      <c r="J339" s="1">
        <v>20</v>
      </c>
      <c r="K339" s="4">
        <v>17212</v>
      </c>
      <c r="L339" s="4">
        <v>51636</v>
      </c>
      <c r="M339" s="5">
        <v>0</v>
      </c>
    </row>
    <row r="340" spans="1:13" x14ac:dyDescent="0.2">
      <c r="A340" s="2" t="s">
        <v>13</v>
      </c>
      <c r="B340" s="2" t="s">
        <v>25</v>
      </c>
      <c r="C340" s="2" t="str">
        <f t="shared" si="16"/>
        <v>K7-4B</v>
      </c>
      <c r="D340" s="22">
        <v>6</v>
      </c>
      <c r="F340">
        <v>20</v>
      </c>
      <c r="G340" s="1"/>
      <c r="H340" s="2">
        <v>90736</v>
      </c>
      <c r="I340" s="3">
        <f t="shared" si="17"/>
        <v>41.431963470319637</v>
      </c>
      <c r="J340" s="1">
        <v>20</v>
      </c>
      <c r="K340" s="4">
        <v>0</v>
      </c>
      <c r="L340" s="4">
        <v>90736</v>
      </c>
      <c r="M340" s="5">
        <v>0</v>
      </c>
    </row>
    <row r="341" spans="1:13" x14ac:dyDescent="0.2">
      <c r="A341" s="2" t="s">
        <v>14</v>
      </c>
      <c r="B341" s="2" t="s">
        <v>25</v>
      </c>
      <c r="C341" s="2" t="str">
        <f t="shared" si="16"/>
        <v>K7-4C</v>
      </c>
      <c r="D341" s="22">
        <v>6</v>
      </c>
      <c r="F341">
        <v>15</v>
      </c>
      <c r="G341" s="1">
        <v>5</v>
      </c>
      <c r="H341" s="2">
        <v>142236</v>
      </c>
      <c r="I341" s="3">
        <f t="shared" si="17"/>
        <v>64.947945205479456</v>
      </c>
      <c r="J341" s="1">
        <v>20</v>
      </c>
      <c r="K341" s="4">
        <v>0</v>
      </c>
      <c r="L341" s="4">
        <v>106677</v>
      </c>
      <c r="M341" s="5">
        <v>35559</v>
      </c>
    </row>
    <row r="342" spans="1:13" x14ac:dyDescent="0.2">
      <c r="A342" s="2" t="s">
        <v>2</v>
      </c>
      <c r="B342" s="2" t="s">
        <v>26</v>
      </c>
      <c r="C342" s="2" t="str">
        <f t="shared" si="16"/>
        <v>K8-1A</v>
      </c>
      <c r="D342" s="22">
        <v>6</v>
      </c>
      <c r="F342">
        <v>15</v>
      </c>
      <c r="G342" s="1">
        <v>5</v>
      </c>
      <c r="H342" s="2">
        <v>33339</v>
      </c>
      <c r="I342" s="3">
        <f t="shared" si="17"/>
        <v>15.223287671232876</v>
      </c>
      <c r="J342" s="1">
        <v>20</v>
      </c>
      <c r="K342" s="4">
        <v>0</v>
      </c>
      <c r="L342" s="4">
        <v>25004.25</v>
      </c>
      <c r="M342" s="5">
        <v>8334.75</v>
      </c>
    </row>
    <row r="343" spans="1:13" x14ac:dyDescent="0.2">
      <c r="A343" s="2" t="s">
        <v>4</v>
      </c>
      <c r="B343" s="2" t="s">
        <v>26</v>
      </c>
      <c r="C343" s="2" t="str">
        <f t="shared" si="16"/>
        <v>K8-1B</v>
      </c>
      <c r="D343" s="22">
        <v>6</v>
      </c>
      <c r="F343">
        <v>10</v>
      </c>
      <c r="G343" s="1">
        <v>10</v>
      </c>
      <c r="H343" s="2">
        <v>29871</v>
      </c>
      <c r="I343" s="3">
        <f t="shared" si="17"/>
        <v>13.639726027397261</v>
      </c>
      <c r="J343" s="1">
        <v>20</v>
      </c>
      <c r="K343" s="4">
        <v>0</v>
      </c>
      <c r="L343" s="4">
        <v>14935.5</v>
      </c>
      <c r="M343" s="5">
        <v>14935.5</v>
      </c>
    </row>
    <row r="344" spans="1:13" x14ac:dyDescent="0.2">
      <c r="A344" s="2" t="s">
        <v>5</v>
      </c>
      <c r="B344" s="2" t="s">
        <v>26</v>
      </c>
      <c r="C344" s="2" t="str">
        <f t="shared" si="16"/>
        <v>K8-1C</v>
      </c>
      <c r="D344" s="22">
        <v>6</v>
      </c>
      <c r="F344">
        <v>5</v>
      </c>
      <c r="G344" s="1">
        <v>15</v>
      </c>
      <c r="H344" s="2">
        <v>24683</v>
      </c>
      <c r="I344" s="3">
        <f t="shared" si="17"/>
        <v>11.270776255707762</v>
      </c>
      <c r="J344" s="1">
        <v>20</v>
      </c>
      <c r="K344" s="4">
        <v>0</v>
      </c>
      <c r="L344" s="4">
        <v>6170.75</v>
      </c>
      <c r="M344" s="5">
        <v>18512.25</v>
      </c>
    </row>
    <row r="345" spans="1:13" x14ac:dyDescent="0.2">
      <c r="A345" s="2" t="s">
        <v>6</v>
      </c>
      <c r="B345" s="2" t="s">
        <v>26</v>
      </c>
      <c r="C345" s="2" t="str">
        <f t="shared" si="16"/>
        <v>K8-2A</v>
      </c>
      <c r="D345" s="22">
        <v>6</v>
      </c>
      <c r="G345" s="1">
        <v>20</v>
      </c>
      <c r="H345" s="2">
        <v>62117</v>
      </c>
      <c r="I345" s="3">
        <f t="shared" si="17"/>
        <v>28.363926940639271</v>
      </c>
      <c r="J345" s="1">
        <v>20</v>
      </c>
      <c r="K345" s="4">
        <v>0</v>
      </c>
      <c r="L345" s="4">
        <v>0</v>
      </c>
      <c r="M345" s="5">
        <v>62117</v>
      </c>
    </row>
    <row r="346" spans="1:13" x14ac:dyDescent="0.2">
      <c r="A346" s="2" t="s">
        <v>7</v>
      </c>
      <c r="B346" s="2" t="s">
        <v>26</v>
      </c>
      <c r="C346" s="2" t="str">
        <f t="shared" si="16"/>
        <v>K8-2B</v>
      </c>
      <c r="D346" s="22">
        <v>6</v>
      </c>
      <c r="E346">
        <v>5</v>
      </c>
      <c r="G346" s="1">
        <v>15</v>
      </c>
      <c r="H346" s="2">
        <v>59286</v>
      </c>
      <c r="I346" s="3">
        <f t="shared" si="17"/>
        <v>27.07123287671233</v>
      </c>
      <c r="J346" s="1">
        <v>20</v>
      </c>
      <c r="K346" s="4">
        <v>14821.5</v>
      </c>
      <c r="L346" s="4">
        <v>0</v>
      </c>
      <c r="M346" s="5">
        <v>44464.5</v>
      </c>
    </row>
    <row r="347" spans="1:13" x14ac:dyDescent="0.2">
      <c r="A347" s="2" t="s">
        <v>8</v>
      </c>
      <c r="B347" s="2" t="s">
        <v>26</v>
      </c>
      <c r="C347" s="2" t="str">
        <f t="shared" si="16"/>
        <v>K8-2C</v>
      </c>
      <c r="D347" s="22">
        <v>6</v>
      </c>
      <c r="E347">
        <v>10</v>
      </c>
      <c r="G347" s="1">
        <v>10</v>
      </c>
      <c r="H347" s="2">
        <v>21465</v>
      </c>
      <c r="I347" s="3">
        <f t="shared" si="17"/>
        <v>9.8013698630136989</v>
      </c>
      <c r="J347" s="1">
        <v>20</v>
      </c>
      <c r="K347" s="4">
        <v>10732.5</v>
      </c>
      <c r="L347" s="4">
        <v>0</v>
      </c>
      <c r="M347" s="5">
        <v>10732.5</v>
      </c>
    </row>
    <row r="348" spans="1:13" x14ac:dyDescent="0.2">
      <c r="A348" s="2" t="s">
        <v>9</v>
      </c>
      <c r="B348" s="2" t="s">
        <v>26</v>
      </c>
      <c r="C348" s="2" t="str">
        <f t="shared" si="16"/>
        <v>K8-3A</v>
      </c>
      <c r="D348" s="22">
        <v>6</v>
      </c>
      <c r="E348">
        <v>15</v>
      </c>
      <c r="G348" s="1">
        <v>5</v>
      </c>
      <c r="H348" s="2">
        <v>36997</v>
      </c>
      <c r="I348" s="3">
        <f t="shared" si="17"/>
        <v>16.893607305936072</v>
      </c>
      <c r="J348" s="1">
        <v>20</v>
      </c>
      <c r="K348" s="4">
        <v>27747.75</v>
      </c>
      <c r="L348" s="4">
        <v>0</v>
      </c>
      <c r="M348" s="5">
        <v>9249.25</v>
      </c>
    </row>
    <row r="349" spans="1:13" x14ac:dyDescent="0.2">
      <c r="A349" s="2" t="s">
        <v>10</v>
      </c>
      <c r="B349" s="2" t="s">
        <v>26</v>
      </c>
      <c r="C349" s="2" t="str">
        <f t="shared" si="16"/>
        <v>K8-3B</v>
      </c>
      <c r="D349" s="22">
        <v>6</v>
      </c>
      <c r="E349">
        <v>20</v>
      </c>
      <c r="G349" s="1"/>
      <c r="H349" s="2">
        <v>8113</v>
      </c>
      <c r="I349" s="3">
        <f t="shared" si="17"/>
        <v>3.704566210045662</v>
      </c>
      <c r="J349" s="1">
        <v>20</v>
      </c>
      <c r="K349" s="4">
        <v>8113</v>
      </c>
      <c r="L349" s="4">
        <v>0</v>
      </c>
      <c r="M349" s="5">
        <v>0</v>
      </c>
    </row>
    <row r="350" spans="1:13" x14ac:dyDescent="0.2">
      <c r="A350" s="2" t="s">
        <v>11</v>
      </c>
      <c r="B350" s="2" t="s">
        <v>26</v>
      </c>
      <c r="C350" s="2" t="str">
        <f t="shared" si="16"/>
        <v>K8-3C</v>
      </c>
      <c r="D350" s="22">
        <v>6</v>
      </c>
      <c r="E350">
        <v>15</v>
      </c>
      <c r="F350">
        <v>5</v>
      </c>
      <c r="G350" s="1"/>
      <c r="H350" s="2">
        <v>9061</v>
      </c>
      <c r="I350" s="3">
        <f t="shared" si="17"/>
        <v>4.1374429223744293</v>
      </c>
      <c r="J350" s="1">
        <v>20</v>
      </c>
      <c r="K350" s="4">
        <v>6795.75</v>
      </c>
      <c r="L350" s="4">
        <v>2265.25</v>
      </c>
      <c r="M350" s="5">
        <v>0</v>
      </c>
    </row>
    <row r="351" spans="1:13" x14ac:dyDescent="0.2">
      <c r="A351" s="2" t="s">
        <v>12</v>
      </c>
      <c r="B351" s="2" t="s">
        <v>26</v>
      </c>
      <c r="C351" s="2" t="str">
        <f t="shared" si="16"/>
        <v>K8-4A</v>
      </c>
      <c r="D351" s="22">
        <v>6</v>
      </c>
      <c r="E351">
        <v>10</v>
      </c>
      <c r="F351">
        <v>10</v>
      </c>
      <c r="G351" s="1"/>
      <c r="H351" s="2">
        <v>19727</v>
      </c>
      <c r="I351" s="3">
        <f t="shared" si="17"/>
        <v>9.0077625570776263</v>
      </c>
      <c r="J351" s="1">
        <v>20</v>
      </c>
      <c r="K351" s="4">
        <v>9863.5</v>
      </c>
      <c r="L351" s="4">
        <v>9863.5</v>
      </c>
      <c r="M351" s="5">
        <v>0</v>
      </c>
    </row>
    <row r="352" spans="1:13" x14ac:dyDescent="0.2">
      <c r="A352" s="2" t="s">
        <v>13</v>
      </c>
      <c r="B352" s="2" t="s">
        <v>26</v>
      </c>
      <c r="C352" s="2" t="str">
        <f t="shared" si="16"/>
        <v>K8-4B</v>
      </c>
      <c r="D352" s="22">
        <v>6</v>
      </c>
      <c r="E352">
        <v>5</v>
      </c>
      <c r="F352">
        <v>15</v>
      </c>
      <c r="G352" s="1"/>
      <c r="H352" s="2">
        <v>27092</v>
      </c>
      <c r="I352" s="3">
        <f t="shared" si="17"/>
        <v>12.370776255707762</v>
      </c>
      <c r="J352" s="1">
        <v>20</v>
      </c>
      <c r="K352" s="4">
        <v>6773</v>
      </c>
      <c r="L352" s="4">
        <v>20319</v>
      </c>
      <c r="M352" s="5">
        <v>0</v>
      </c>
    </row>
    <row r="353" spans="1:22" x14ac:dyDescent="0.2">
      <c r="A353" s="2" t="s">
        <v>14</v>
      </c>
      <c r="B353" s="2" t="s">
        <v>26</v>
      </c>
      <c r="C353" s="2" t="str">
        <f t="shared" si="16"/>
        <v>K8-4C</v>
      </c>
      <c r="D353" s="22">
        <v>6</v>
      </c>
      <c r="F353">
        <v>20</v>
      </c>
      <c r="G353" s="1"/>
      <c r="H353" s="2">
        <v>27899</v>
      </c>
      <c r="I353" s="3">
        <f t="shared" si="17"/>
        <v>12.739269406392694</v>
      </c>
      <c r="J353" s="1">
        <v>20</v>
      </c>
      <c r="K353" s="4">
        <v>0</v>
      </c>
      <c r="L353" s="4">
        <v>27899</v>
      </c>
      <c r="M353" s="5">
        <v>0</v>
      </c>
    </row>
    <row r="354" spans="1:22" x14ac:dyDescent="0.2">
      <c r="A354" s="2" t="s">
        <v>2</v>
      </c>
      <c r="B354" s="2" t="s">
        <v>27</v>
      </c>
      <c r="C354" s="2" t="str">
        <f t="shared" si="16"/>
        <v>K9-1A</v>
      </c>
      <c r="D354" s="22">
        <v>6</v>
      </c>
      <c r="F354">
        <v>20</v>
      </c>
      <c r="G354" s="1"/>
      <c r="H354" s="2">
        <v>23865</v>
      </c>
      <c r="I354" s="3">
        <f t="shared" si="17"/>
        <v>10.897260273972602</v>
      </c>
      <c r="J354" s="1">
        <v>20</v>
      </c>
      <c r="K354" s="4">
        <v>0</v>
      </c>
      <c r="L354" s="4">
        <v>23865</v>
      </c>
      <c r="M354" s="5">
        <v>0</v>
      </c>
    </row>
    <row r="355" spans="1:22" x14ac:dyDescent="0.2">
      <c r="A355" s="2" t="s">
        <v>4</v>
      </c>
      <c r="B355" s="2" t="s">
        <v>27</v>
      </c>
      <c r="C355" s="2" t="str">
        <f t="shared" si="16"/>
        <v>K9-1B</v>
      </c>
      <c r="D355" s="22">
        <v>6</v>
      </c>
      <c r="F355">
        <v>15</v>
      </c>
      <c r="G355" s="1">
        <v>5</v>
      </c>
      <c r="H355" s="2">
        <v>42341</v>
      </c>
      <c r="I355" s="3">
        <f t="shared" si="17"/>
        <v>19.333789954337899</v>
      </c>
      <c r="J355" s="1">
        <v>20</v>
      </c>
      <c r="K355" s="4">
        <v>0</v>
      </c>
      <c r="L355" s="4">
        <v>31755.75</v>
      </c>
      <c r="M355" s="5">
        <v>10585.25</v>
      </c>
    </row>
    <row r="356" spans="1:22" x14ac:dyDescent="0.2">
      <c r="A356" s="2" t="s">
        <v>5</v>
      </c>
      <c r="B356" s="2" t="s">
        <v>27</v>
      </c>
      <c r="C356" s="2" t="str">
        <f t="shared" si="16"/>
        <v>K9-1C</v>
      </c>
      <c r="D356" s="22">
        <v>6</v>
      </c>
      <c r="F356">
        <v>10</v>
      </c>
      <c r="G356" s="1">
        <v>10</v>
      </c>
      <c r="H356" s="2">
        <v>27902</v>
      </c>
      <c r="I356" s="3">
        <f t="shared" si="17"/>
        <v>12.740639269406392</v>
      </c>
      <c r="J356" s="1">
        <v>20</v>
      </c>
      <c r="K356" s="4">
        <v>0</v>
      </c>
      <c r="L356" s="4">
        <v>13951</v>
      </c>
      <c r="M356" s="5">
        <v>13951</v>
      </c>
    </row>
    <row r="357" spans="1:22" x14ac:dyDescent="0.2">
      <c r="A357" s="2" t="s">
        <v>6</v>
      </c>
      <c r="B357" s="2" t="s">
        <v>27</v>
      </c>
      <c r="C357" s="2" t="str">
        <f t="shared" si="16"/>
        <v>K9-2A</v>
      </c>
      <c r="D357" s="22">
        <v>6</v>
      </c>
      <c r="F357">
        <v>5</v>
      </c>
      <c r="G357" s="1">
        <v>15</v>
      </c>
      <c r="H357" s="2">
        <v>41920</v>
      </c>
      <c r="I357" s="3">
        <f t="shared" si="17"/>
        <v>19.141552511415526</v>
      </c>
      <c r="J357" s="1">
        <v>20</v>
      </c>
      <c r="K357" s="4">
        <v>0</v>
      </c>
      <c r="L357" s="4">
        <v>10480</v>
      </c>
      <c r="M357" s="5">
        <v>31440</v>
      </c>
    </row>
    <row r="358" spans="1:22" x14ac:dyDescent="0.2">
      <c r="A358" s="2" t="s">
        <v>7</v>
      </c>
      <c r="B358" s="2" t="s">
        <v>27</v>
      </c>
      <c r="C358" s="2" t="str">
        <f t="shared" si="16"/>
        <v>K9-2B</v>
      </c>
      <c r="D358" s="22">
        <v>6</v>
      </c>
      <c r="G358" s="1">
        <v>20</v>
      </c>
      <c r="H358" s="2">
        <v>48653</v>
      </c>
      <c r="I358" s="3">
        <f t="shared" si="17"/>
        <v>22.215981735159819</v>
      </c>
      <c r="J358" s="1">
        <v>20</v>
      </c>
      <c r="K358" s="4">
        <v>0</v>
      </c>
      <c r="L358" s="4">
        <v>0</v>
      </c>
      <c r="M358" s="5">
        <v>48653</v>
      </c>
    </row>
    <row r="359" spans="1:22" x14ac:dyDescent="0.2">
      <c r="A359" s="2" t="s">
        <v>8</v>
      </c>
      <c r="B359" s="2" t="s">
        <v>27</v>
      </c>
      <c r="C359" s="2" t="str">
        <f t="shared" si="16"/>
        <v>K9-2C</v>
      </c>
      <c r="D359" s="22">
        <v>6</v>
      </c>
      <c r="E359">
        <v>5</v>
      </c>
      <c r="G359" s="1">
        <v>15</v>
      </c>
      <c r="H359" s="2">
        <v>51968</v>
      </c>
      <c r="I359" s="3">
        <f t="shared" si="17"/>
        <v>23.729680365296804</v>
      </c>
      <c r="J359" s="1">
        <v>20</v>
      </c>
      <c r="K359" s="4">
        <v>12992</v>
      </c>
      <c r="L359" s="4">
        <v>0</v>
      </c>
      <c r="M359" s="5">
        <v>38976</v>
      </c>
    </row>
    <row r="360" spans="1:22" x14ac:dyDescent="0.2">
      <c r="A360" s="2" t="s">
        <v>9</v>
      </c>
      <c r="B360" s="2" t="s">
        <v>27</v>
      </c>
      <c r="C360" s="2" t="str">
        <f t="shared" si="16"/>
        <v>K9-3A</v>
      </c>
      <c r="D360" s="22">
        <v>6</v>
      </c>
      <c r="E360">
        <v>10</v>
      </c>
      <c r="G360" s="1">
        <v>10</v>
      </c>
      <c r="H360" s="2">
        <v>49119</v>
      </c>
      <c r="I360" s="3">
        <f t="shared" si="17"/>
        <v>22.42876712328767</v>
      </c>
      <c r="J360" s="1">
        <v>20</v>
      </c>
      <c r="K360" s="4">
        <v>24559.5</v>
      </c>
      <c r="L360" s="4">
        <v>0</v>
      </c>
      <c r="M360" s="5">
        <v>24559.5</v>
      </c>
    </row>
    <row r="361" spans="1:22" x14ac:dyDescent="0.2">
      <c r="A361" s="2" t="s">
        <v>10</v>
      </c>
      <c r="B361" s="2" t="s">
        <v>27</v>
      </c>
      <c r="C361" s="2" t="str">
        <f t="shared" si="16"/>
        <v>K9-3B</v>
      </c>
      <c r="D361" s="22">
        <v>6</v>
      </c>
      <c r="E361">
        <v>15</v>
      </c>
      <c r="G361" s="1">
        <v>5</v>
      </c>
      <c r="H361" s="2">
        <v>60460</v>
      </c>
      <c r="I361" s="3">
        <f t="shared" si="17"/>
        <v>27.607305936073061</v>
      </c>
      <c r="J361" s="1">
        <v>20</v>
      </c>
      <c r="K361" s="4">
        <v>45345</v>
      </c>
      <c r="L361" s="4">
        <v>0</v>
      </c>
      <c r="M361" s="5">
        <v>15115</v>
      </c>
    </row>
    <row r="362" spans="1:22" x14ac:dyDescent="0.2">
      <c r="A362" s="2" t="s">
        <v>11</v>
      </c>
      <c r="B362" s="2" t="s">
        <v>27</v>
      </c>
      <c r="C362" s="2" t="str">
        <f t="shared" si="16"/>
        <v>K9-3C</v>
      </c>
      <c r="D362" s="22">
        <v>6</v>
      </c>
      <c r="E362">
        <v>20</v>
      </c>
      <c r="G362" s="1"/>
      <c r="H362" s="2">
        <v>11503</v>
      </c>
      <c r="I362" s="3">
        <f t="shared" si="17"/>
        <v>5.252511415525114</v>
      </c>
      <c r="J362" s="1">
        <v>20</v>
      </c>
      <c r="K362" s="4">
        <v>11503</v>
      </c>
      <c r="L362" s="4">
        <v>0</v>
      </c>
      <c r="M362" s="5">
        <v>0</v>
      </c>
    </row>
    <row r="363" spans="1:22" x14ac:dyDescent="0.2">
      <c r="A363" s="2" t="s">
        <v>12</v>
      </c>
      <c r="B363" s="2" t="s">
        <v>27</v>
      </c>
      <c r="C363" s="2" t="str">
        <f t="shared" si="16"/>
        <v>K9-4A</v>
      </c>
      <c r="D363" s="22">
        <v>6</v>
      </c>
      <c r="E363">
        <v>15</v>
      </c>
      <c r="F363">
        <v>5</v>
      </c>
      <c r="G363" s="1"/>
      <c r="H363" s="2">
        <v>22548</v>
      </c>
      <c r="I363" s="3">
        <f t="shared" si="17"/>
        <v>10.295890410958904</v>
      </c>
      <c r="J363" s="1">
        <v>20</v>
      </c>
      <c r="K363" s="4">
        <v>16911</v>
      </c>
      <c r="L363" s="4">
        <v>5637</v>
      </c>
      <c r="M363" s="5">
        <v>0</v>
      </c>
    </row>
    <row r="364" spans="1:22" x14ac:dyDescent="0.2">
      <c r="A364" s="2" t="s">
        <v>13</v>
      </c>
      <c r="B364" s="2" t="s">
        <v>27</v>
      </c>
      <c r="C364" s="2" t="str">
        <f t="shared" si="16"/>
        <v>K9-4B</v>
      </c>
      <c r="D364" s="22">
        <v>6</v>
      </c>
      <c r="E364">
        <v>10</v>
      </c>
      <c r="F364">
        <v>10</v>
      </c>
      <c r="G364" s="1"/>
      <c r="H364" s="2">
        <v>37568</v>
      </c>
      <c r="I364" s="3">
        <f t="shared" si="17"/>
        <v>17.154337899543378</v>
      </c>
      <c r="J364" s="1">
        <v>20</v>
      </c>
      <c r="K364" s="4">
        <v>18784</v>
      </c>
      <c r="L364" s="4">
        <v>18784</v>
      </c>
      <c r="M364" s="5">
        <v>0</v>
      </c>
    </row>
    <row r="365" spans="1:22" s="10" customFormat="1" x14ac:dyDescent="0.2">
      <c r="A365" s="12" t="s">
        <v>14</v>
      </c>
      <c r="B365" s="12" t="s">
        <v>27</v>
      </c>
      <c r="C365" s="12" t="str">
        <f t="shared" si="16"/>
        <v>K9-4C</v>
      </c>
      <c r="D365" s="24">
        <v>6</v>
      </c>
      <c r="E365" s="10">
        <v>5</v>
      </c>
      <c r="F365" s="10">
        <v>15</v>
      </c>
      <c r="G365" s="11"/>
      <c r="H365" s="12">
        <v>21950</v>
      </c>
      <c r="I365" s="25">
        <f t="shared" si="17"/>
        <v>10.02283105022831</v>
      </c>
      <c r="J365" s="11">
        <v>20</v>
      </c>
      <c r="K365" s="13">
        <v>5487.5</v>
      </c>
      <c r="L365" s="13">
        <v>16462.5</v>
      </c>
      <c r="M365" s="14">
        <v>0</v>
      </c>
      <c r="P365" s="11"/>
      <c r="S365" s="11"/>
      <c r="T365" s="12"/>
      <c r="U365" s="12"/>
      <c r="V365" s="24"/>
    </row>
    <row r="366" spans="1:22" x14ac:dyDescent="0.2">
      <c r="A366" s="2" t="s">
        <v>2</v>
      </c>
      <c r="B366" s="2" t="s">
        <v>3</v>
      </c>
      <c r="C366" s="2" t="str">
        <f t="shared" si="16"/>
        <v>K10-1A</v>
      </c>
      <c r="D366" s="22">
        <v>7</v>
      </c>
      <c r="E366">
        <v>5</v>
      </c>
      <c r="F366">
        <v>15</v>
      </c>
      <c r="G366" s="1"/>
      <c r="H366" s="2">
        <v>75016</v>
      </c>
      <c r="I366" s="3">
        <f t="shared" si="17"/>
        <v>34.253881278538813</v>
      </c>
      <c r="J366" s="1">
        <v>20</v>
      </c>
      <c r="K366" s="4">
        <v>18754</v>
      </c>
      <c r="L366" s="4">
        <v>56262</v>
      </c>
      <c r="M366" s="5">
        <v>0</v>
      </c>
    </row>
    <row r="367" spans="1:22" x14ac:dyDescent="0.2">
      <c r="A367" s="2" t="s">
        <v>4</v>
      </c>
      <c r="B367" s="2" t="s">
        <v>3</v>
      </c>
      <c r="C367" s="2" t="str">
        <f t="shared" si="16"/>
        <v>K10-1B</v>
      </c>
      <c r="D367" s="22">
        <v>7</v>
      </c>
      <c r="F367">
        <v>20</v>
      </c>
      <c r="G367" s="1"/>
      <c r="H367" s="2">
        <v>68649</v>
      </c>
      <c r="I367" s="3">
        <f t="shared" si="17"/>
        <v>31.346575342465755</v>
      </c>
      <c r="J367" s="1">
        <v>20</v>
      </c>
      <c r="K367" s="4">
        <v>0</v>
      </c>
      <c r="L367" s="4">
        <v>68649</v>
      </c>
      <c r="M367" s="5">
        <v>0</v>
      </c>
    </row>
    <row r="368" spans="1:22" x14ac:dyDescent="0.2">
      <c r="A368" s="2" t="s">
        <v>5</v>
      </c>
      <c r="B368" s="2" t="s">
        <v>3</v>
      </c>
      <c r="C368" s="2" t="str">
        <f t="shared" si="16"/>
        <v>K10-1C</v>
      </c>
      <c r="D368" s="22">
        <v>7</v>
      </c>
      <c r="F368">
        <v>15</v>
      </c>
      <c r="G368" s="1">
        <v>5</v>
      </c>
      <c r="H368" s="2">
        <v>49230</v>
      </c>
      <c r="I368" s="3">
        <f t="shared" si="17"/>
        <v>22.479452054794521</v>
      </c>
      <c r="J368" s="1">
        <v>20</v>
      </c>
      <c r="K368" s="4">
        <v>0</v>
      </c>
      <c r="L368" s="4">
        <v>36922.5</v>
      </c>
      <c r="M368" s="5">
        <v>12307.5</v>
      </c>
    </row>
    <row r="369" spans="1:13" x14ac:dyDescent="0.2">
      <c r="A369" s="2" t="s">
        <v>6</v>
      </c>
      <c r="B369" s="2" t="s">
        <v>3</v>
      </c>
      <c r="C369" s="2" t="str">
        <f t="shared" si="16"/>
        <v>K10-2A</v>
      </c>
      <c r="D369" s="22">
        <v>7</v>
      </c>
      <c r="F369">
        <v>10</v>
      </c>
      <c r="G369" s="1">
        <v>10</v>
      </c>
      <c r="H369" s="2">
        <v>145130</v>
      </c>
      <c r="I369" s="3">
        <f t="shared" si="17"/>
        <v>66.269406392694066</v>
      </c>
      <c r="J369" s="1">
        <v>20</v>
      </c>
      <c r="K369" s="4">
        <v>0</v>
      </c>
      <c r="L369" s="4">
        <v>72565</v>
      </c>
      <c r="M369" s="5">
        <v>72565</v>
      </c>
    </row>
    <row r="370" spans="1:13" x14ac:dyDescent="0.2">
      <c r="A370" s="2" t="s">
        <v>7</v>
      </c>
      <c r="B370" s="2" t="s">
        <v>3</v>
      </c>
      <c r="C370" s="2" t="str">
        <f t="shared" si="16"/>
        <v>K10-2B</v>
      </c>
      <c r="D370" s="22">
        <v>7</v>
      </c>
      <c r="F370">
        <v>5</v>
      </c>
      <c r="G370" s="1">
        <v>15</v>
      </c>
      <c r="H370" s="2">
        <v>102356</v>
      </c>
      <c r="I370" s="3">
        <f t="shared" si="17"/>
        <v>46.737899543378994</v>
      </c>
      <c r="J370" s="1">
        <v>20</v>
      </c>
      <c r="K370" s="4">
        <v>0</v>
      </c>
      <c r="L370" s="4">
        <v>25589</v>
      </c>
      <c r="M370" s="5">
        <v>76767</v>
      </c>
    </row>
    <row r="371" spans="1:13" x14ac:dyDescent="0.2">
      <c r="A371" s="2" t="s">
        <v>8</v>
      </c>
      <c r="B371" s="2" t="s">
        <v>3</v>
      </c>
      <c r="C371" s="2" t="str">
        <f t="shared" si="16"/>
        <v>K10-2C</v>
      </c>
      <c r="D371" s="22">
        <v>7</v>
      </c>
      <c r="G371" s="1">
        <v>20</v>
      </c>
      <c r="H371" s="2">
        <v>87512</v>
      </c>
      <c r="I371" s="3">
        <f t="shared" si="17"/>
        <v>39.959817351598176</v>
      </c>
      <c r="J371" s="1">
        <v>20</v>
      </c>
      <c r="K371" s="4">
        <v>0</v>
      </c>
      <c r="L371" s="4">
        <v>0</v>
      </c>
      <c r="M371" s="5">
        <v>87512</v>
      </c>
    </row>
    <row r="372" spans="1:13" x14ac:dyDescent="0.2">
      <c r="A372" s="2" t="s">
        <v>9</v>
      </c>
      <c r="B372" s="2" t="s">
        <v>3</v>
      </c>
      <c r="C372" s="2" t="str">
        <f t="shared" si="16"/>
        <v>K10-3A</v>
      </c>
      <c r="D372" s="22">
        <v>7</v>
      </c>
      <c r="E372">
        <v>5</v>
      </c>
      <c r="G372" s="1">
        <v>15</v>
      </c>
      <c r="H372" s="2">
        <v>71505</v>
      </c>
      <c r="I372" s="3">
        <f t="shared" si="17"/>
        <v>32.650684931506852</v>
      </c>
      <c r="J372" s="1">
        <v>20</v>
      </c>
      <c r="K372" s="4">
        <v>17876.25</v>
      </c>
      <c r="L372" s="4">
        <v>0</v>
      </c>
      <c r="M372" s="5">
        <v>53628.75</v>
      </c>
    </row>
    <row r="373" spans="1:13" x14ac:dyDescent="0.2">
      <c r="A373" s="2" t="s">
        <v>10</v>
      </c>
      <c r="B373" s="2" t="s">
        <v>3</v>
      </c>
      <c r="C373" s="2" t="str">
        <f t="shared" si="16"/>
        <v>K10-3B</v>
      </c>
      <c r="D373" s="22">
        <v>7</v>
      </c>
      <c r="E373">
        <v>10</v>
      </c>
      <c r="G373" s="1">
        <v>10</v>
      </c>
      <c r="H373" s="2">
        <v>69898</v>
      </c>
      <c r="I373" s="3">
        <f t="shared" si="17"/>
        <v>31.916894977168951</v>
      </c>
      <c r="J373" s="1">
        <v>20</v>
      </c>
      <c r="K373" s="4">
        <v>34949</v>
      </c>
      <c r="L373" s="4">
        <v>0</v>
      </c>
      <c r="M373" s="5">
        <v>34949</v>
      </c>
    </row>
    <row r="374" spans="1:13" x14ac:dyDescent="0.2">
      <c r="A374" s="2" t="s">
        <v>11</v>
      </c>
      <c r="B374" s="2" t="s">
        <v>3</v>
      </c>
      <c r="C374" s="2" t="str">
        <f t="shared" si="16"/>
        <v>K10-3C</v>
      </c>
      <c r="D374" s="22">
        <v>7</v>
      </c>
      <c r="E374">
        <v>15</v>
      </c>
      <c r="G374" s="1">
        <v>5</v>
      </c>
      <c r="H374" s="2">
        <v>75084</v>
      </c>
      <c r="I374" s="3">
        <f t="shared" si="17"/>
        <v>34.284931506849318</v>
      </c>
      <c r="J374" s="1">
        <v>20</v>
      </c>
      <c r="K374" s="4">
        <v>56313</v>
      </c>
      <c r="L374" s="4">
        <v>0</v>
      </c>
      <c r="M374" s="5">
        <v>18771</v>
      </c>
    </row>
    <row r="375" spans="1:13" x14ac:dyDescent="0.2">
      <c r="A375" s="2" t="s">
        <v>12</v>
      </c>
      <c r="B375" s="2" t="s">
        <v>3</v>
      </c>
      <c r="C375" s="2" t="str">
        <f t="shared" si="16"/>
        <v>K10-4A</v>
      </c>
      <c r="D375" s="22">
        <v>7</v>
      </c>
      <c r="E375">
        <v>20</v>
      </c>
      <c r="G375" s="1"/>
      <c r="H375" s="2">
        <v>72555</v>
      </c>
      <c r="I375" s="3">
        <f t="shared" si="17"/>
        <v>33.130136986301373</v>
      </c>
      <c r="J375" s="1">
        <v>20</v>
      </c>
      <c r="K375" s="4">
        <v>72555</v>
      </c>
      <c r="L375" s="4">
        <v>0</v>
      </c>
      <c r="M375" s="5">
        <v>0</v>
      </c>
    </row>
    <row r="376" spans="1:13" x14ac:dyDescent="0.2">
      <c r="A376" s="2" t="s">
        <v>13</v>
      </c>
      <c r="B376" s="2" t="s">
        <v>3</v>
      </c>
      <c r="C376" s="2" t="str">
        <f t="shared" si="16"/>
        <v>K10-4B</v>
      </c>
      <c r="D376" s="22">
        <v>7</v>
      </c>
      <c r="E376">
        <v>15</v>
      </c>
      <c r="F376">
        <v>5</v>
      </c>
      <c r="G376" s="1"/>
      <c r="H376" s="2">
        <v>67089</v>
      </c>
      <c r="I376" s="3">
        <f t="shared" si="17"/>
        <v>30.634246575342466</v>
      </c>
      <c r="J376" s="1">
        <v>20</v>
      </c>
      <c r="K376" s="4">
        <v>50316.75</v>
      </c>
      <c r="L376" s="4">
        <v>16772.25</v>
      </c>
      <c r="M376" s="5">
        <v>0</v>
      </c>
    </row>
    <row r="377" spans="1:13" x14ac:dyDescent="0.2">
      <c r="A377" s="2" t="s">
        <v>14</v>
      </c>
      <c r="B377" s="2" t="s">
        <v>3</v>
      </c>
      <c r="C377" s="2" t="str">
        <f t="shared" si="16"/>
        <v>K10-4C</v>
      </c>
      <c r="D377" s="22">
        <v>7</v>
      </c>
      <c r="E377">
        <v>10</v>
      </c>
      <c r="F377">
        <v>10</v>
      </c>
      <c r="G377" s="1"/>
      <c r="H377" s="2">
        <v>49630</v>
      </c>
      <c r="I377" s="3">
        <f t="shared" si="17"/>
        <v>22.662100456621005</v>
      </c>
      <c r="J377" s="1">
        <v>20</v>
      </c>
      <c r="K377" s="4">
        <v>24815</v>
      </c>
      <c r="L377" s="4">
        <v>24815</v>
      </c>
      <c r="M377" s="5">
        <v>0</v>
      </c>
    </row>
    <row r="378" spans="1:13" x14ac:dyDescent="0.2">
      <c r="A378" s="2" t="s">
        <v>2</v>
      </c>
      <c r="B378" s="2" t="s">
        <v>15</v>
      </c>
      <c r="C378" s="2" t="str">
        <f t="shared" si="16"/>
        <v>K1-1A</v>
      </c>
      <c r="D378" s="22">
        <v>7</v>
      </c>
      <c r="E378">
        <v>20</v>
      </c>
      <c r="G378" s="1"/>
      <c r="H378" s="2">
        <v>62467</v>
      </c>
      <c r="I378" s="3">
        <f t="shared" si="17"/>
        <v>28.523744292237442</v>
      </c>
      <c r="J378" s="1">
        <v>20</v>
      </c>
      <c r="K378" s="4">
        <v>62467</v>
      </c>
      <c r="L378" s="4">
        <v>0</v>
      </c>
      <c r="M378" s="5">
        <v>0</v>
      </c>
    </row>
    <row r="379" spans="1:13" x14ac:dyDescent="0.2">
      <c r="A379" s="2" t="s">
        <v>4</v>
      </c>
      <c r="B379" s="2" t="s">
        <v>15</v>
      </c>
      <c r="C379" s="2" t="str">
        <f t="shared" si="16"/>
        <v>K1-1B</v>
      </c>
      <c r="D379" s="22">
        <v>7</v>
      </c>
      <c r="E379" s="15">
        <v>12</v>
      </c>
      <c r="F379">
        <v>5</v>
      </c>
      <c r="G379" s="1"/>
      <c r="H379" s="2">
        <v>193782</v>
      </c>
      <c r="I379" s="3">
        <f t="shared" si="17"/>
        <v>88.484931506849321</v>
      </c>
      <c r="J379" s="1">
        <v>17</v>
      </c>
      <c r="K379" s="4">
        <v>136787.29411764705</v>
      </c>
      <c r="L379" s="4">
        <v>56994.705882352944</v>
      </c>
      <c r="M379" s="5">
        <v>0</v>
      </c>
    </row>
    <row r="380" spans="1:13" x14ac:dyDescent="0.2">
      <c r="A380" s="2" t="s">
        <v>5</v>
      </c>
      <c r="B380" s="2" t="s">
        <v>15</v>
      </c>
      <c r="C380" s="2" t="str">
        <f t="shared" si="16"/>
        <v>K1-1C</v>
      </c>
      <c r="D380" s="22">
        <v>7</v>
      </c>
      <c r="E380">
        <v>10</v>
      </c>
      <c r="F380">
        <v>10</v>
      </c>
      <c r="G380" s="1"/>
      <c r="H380" s="2">
        <v>63012</v>
      </c>
      <c r="I380" s="3">
        <f t="shared" si="17"/>
        <v>28.772602739726029</v>
      </c>
      <c r="J380" s="1">
        <v>20</v>
      </c>
      <c r="K380" s="4">
        <v>31506</v>
      </c>
      <c r="L380" s="4">
        <v>31506</v>
      </c>
      <c r="M380" s="5">
        <v>0</v>
      </c>
    </row>
    <row r="381" spans="1:13" x14ac:dyDescent="0.2">
      <c r="A381" s="2" t="s">
        <v>6</v>
      </c>
      <c r="B381" s="2" t="s">
        <v>15</v>
      </c>
      <c r="C381" s="2" t="str">
        <f t="shared" si="16"/>
        <v>K1-2A</v>
      </c>
      <c r="D381" s="22">
        <v>7</v>
      </c>
      <c r="E381">
        <v>5</v>
      </c>
      <c r="F381">
        <v>15</v>
      </c>
      <c r="G381" s="1"/>
      <c r="H381" s="2">
        <v>148797</v>
      </c>
      <c r="I381" s="3">
        <f t="shared" si="17"/>
        <v>67.943835616438349</v>
      </c>
      <c r="J381" s="1">
        <v>20</v>
      </c>
      <c r="K381" s="4">
        <v>37199.25</v>
      </c>
      <c r="L381" s="4">
        <v>111597.75</v>
      </c>
      <c r="M381" s="5">
        <v>0</v>
      </c>
    </row>
    <row r="382" spans="1:13" x14ac:dyDescent="0.2">
      <c r="A382" s="2" t="s">
        <v>7</v>
      </c>
      <c r="B382" s="2" t="s">
        <v>15</v>
      </c>
      <c r="C382" s="2" t="str">
        <f t="shared" si="16"/>
        <v>K1-2B</v>
      </c>
      <c r="D382" s="22">
        <v>7</v>
      </c>
      <c r="F382">
        <v>20</v>
      </c>
      <c r="G382" s="1"/>
      <c r="H382" s="2">
        <v>92499</v>
      </c>
      <c r="I382" s="3">
        <f t="shared" si="17"/>
        <v>42.236986301369861</v>
      </c>
      <c r="J382" s="1">
        <v>20</v>
      </c>
      <c r="K382" s="4">
        <v>0</v>
      </c>
      <c r="L382" s="4">
        <v>92499</v>
      </c>
      <c r="M382" s="5">
        <v>0</v>
      </c>
    </row>
    <row r="383" spans="1:13" x14ac:dyDescent="0.2">
      <c r="A383" s="2" t="s">
        <v>8</v>
      </c>
      <c r="B383" s="2" t="s">
        <v>15</v>
      </c>
      <c r="C383" s="2" t="str">
        <f t="shared" si="16"/>
        <v>K1-2C</v>
      </c>
      <c r="D383" s="22">
        <v>7</v>
      </c>
      <c r="F383">
        <v>15</v>
      </c>
      <c r="G383" s="1">
        <v>5</v>
      </c>
      <c r="H383" s="2">
        <v>116119</v>
      </c>
      <c r="I383" s="3">
        <f t="shared" si="17"/>
        <v>53.022374429223746</v>
      </c>
      <c r="J383" s="1">
        <v>20</v>
      </c>
      <c r="K383" s="4">
        <v>0</v>
      </c>
      <c r="L383" s="4">
        <v>87089.25</v>
      </c>
      <c r="M383" s="5">
        <v>29029.75</v>
      </c>
    </row>
    <row r="384" spans="1:13" x14ac:dyDescent="0.2">
      <c r="A384" s="2" t="s">
        <v>9</v>
      </c>
      <c r="B384" s="2" t="s">
        <v>15</v>
      </c>
      <c r="C384" s="2" t="str">
        <f t="shared" si="16"/>
        <v>K1-3A</v>
      </c>
      <c r="D384" s="22">
        <v>7</v>
      </c>
      <c r="F384">
        <v>10</v>
      </c>
      <c r="G384" s="1">
        <v>10</v>
      </c>
      <c r="H384" s="2">
        <v>146712</v>
      </c>
      <c r="I384" s="3">
        <f t="shared" si="17"/>
        <v>66.991780821917814</v>
      </c>
      <c r="J384" s="1">
        <v>20</v>
      </c>
      <c r="K384" s="4">
        <v>0</v>
      </c>
      <c r="L384" s="4">
        <v>73356</v>
      </c>
      <c r="M384" s="5">
        <v>73356</v>
      </c>
    </row>
    <row r="385" spans="1:13" x14ac:dyDescent="0.2">
      <c r="A385" s="2" t="s">
        <v>10</v>
      </c>
      <c r="B385" s="2" t="s">
        <v>15</v>
      </c>
      <c r="C385" s="2" t="str">
        <f t="shared" si="16"/>
        <v>K1-3B</v>
      </c>
      <c r="D385" s="22">
        <v>7</v>
      </c>
      <c r="F385">
        <v>5</v>
      </c>
      <c r="G385" s="1">
        <v>15</v>
      </c>
      <c r="H385" s="2">
        <v>197360</v>
      </c>
      <c r="I385" s="3">
        <f t="shared" si="17"/>
        <v>90.118721461187221</v>
      </c>
      <c r="J385" s="1">
        <v>20</v>
      </c>
      <c r="K385" s="4">
        <v>0</v>
      </c>
      <c r="L385" s="4">
        <v>49340</v>
      </c>
      <c r="M385" s="5">
        <v>148020</v>
      </c>
    </row>
    <row r="386" spans="1:13" x14ac:dyDescent="0.2">
      <c r="A386" s="2" t="s">
        <v>11</v>
      </c>
      <c r="B386" s="2" t="s">
        <v>15</v>
      </c>
      <c r="C386" s="2" t="str">
        <f t="shared" si="16"/>
        <v>K1-3C</v>
      </c>
      <c r="D386" s="22">
        <v>7</v>
      </c>
      <c r="G386" s="1">
        <v>20</v>
      </c>
      <c r="H386" s="2">
        <v>172455</v>
      </c>
      <c r="I386" s="3">
        <f t="shared" si="17"/>
        <v>78.746575342465746</v>
      </c>
      <c r="J386" s="1">
        <v>20</v>
      </c>
      <c r="K386" s="4">
        <v>0</v>
      </c>
      <c r="L386" s="4">
        <v>0</v>
      </c>
      <c r="M386" s="5">
        <v>172455</v>
      </c>
    </row>
    <row r="387" spans="1:13" x14ac:dyDescent="0.2">
      <c r="A387" s="2" t="s">
        <v>12</v>
      </c>
      <c r="B387" s="2" t="s">
        <v>15</v>
      </c>
      <c r="C387" s="2" t="str">
        <f t="shared" si="16"/>
        <v>K1-4A</v>
      </c>
      <c r="D387" s="22">
        <v>7</v>
      </c>
      <c r="E387">
        <v>5</v>
      </c>
      <c r="G387" s="1">
        <v>15</v>
      </c>
      <c r="H387" s="2">
        <v>172267</v>
      </c>
      <c r="I387" s="3">
        <f t="shared" si="17"/>
        <v>78.660730593607312</v>
      </c>
      <c r="J387" s="1">
        <v>20</v>
      </c>
      <c r="K387" s="4">
        <v>43066.75</v>
      </c>
      <c r="L387" s="4">
        <v>0</v>
      </c>
      <c r="M387" s="5">
        <v>129200.25</v>
      </c>
    </row>
    <row r="388" spans="1:13" x14ac:dyDescent="0.2">
      <c r="A388" s="2" t="s">
        <v>13</v>
      </c>
      <c r="B388" s="2" t="s">
        <v>15</v>
      </c>
      <c r="C388" s="2" t="str">
        <f t="shared" si="16"/>
        <v>K1-4B</v>
      </c>
      <c r="D388" s="22">
        <v>7</v>
      </c>
      <c r="E388">
        <v>10</v>
      </c>
      <c r="G388" s="1">
        <v>10</v>
      </c>
      <c r="H388" s="2">
        <v>95455</v>
      </c>
      <c r="I388" s="3">
        <f t="shared" si="17"/>
        <v>43.586757990867582</v>
      </c>
      <c r="J388" s="1">
        <v>20</v>
      </c>
      <c r="K388" s="4">
        <v>47727.5</v>
      </c>
      <c r="L388" s="4">
        <v>0</v>
      </c>
      <c r="M388" s="5">
        <v>47727.5</v>
      </c>
    </row>
    <row r="389" spans="1:13" x14ac:dyDescent="0.2">
      <c r="A389" s="2" t="s">
        <v>14</v>
      </c>
      <c r="B389" s="2" t="s">
        <v>15</v>
      </c>
      <c r="C389" s="2" t="str">
        <f t="shared" si="16"/>
        <v>K1-4C</v>
      </c>
      <c r="D389" s="22">
        <v>7</v>
      </c>
      <c r="E389">
        <v>15</v>
      </c>
      <c r="G389" s="1">
        <v>5</v>
      </c>
      <c r="H389" s="2">
        <v>112236</v>
      </c>
      <c r="I389" s="3">
        <f t="shared" si="17"/>
        <v>51.249315068493154</v>
      </c>
      <c r="J389" s="1">
        <v>20</v>
      </c>
      <c r="K389" s="4">
        <v>84177</v>
      </c>
      <c r="L389" s="4">
        <v>0</v>
      </c>
      <c r="M389" s="5">
        <v>28059</v>
      </c>
    </row>
    <row r="390" spans="1:13" x14ac:dyDescent="0.2">
      <c r="A390" s="2" t="s">
        <v>2</v>
      </c>
      <c r="B390" s="2" t="s">
        <v>16</v>
      </c>
      <c r="C390" s="2" t="str">
        <f t="shared" ref="C390:C453" si="18">_xlfn.CONCAT(B390,"-",A390)</f>
        <v>K2-1A</v>
      </c>
      <c r="D390" s="22">
        <v>7</v>
      </c>
      <c r="E390">
        <v>15</v>
      </c>
      <c r="G390" s="1">
        <v>5</v>
      </c>
      <c r="H390" s="2">
        <v>26567</v>
      </c>
      <c r="I390" s="3">
        <f t="shared" si="17"/>
        <v>12.131050228310503</v>
      </c>
      <c r="J390" s="1">
        <v>20</v>
      </c>
      <c r="K390" s="4">
        <v>19925.25</v>
      </c>
      <c r="L390" s="4">
        <v>0</v>
      </c>
      <c r="M390" s="5">
        <v>6641.75</v>
      </c>
    </row>
    <row r="391" spans="1:13" x14ac:dyDescent="0.2">
      <c r="A391" s="2" t="s">
        <v>4</v>
      </c>
      <c r="B391" s="2" t="s">
        <v>16</v>
      </c>
      <c r="C391" s="2" t="str">
        <f t="shared" si="18"/>
        <v>K2-1B</v>
      </c>
      <c r="D391" s="22">
        <v>7</v>
      </c>
      <c r="E391">
        <v>20</v>
      </c>
      <c r="G391" s="1"/>
      <c r="H391" s="2">
        <v>65894</v>
      </c>
      <c r="I391" s="3">
        <f t="shared" ref="I391:I454" si="19">H391/2190</f>
        <v>30.088584474885845</v>
      </c>
      <c r="J391" s="1">
        <v>20</v>
      </c>
      <c r="K391" s="4">
        <v>65894</v>
      </c>
      <c r="L391" s="4">
        <v>0</v>
      </c>
      <c r="M391" s="5">
        <v>0</v>
      </c>
    </row>
    <row r="392" spans="1:13" x14ac:dyDescent="0.2">
      <c r="A392" s="2" t="s">
        <v>5</v>
      </c>
      <c r="B392" s="2" t="s">
        <v>16</v>
      </c>
      <c r="C392" s="2" t="str">
        <f t="shared" si="18"/>
        <v>K2-1C</v>
      </c>
      <c r="D392" s="22">
        <v>7</v>
      </c>
      <c r="E392">
        <v>15</v>
      </c>
      <c r="F392">
        <v>5</v>
      </c>
      <c r="G392" s="1"/>
      <c r="H392" s="2">
        <v>57243</v>
      </c>
      <c r="I392" s="3">
        <f t="shared" si="19"/>
        <v>26.138356164383563</v>
      </c>
      <c r="J392" s="1">
        <v>20</v>
      </c>
      <c r="K392" s="4">
        <v>42932.25</v>
      </c>
      <c r="L392" s="4">
        <v>14310.75</v>
      </c>
      <c r="M392" s="5">
        <v>0</v>
      </c>
    </row>
    <row r="393" spans="1:13" x14ac:dyDescent="0.2">
      <c r="A393" s="2" t="s">
        <v>6</v>
      </c>
      <c r="B393" s="2" t="s">
        <v>16</v>
      </c>
      <c r="C393" s="2" t="str">
        <f t="shared" si="18"/>
        <v>K2-2A</v>
      </c>
      <c r="D393" s="22">
        <v>7</v>
      </c>
      <c r="E393">
        <v>10</v>
      </c>
      <c r="F393">
        <v>10</v>
      </c>
      <c r="G393" s="1"/>
      <c r="H393" s="2">
        <v>80294</v>
      </c>
      <c r="I393" s="3">
        <f t="shared" si="19"/>
        <v>36.663926940639271</v>
      </c>
      <c r="J393" s="1">
        <v>20</v>
      </c>
      <c r="K393" s="4">
        <v>40147</v>
      </c>
      <c r="L393" s="4">
        <v>40147</v>
      </c>
      <c r="M393" s="5">
        <v>0</v>
      </c>
    </row>
    <row r="394" spans="1:13" x14ac:dyDescent="0.2">
      <c r="A394" s="2" t="s">
        <v>7</v>
      </c>
      <c r="B394" s="2" t="s">
        <v>16</v>
      </c>
      <c r="C394" s="2" t="str">
        <f t="shared" si="18"/>
        <v>K2-2B</v>
      </c>
      <c r="D394" s="22">
        <v>7</v>
      </c>
      <c r="E394">
        <v>5</v>
      </c>
      <c r="F394">
        <v>15</v>
      </c>
      <c r="G394" s="1"/>
      <c r="H394" s="2">
        <v>84149</v>
      </c>
      <c r="I394" s="3">
        <f t="shared" si="19"/>
        <v>38.424200913242011</v>
      </c>
      <c r="J394" s="1">
        <v>20</v>
      </c>
      <c r="K394" s="4">
        <v>21037.25</v>
      </c>
      <c r="L394" s="4">
        <v>63111.75</v>
      </c>
      <c r="M394" s="5">
        <v>0</v>
      </c>
    </row>
    <row r="395" spans="1:13" x14ac:dyDescent="0.2">
      <c r="A395" s="2" t="s">
        <v>8</v>
      </c>
      <c r="B395" s="2" t="s">
        <v>16</v>
      </c>
      <c r="C395" s="2" t="str">
        <f t="shared" si="18"/>
        <v>K2-2C</v>
      </c>
      <c r="D395" s="22">
        <v>7</v>
      </c>
      <c r="F395">
        <v>20</v>
      </c>
      <c r="G395" s="1"/>
      <c r="H395" s="2">
        <v>113808</v>
      </c>
      <c r="I395" s="3">
        <f t="shared" si="19"/>
        <v>51.967123287671235</v>
      </c>
      <c r="J395" s="1">
        <v>20</v>
      </c>
      <c r="K395" s="4">
        <v>0</v>
      </c>
      <c r="L395" s="4">
        <v>113808</v>
      </c>
      <c r="M395" s="5">
        <v>0</v>
      </c>
    </row>
    <row r="396" spans="1:13" x14ac:dyDescent="0.2">
      <c r="A396" s="2" t="s">
        <v>9</v>
      </c>
      <c r="B396" s="2" t="s">
        <v>16</v>
      </c>
      <c r="C396" s="2" t="str">
        <f t="shared" si="18"/>
        <v>K2-3A</v>
      </c>
      <c r="D396" s="22">
        <v>7</v>
      </c>
      <c r="F396">
        <v>15</v>
      </c>
      <c r="G396" s="1">
        <v>5</v>
      </c>
      <c r="H396" s="2">
        <v>139662</v>
      </c>
      <c r="I396" s="3">
        <f t="shared" si="19"/>
        <v>63.772602739726025</v>
      </c>
      <c r="J396" s="1">
        <v>20</v>
      </c>
      <c r="K396" s="4">
        <v>0</v>
      </c>
      <c r="L396" s="4">
        <v>104746.5</v>
      </c>
      <c r="M396" s="5">
        <v>34915.5</v>
      </c>
    </row>
    <row r="397" spans="1:13" x14ac:dyDescent="0.2">
      <c r="A397" s="2" t="s">
        <v>10</v>
      </c>
      <c r="B397" s="2" t="s">
        <v>16</v>
      </c>
      <c r="C397" s="2" t="str">
        <f t="shared" si="18"/>
        <v>K2-3B</v>
      </c>
      <c r="D397" s="22">
        <v>7</v>
      </c>
      <c r="F397">
        <v>10</v>
      </c>
      <c r="G397" s="1">
        <v>10</v>
      </c>
      <c r="H397" s="2">
        <v>93878</v>
      </c>
      <c r="I397" s="3">
        <f t="shared" si="19"/>
        <v>42.866666666666667</v>
      </c>
      <c r="J397" s="1">
        <v>20</v>
      </c>
      <c r="K397" s="4">
        <v>0</v>
      </c>
      <c r="L397" s="4">
        <v>46939</v>
      </c>
      <c r="M397" s="5">
        <v>46939</v>
      </c>
    </row>
    <row r="398" spans="1:13" x14ac:dyDescent="0.2">
      <c r="A398" s="2" t="s">
        <v>11</v>
      </c>
      <c r="B398" s="2" t="s">
        <v>16</v>
      </c>
      <c r="C398" s="2" t="str">
        <f t="shared" si="18"/>
        <v>K2-3C</v>
      </c>
      <c r="D398" s="22">
        <v>7</v>
      </c>
      <c r="F398">
        <v>5</v>
      </c>
      <c r="G398" s="1">
        <v>15</v>
      </c>
      <c r="H398" s="2">
        <v>177088</v>
      </c>
      <c r="I398" s="3">
        <f t="shared" si="19"/>
        <v>80.862100456621008</v>
      </c>
      <c r="J398" s="1">
        <v>20</v>
      </c>
      <c r="K398" s="4">
        <v>0</v>
      </c>
      <c r="L398" s="4">
        <v>44272</v>
      </c>
      <c r="M398" s="5">
        <v>132816</v>
      </c>
    </row>
    <row r="399" spans="1:13" x14ac:dyDescent="0.2">
      <c r="A399" s="2" t="s">
        <v>12</v>
      </c>
      <c r="B399" s="2" t="s">
        <v>16</v>
      </c>
      <c r="C399" s="2" t="str">
        <f t="shared" si="18"/>
        <v>K2-4A</v>
      </c>
      <c r="D399" s="22">
        <v>7</v>
      </c>
      <c r="G399" s="1">
        <v>20</v>
      </c>
      <c r="H399" s="2">
        <v>103788</v>
      </c>
      <c r="I399" s="3">
        <f t="shared" si="19"/>
        <v>47.391780821917806</v>
      </c>
      <c r="J399" s="1">
        <v>20</v>
      </c>
      <c r="K399" s="4">
        <v>0</v>
      </c>
      <c r="L399" s="4">
        <v>0</v>
      </c>
      <c r="M399" s="5">
        <v>103788</v>
      </c>
    </row>
    <row r="400" spans="1:13" x14ac:dyDescent="0.2">
      <c r="A400" s="2" t="s">
        <v>13</v>
      </c>
      <c r="B400" s="2" t="s">
        <v>16</v>
      </c>
      <c r="C400" s="2" t="str">
        <f t="shared" si="18"/>
        <v>K2-4B</v>
      </c>
      <c r="D400" s="22">
        <v>7</v>
      </c>
      <c r="E400">
        <v>5</v>
      </c>
      <c r="G400" s="1">
        <v>15</v>
      </c>
      <c r="H400" s="2">
        <v>136145</v>
      </c>
      <c r="I400" s="3">
        <f t="shared" si="19"/>
        <v>62.166666666666664</v>
      </c>
      <c r="J400" s="1">
        <v>20</v>
      </c>
      <c r="K400" s="4">
        <v>34036.25</v>
      </c>
      <c r="L400" s="4">
        <v>0</v>
      </c>
      <c r="M400" s="5">
        <v>102108.75</v>
      </c>
    </row>
    <row r="401" spans="1:13" x14ac:dyDescent="0.2">
      <c r="A401" s="2" t="s">
        <v>14</v>
      </c>
      <c r="B401" s="2" t="s">
        <v>16</v>
      </c>
      <c r="C401" s="2" t="str">
        <f t="shared" si="18"/>
        <v>K2-4C</v>
      </c>
      <c r="D401" s="22">
        <v>7</v>
      </c>
      <c r="E401">
        <v>10</v>
      </c>
      <c r="G401" s="1">
        <v>10</v>
      </c>
      <c r="H401" s="2">
        <v>107556</v>
      </c>
      <c r="I401" s="3">
        <f t="shared" si="19"/>
        <v>49.112328767123287</v>
      </c>
      <c r="J401" s="1">
        <v>20</v>
      </c>
      <c r="K401" s="4">
        <v>53778</v>
      </c>
      <c r="L401" s="4">
        <v>0</v>
      </c>
      <c r="M401" s="5">
        <v>53778</v>
      </c>
    </row>
    <row r="402" spans="1:13" x14ac:dyDescent="0.2">
      <c r="A402" s="2" t="s">
        <v>2</v>
      </c>
      <c r="B402" s="2" t="s">
        <v>17</v>
      </c>
      <c r="C402" s="2" t="str">
        <f t="shared" si="18"/>
        <v>K3-1A</v>
      </c>
      <c r="D402" s="22">
        <v>7</v>
      </c>
      <c r="E402" s="7" t="s">
        <v>18</v>
      </c>
      <c r="G402" s="8" t="s">
        <v>19</v>
      </c>
      <c r="H402" s="2">
        <v>92301</v>
      </c>
      <c r="I402" s="3">
        <f t="shared" si="19"/>
        <v>42.146575342465752</v>
      </c>
      <c r="J402" s="1">
        <v>12</v>
      </c>
      <c r="K402" s="4">
        <v>53842.25</v>
      </c>
      <c r="L402" s="4">
        <v>0</v>
      </c>
      <c r="M402" s="5">
        <v>38458.75</v>
      </c>
    </row>
    <row r="403" spans="1:13" x14ac:dyDescent="0.2">
      <c r="A403" s="2" t="s">
        <v>4</v>
      </c>
      <c r="B403" s="2" t="s">
        <v>17</v>
      </c>
      <c r="C403" s="2" t="str">
        <f t="shared" si="18"/>
        <v>K3-1B</v>
      </c>
      <c r="D403" s="22">
        <v>7</v>
      </c>
      <c r="E403" s="7" t="s">
        <v>20</v>
      </c>
      <c r="G403" s="1">
        <v>5</v>
      </c>
      <c r="H403" s="2">
        <v>91037</v>
      </c>
      <c r="I403" s="3">
        <f t="shared" si="19"/>
        <v>41.569406392694063</v>
      </c>
      <c r="J403" s="1">
        <v>16</v>
      </c>
      <c r="K403" s="4">
        <v>62587.9375</v>
      </c>
      <c r="L403" s="4">
        <v>0</v>
      </c>
      <c r="M403" s="5">
        <v>28449.0625</v>
      </c>
    </row>
    <row r="404" spans="1:13" x14ac:dyDescent="0.2">
      <c r="A404" s="2" t="s">
        <v>5</v>
      </c>
      <c r="B404" s="2" t="s">
        <v>17</v>
      </c>
      <c r="C404" s="2" t="str">
        <f t="shared" si="18"/>
        <v>K3-1C</v>
      </c>
      <c r="D404" s="22">
        <v>7</v>
      </c>
      <c r="E404">
        <v>20</v>
      </c>
      <c r="G404" s="1"/>
      <c r="H404" s="2">
        <v>68984</v>
      </c>
      <c r="I404" s="3">
        <f t="shared" si="19"/>
        <v>31.499543378995433</v>
      </c>
      <c r="J404" s="1">
        <v>20</v>
      </c>
      <c r="K404" s="4">
        <v>68984</v>
      </c>
      <c r="L404" s="4">
        <v>0</v>
      </c>
      <c r="M404" s="5">
        <v>0</v>
      </c>
    </row>
    <row r="405" spans="1:13" x14ac:dyDescent="0.2">
      <c r="A405" s="2" t="s">
        <v>6</v>
      </c>
      <c r="B405" s="2" t="s">
        <v>17</v>
      </c>
      <c r="C405" s="2" t="str">
        <f t="shared" si="18"/>
        <v>K3-2A</v>
      </c>
      <c r="D405" s="22">
        <v>7</v>
      </c>
      <c r="E405">
        <v>15</v>
      </c>
      <c r="F405">
        <v>5</v>
      </c>
      <c r="G405" s="1"/>
      <c r="H405" s="2"/>
      <c r="I405" s="3"/>
      <c r="J405" s="1">
        <v>20</v>
      </c>
      <c r="K405" s="4"/>
      <c r="L405" s="4"/>
      <c r="M405" s="5"/>
    </row>
    <row r="406" spans="1:13" x14ac:dyDescent="0.2">
      <c r="A406" s="2" t="s">
        <v>7</v>
      </c>
      <c r="B406" s="2" t="s">
        <v>17</v>
      </c>
      <c r="C406" s="2" t="str">
        <f t="shared" si="18"/>
        <v>K3-2B</v>
      </c>
      <c r="D406" s="22">
        <v>7</v>
      </c>
      <c r="E406">
        <v>10</v>
      </c>
      <c r="F406">
        <v>10</v>
      </c>
      <c r="G406" s="1"/>
      <c r="H406" s="2">
        <v>105240</v>
      </c>
      <c r="I406" s="3">
        <f t="shared" si="19"/>
        <v>48.054794520547944</v>
      </c>
      <c r="J406" s="1">
        <v>20</v>
      </c>
      <c r="K406" s="4">
        <v>52620</v>
      </c>
      <c r="L406" s="4">
        <v>52620</v>
      </c>
      <c r="M406" s="5">
        <v>0</v>
      </c>
    </row>
    <row r="407" spans="1:13" x14ac:dyDescent="0.2">
      <c r="A407" s="2" t="s">
        <v>8</v>
      </c>
      <c r="B407" s="2" t="s">
        <v>17</v>
      </c>
      <c r="C407" s="2" t="str">
        <f t="shared" si="18"/>
        <v>K3-2C</v>
      </c>
      <c r="D407" s="22">
        <v>7</v>
      </c>
      <c r="E407">
        <v>5</v>
      </c>
      <c r="F407">
        <v>15</v>
      </c>
      <c r="G407" s="1"/>
      <c r="H407" s="2">
        <v>67465</v>
      </c>
      <c r="I407" s="3">
        <f t="shared" si="19"/>
        <v>30.80593607305936</v>
      </c>
      <c r="J407" s="1">
        <v>20</v>
      </c>
      <c r="K407" s="4">
        <v>16866.25</v>
      </c>
      <c r="L407" s="4">
        <v>50598.75</v>
      </c>
      <c r="M407" s="5">
        <v>0</v>
      </c>
    </row>
    <row r="408" spans="1:13" x14ac:dyDescent="0.2">
      <c r="A408" s="2" t="s">
        <v>9</v>
      </c>
      <c r="B408" s="2" t="s">
        <v>17</v>
      </c>
      <c r="C408" s="2" t="str">
        <f t="shared" si="18"/>
        <v>K3-3A</v>
      </c>
      <c r="D408" s="22">
        <v>7</v>
      </c>
      <c r="F408">
        <v>20</v>
      </c>
      <c r="G408" s="1"/>
      <c r="H408" s="2">
        <v>145769</v>
      </c>
      <c r="I408" s="3">
        <f t="shared" si="19"/>
        <v>66.561187214611877</v>
      </c>
      <c r="J408" s="1">
        <v>20</v>
      </c>
      <c r="K408" s="4">
        <v>0</v>
      </c>
      <c r="L408" s="4">
        <v>145769</v>
      </c>
      <c r="M408" s="5">
        <v>0</v>
      </c>
    </row>
    <row r="409" spans="1:13" x14ac:dyDescent="0.2">
      <c r="A409" s="2" t="s">
        <v>10</v>
      </c>
      <c r="B409" s="2" t="s">
        <v>17</v>
      </c>
      <c r="C409" s="2" t="str">
        <f t="shared" si="18"/>
        <v>K3-3B</v>
      </c>
      <c r="D409" s="22">
        <v>7</v>
      </c>
      <c r="F409">
        <v>15</v>
      </c>
      <c r="G409" s="1">
        <v>5</v>
      </c>
      <c r="H409" s="2">
        <v>135809</v>
      </c>
      <c r="I409" s="3">
        <f t="shared" si="19"/>
        <v>62.013242009132419</v>
      </c>
      <c r="J409" s="1">
        <v>20</v>
      </c>
      <c r="K409" s="4">
        <v>0</v>
      </c>
      <c r="L409" s="4">
        <v>101856.75</v>
      </c>
      <c r="M409" s="5">
        <v>33952.25</v>
      </c>
    </row>
    <row r="410" spans="1:13" x14ac:dyDescent="0.2">
      <c r="A410" s="2" t="s">
        <v>11</v>
      </c>
      <c r="B410" s="2" t="s">
        <v>17</v>
      </c>
      <c r="C410" s="2" t="str">
        <f t="shared" si="18"/>
        <v>K3-3C</v>
      </c>
      <c r="D410" s="22">
        <v>7</v>
      </c>
      <c r="F410">
        <v>10</v>
      </c>
      <c r="G410" s="1">
        <v>10</v>
      </c>
      <c r="H410" s="2">
        <v>99463</v>
      </c>
      <c r="I410" s="3">
        <f t="shared" si="19"/>
        <v>45.416894977168951</v>
      </c>
      <c r="J410" s="1">
        <v>20</v>
      </c>
      <c r="K410" s="4">
        <v>0</v>
      </c>
      <c r="L410" s="4">
        <v>49731.5</v>
      </c>
      <c r="M410" s="5">
        <v>49731.5</v>
      </c>
    </row>
    <row r="411" spans="1:13" x14ac:dyDescent="0.2">
      <c r="A411" s="2" t="s">
        <v>12</v>
      </c>
      <c r="B411" s="2" t="s">
        <v>17</v>
      </c>
      <c r="C411" s="2" t="str">
        <f t="shared" si="18"/>
        <v>K3-4A</v>
      </c>
      <c r="D411" s="22">
        <v>7</v>
      </c>
      <c r="F411">
        <v>5</v>
      </c>
      <c r="G411" s="1">
        <v>15</v>
      </c>
      <c r="H411" s="2">
        <v>28674</v>
      </c>
      <c r="I411" s="3">
        <f t="shared" si="19"/>
        <v>13.093150684931507</v>
      </c>
      <c r="J411" s="1">
        <v>20</v>
      </c>
      <c r="K411" s="4">
        <v>0</v>
      </c>
      <c r="L411" s="4">
        <v>7168.5</v>
      </c>
      <c r="M411" s="5">
        <v>21505.5</v>
      </c>
    </row>
    <row r="412" spans="1:13" x14ac:dyDescent="0.2">
      <c r="A412" s="2" t="s">
        <v>13</v>
      </c>
      <c r="B412" s="2" t="s">
        <v>17</v>
      </c>
      <c r="C412" s="2" t="str">
        <f t="shared" si="18"/>
        <v>K3-4B</v>
      </c>
      <c r="D412" s="22">
        <v>7</v>
      </c>
      <c r="G412" s="1">
        <v>20</v>
      </c>
      <c r="H412" s="2">
        <v>225812</v>
      </c>
      <c r="I412" s="3">
        <f t="shared" si="19"/>
        <v>103.11050228310502</v>
      </c>
      <c r="J412" s="1">
        <v>20</v>
      </c>
      <c r="K412" s="4">
        <v>0</v>
      </c>
      <c r="L412" s="4">
        <v>0</v>
      </c>
      <c r="M412" s="5">
        <v>225812</v>
      </c>
    </row>
    <row r="413" spans="1:13" x14ac:dyDescent="0.2">
      <c r="A413" s="2" t="s">
        <v>14</v>
      </c>
      <c r="B413" s="2" t="s">
        <v>17</v>
      </c>
      <c r="C413" s="2" t="str">
        <f t="shared" si="18"/>
        <v>K3-4C</v>
      </c>
      <c r="D413" s="22">
        <v>7</v>
      </c>
      <c r="E413">
        <v>5</v>
      </c>
      <c r="G413" s="1">
        <v>15</v>
      </c>
      <c r="H413" s="2">
        <v>122065</v>
      </c>
      <c r="I413" s="3">
        <f t="shared" si="19"/>
        <v>55.737442922374427</v>
      </c>
      <c r="J413" s="1">
        <v>20</v>
      </c>
      <c r="K413" s="4">
        <v>30516.25</v>
      </c>
      <c r="L413" s="4">
        <v>0</v>
      </c>
      <c r="M413" s="5">
        <v>91548.75</v>
      </c>
    </row>
    <row r="414" spans="1:13" x14ac:dyDescent="0.2">
      <c r="A414" s="2" t="s">
        <v>2</v>
      </c>
      <c r="B414" s="2" t="s">
        <v>21</v>
      </c>
      <c r="C414" s="2" t="str">
        <f t="shared" si="18"/>
        <v>K4-1A</v>
      </c>
      <c r="D414" s="22">
        <v>7</v>
      </c>
      <c r="E414">
        <v>5</v>
      </c>
      <c r="G414" s="1">
        <v>15</v>
      </c>
      <c r="H414" s="2">
        <v>163110</v>
      </c>
      <c r="I414" s="3">
        <f t="shared" si="19"/>
        <v>74.479452054794521</v>
      </c>
      <c r="J414" s="1">
        <v>20</v>
      </c>
      <c r="K414" s="4">
        <v>40777.5</v>
      </c>
      <c r="L414" s="4">
        <v>0</v>
      </c>
      <c r="M414" s="5">
        <v>122332.5</v>
      </c>
    </row>
    <row r="415" spans="1:13" x14ac:dyDescent="0.2">
      <c r="A415" s="2" t="s">
        <v>4</v>
      </c>
      <c r="B415" s="2" t="s">
        <v>21</v>
      </c>
      <c r="C415" s="2" t="str">
        <f t="shared" si="18"/>
        <v>K4-1B</v>
      </c>
      <c r="D415" s="22">
        <v>7</v>
      </c>
      <c r="E415">
        <v>10</v>
      </c>
      <c r="G415" s="1">
        <v>10</v>
      </c>
      <c r="H415" s="2">
        <v>102241</v>
      </c>
      <c r="I415" s="3">
        <f t="shared" si="19"/>
        <v>46.685388127853884</v>
      </c>
      <c r="J415" s="1">
        <v>20</v>
      </c>
      <c r="K415" s="4">
        <v>51120.5</v>
      </c>
      <c r="L415" s="4">
        <v>0</v>
      </c>
      <c r="M415" s="5">
        <v>51120.5</v>
      </c>
    </row>
    <row r="416" spans="1:13" x14ac:dyDescent="0.2">
      <c r="A416" s="2" t="s">
        <v>5</v>
      </c>
      <c r="B416" s="2" t="s">
        <v>21</v>
      </c>
      <c r="C416" s="2" t="str">
        <f t="shared" si="18"/>
        <v>K4-1C</v>
      </c>
      <c r="D416" s="22">
        <v>7</v>
      </c>
      <c r="E416">
        <v>15</v>
      </c>
      <c r="G416" s="1">
        <v>5</v>
      </c>
      <c r="H416" s="2">
        <v>30810</v>
      </c>
      <c r="I416" s="3">
        <f t="shared" si="19"/>
        <v>14.068493150684931</v>
      </c>
      <c r="J416" s="1">
        <v>20</v>
      </c>
      <c r="K416" s="4">
        <v>23107.5</v>
      </c>
      <c r="L416" s="4">
        <v>0</v>
      </c>
      <c r="M416" s="5">
        <v>7702.5</v>
      </c>
    </row>
    <row r="417" spans="1:13" x14ac:dyDescent="0.2">
      <c r="A417" s="2" t="s">
        <v>6</v>
      </c>
      <c r="B417" s="2" t="s">
        <v>21</v>
      </c>
      <c r="C417" s="2" t="str">
        <f t="shared" si="18"/>
        <v>K4-2A</v>
      </c>
      <c r="D417" s="22">
        <v>7</v>
      </c>
      <c r="E417">
        <v>20</v>
      </c>
      <c r="G417" s="1"/>
      <c r="H417" s="2">
        <v>56775</v>
      </c>
      <c r="I417" s="3">
        <f t="shared" si="19"/>
        <v>25.924657534246574</v>
      </c>
      <c r="J417" s="1">
        <v>20</v>
      </c>
      <c r="K417" s="4">
        <v>56775</v>
      </c>
      <c r="L417" s="4">
        <v>0</v>
      </c>
      <c r="M417" s="5">
        <v>0</v>
      </c>
    </row>
    <row r="418" spans="1:13" x14ac:dyDescent="0.2">
      <c r="A418" s="2" t="s">
        <v>7</v>
      </c>
      <c r="B418" s="2" t="s">
        <v>21</v>
      </c>
      <c r="C418" s="2" t="str">
        <f t="shared" si="18"/>
        <v>K4-2B</v>
      </c>
      <c r="D418" s="22">
        <v>7</v>
      </c>
      <c r="E418">
        <v>15</v>
      </c>
      <c r="F418">
        <v>5</v>
      </c>
      <c r="G418" s="1"/>
      <c r="H418" s="2">
        <v>93746</v>
      </c>
      <c r="I418" s="3">
        <f t="shared" si="19"/>
        <v>42.806392694063923</v>
      </c>
      <c r="J418" s="1">
        <v>20</v>
      </c>
      <c r="K418" s="4">
        <v>70309.5</v>
      </c>
      <c r="L418" s="4">
        <v>23436.5</v>
      </c>
      <c r="M418" s="5">
        <v>0</v>
      </c>
    </row>
    <row r="419" spans="1:13" x14ac:dyDescent="0.2">
      <c r="A419" s="2" t="s">
        <v>8</v>
      </c>
      <c r="B419" s="2" t="s">
        <v>21</v>
      </c>
      <c r="C419" s="2" t="str">
        <f t="shared" si="18"/>
        <v>K4-2C</v>
      </c>
      <c r="D419" s="22">
        <v>7</v>
      </c>
      <c r="E419">
        <v>10</v>
      </c>
      <c r="F419">
        <v>10</v>
      </c>
      <c r="G419" s="1"/>
      <c r="H419" s="2">
        <v>59688</v>
      </c>
      <c r="I419" s="3">
        <f t="shared" si="19"/>
        <v>27.254794520547946</v>
      </c>
      <c r="J419" s="1">
        <v>20</v>
      </c>
      <c r="K419" s="4">
        <v>29844</v>
      </c>
      <c r="L419" s="4">
        <v>29844</v>
      </c>
      <c r="M419" s="5">
        <v>0</v>
      </c>
    </row>
    <row r="420" spans="1:13" x14ac:dyDescent="0.2">
      <c r="A420" s="2" t="s">
        <v>9</v>
      </c>
      <c r="B420" s="2" t="s">
        <v>21</v>
      </c>
      <c r="C420" s="2" t="str">
        <f t="shared" si="18"/>
        <v>K4-3A</v>
      </c>
      <c r="D420" s="22">
        <v>7</v>
      </c>
      <c r="E420">
        <v>5</v>
      </c>
      <c r="F420">
        <v>15</v>
      </c>
      <c r="G420" s="1"/>
      <c r="H420" s="2">
        <v>51856</v>
      </c>
      <c r="I420" s="3">
        <f t="shared" si="19"/>
        <v>23.678538812785387</v>
      </c>
      <c r="J420" s="1">
        <v>20</v>
      </c>
      <c r="K420" s="4">
        <v>12964</v>
      </c>
      <c r="L420" s="4">
        <v>38892</v>
      </c>
      <c r="M420" s="5">
        <v>0</v>
      </c>
    </row>
    <row r="421" spans="1:13" x14ac:dyDescent="0.2">
      <c r="A421" s="2" t="s">
        <v>10</v>
      </c>
      <c r="B421" s="2" t="s">
        <v>21</v>
      </c>
      <c r="C421" s="2" t="str">
        <f t="shared" si="18"/>
        <v>K4-3B</v>
      </c>
      <c r="D421" s="22">
        <v>7</v>
      </c>
      <c r="F421">
        <v>20</v>
      </c>
      <c r="G421" s="1"/>
      <c r="H421" s="2">
        <v>87780</v>
      </c>
      <c r="I421" s="3">
        <f t="shared" si="19"/>
        <v>40.082191780821915</v>
      </c>
      <c r="J421" s="1">
        <v>20</v>
      </c>
      <c r="K421" s="4">
        <v>0</v>
      </c>
      <c r="L421" s="4">
        <v>87780</v>
      </c>
      <c r="M421" s="5">
        <v>0</v>
      </c>
    </row>
    <row r="422" spans="1:13" x14ac:dyDescent="0.2">
      <c r="A422" s="2" t="s">
        <v>11</v>
      </c>
      <c r="B422" s="2" t="s">
        <v>21</v>
      </c>
      <c r="C422" s="2" t="str">
        <f t="shared" si="18"/>
        <v>K4-3C</v>
      </c>
      <c r="D422" s="22">
        <v>7</v>
      </c>
      <c r="F422">
        <v>15</v>
      </c>
      <c r="G422" s="1">
        <v>5</v>
      </c>
      <c r="H422" s="2">
        <v>65363</v>
      </c>
      <c r="I422" s="3">
        <f t="shared" si="19"/>
        <v>29.846118721461188</v>
      </c>
      <c r="J422" s="1">
        <v>20</v>
      </c>
      <c r="K422" s="4">
        <v>0</v>
      </c>
      <c r="L422" s="4">
        <v>49022.25</v>
      </c>
      <c r="M422" s="5">
        <v>16340.75</v>
      </c>
    </row>
    <row r="423" spans="1:13" x14ac:dyDescent="0.2">
      <c r="A423" s="2" t="s">
        <v>12</v>
      </c>
      <c r="B423" s="2" t="s">
        <v>21</v>
      </c>
      <c r="C423" s="2" t="str">
        <f t="shared" si="18"/>
        <v>K4-4A</v>
      </c>
      <c r="D423" s="22">
        <v>7</v>
      </c>
      <c r="F423" s="7" t="s">
        <v>22</v>
      </c>
      <c r="G423" s="1">
        <v>10</v>
      </c>
      <c r="H423" s="2">
        <v>128760</v>
      </c>
      <c r="I423" s="3">
        <f t="shared" si="19"/>
        <v>58.794520547945204</v>
      </c>
      <c r="J423" s="1">
        <v>19</v>
      </c>
      <c r="K423" s="4">
        <v>0</v>
      </c>
      <c r="L423" s="4">
        <v>60991.57894736842</v>
      </c>
      <c r="M423" s="5">
        <v>67768.421052631573</v>
      </c>
    </row>
    <row r="424" spans="1:13" x14ac:dyDescent="0.2">
      <c r="A424" s="2" t="s">
        <v>13</v>
      </c>
      <c r="B424" s="2" t="s">
        <v>21</v>
      </c>
      <c r="C424" s="2" t="str">
        <f t="shared" si="18"/>
        <v>K4-4B</v>
      </c>
      <c r="D424" s="22">
        <v>7</v>
      </c>
      <c r="F424">
        <v>5</v>
      </c>
      <c r="G424" s="1">
        <v>15</v>
      </c>
      <c r="H424" s="2">
        <v>98199</v>
      </c>
      <c r="I424" s="3">
        <f t="shared" si="19"/>
        <v>44.839726027397262</v>
      </c>
      <c r="J424" s="1">
        <v>20</v>
      </c>
      <c r="K424" s="4">
        <v>0</v>
      </c>
      <c r="L424" s="4">
        <v>24549.75</v>
      </c>
      <c r="M424" s="5">
        <v>73649.25</v>
      </c>
    </row>
    <row r="425" spans="1:13" x14ac:dyDescent="0.2">
      <c r="A425" s="2" t="s">
        <v>14</v>
      </c>
      <c r="B425" s="2" t="s">
        <v>21</v>
      </c>
      <c r="C425" s="2" t="str">
        <f t="shared" si="18"/>
        <v>K4-4C</v>
      </c>
      <c r="D425" s="22">
        <v>7</v>
      </c>
      <c r="G425" s="1">
        <v>20</v>
      </c>
      <c r="H425" s="2">
        <v>113819</v>
      </c>
      <c r="I425" s="3">
        <f t="shared" si="19"/>
        <v>51.972146118721462</v>
      </c>
      <c r="J425" s="1">
        <v>20</v>
      </c>
      <c r="K425" s="4">
        <v>0</v>
      </c>
      <c r="L425" s="4">
        <v>0</v>
      </c>
      <c r="M425" s="5">
        <v>113819</v>
      </c>
    </row>
    <row r="426" spans="1:13" x14ac:dyDescent="0.2">
      <c r="A426" s="2" t="s">
        <v>2</v>
      </c>
      <c r="B426" s="2" t="s">
        <v>23</v>
      </c>
      <c r="C426" s="2" t="str">
        <f t="shared" si="18"/>
        <v>K5-1A</v>
      </c>
      <c r="D426" s="22">
        <v>7</v>
      </c>
      <c r="G426" s="1">
        <v>20</v>
      </c>
      <c r="H426" s="2">
        <v>175723</v>
      </c>
      <c r="I426" s="3">
        <f t="shared" si="19"/>
        <v>80.238812785388134</v>
      </c>
      <c r="J426" s="1">
        <v>20</v>
      </c>
      <c r="K426" s="4">
        <v>0</v>
      </c>
      <c r="L426" s="4">
        <v>0</v>
      </c>
      <c r="M426" s="5">
        <v>175723</v>
      </c>
    </row>
    <row r="427" spans="1:13" x14ac:dyDescent="0.2">
      <c r="A427" s="2" t="s">
        <v>4</v>
      </c>
      <c r="B427" s="2" t="s">
        <v>23</v>
      </c>
      <c r="C427" s="2" t="str">
        <f t="shared" si="18"/>
        <v>K5-1B</v>
      </c>
      <c r="D427" s="22">
        <v>7</v>
      </c>
      <c r="E427">
        <v>5</v>
      </c>
      <c r="G427" s="1">
        <v>15</v>
      </c>
      <c r="H427" s="2">
        <v>101086</v>
      </c>
      <c r="I427" s="3">
        <f t="shared" si="19"/>
        <v>46.157990867579912</v>
      </c>
      <c r="J427" s="1">
        <v>20</v>
      </c>
      <c r="K427" s="4">
        <v>25271.5</v>
      </c>
      <c r="L427" s="4">
        <v>0</v>
      </c>
      <c r="M427" s="5">
        <v>75814.5</v>
      </c>
    </row>
    <row r="428" spans="1:13" x14ac:dyDescent="0.2">
      <c r="A428" s="2" t="s">
        <v>5</v>
      </c>
      <c r="B428" s="2" t="s">
        <v>23</v>
      </c>
      <c r="C428" s="2" t="str">
        <f t="shared" si="18"/>
        <v>K5-1C</v>
      </c>
      <c r="D428" s="22">
        <v>7</v>
      </c>
      <c r="E428">
        <v>10</v>
      </c>
      <c r="G428" s="1">
        <v>10</v>
      </c>
      <c r="H428" s="2">
        <v>24639</v>
      </c>
      <c r="I428" s="3">
        <f t="shared" si="19"/>
        <v>11.25068493150685</v>
      </c>
      <c r="J428" s="1">
        <v>20</v>
      </c>
      <c r="K428" s="4">
        <v>12319.5</v>
      </c>
      <c r="L428" s="4">
        <v>0</v>
      </c>
      <c r="M428" s="5">
        <v>12319.5</v>
      </c>
    </row>
    <row r="429" spans="1:13" x14ac:dyDescent="0.2">
      <c r="A429" s="2" t="s">
        <v>6</v>
      </c>
      <c r="B429" s="2" t="s">
        <v>23</v>
      </c>
      <c r="C429" s="2" t="str">
        <f t="shared" si="18"/>
        <v>K5-2A</v>
      </c>
      <c r="D429" s="22">
        <v>7</v>
      </c>
      <c r="E429">
        <v>15</v>
      </c>
      <c r="G429" s="1">
        <v>5</v>
      </c>
      <c r="H429" s="2">
        <v>94292</v>
      </c>
      <c r="I429" s="3">
        <f t="shared" si="19"/>
        <v>43.055707762557077</v>
      </c>
      <c r="J429" s="1">
        <v>20</v>
      </c>
      <c r="K429" s="4">
        <v>70719</v>
      </c>
      <c r="L429" s="4">
        <v>0</v>
      </c>
      <c r="M429" s="5">
        <v>23573</v>
      </c>
    </row>
    <row r="430" spans="1:13" x14ac:dyDescent="0.2">
      <c r="A430" s="2" t="s">
        <v>7</v>
      </c>
      <c r="B430" s="2" t="s">
        <v>23</v>
      </c>
      <c r="C430" s="2" t="str">
        <f t="shared" si="18"/>
        <v>K5-2B</v>
      </c>
      <c r="D430" s="22">
        <v>7</v>
      </c>
      <c r="E430">
        <v>20</v>
      </c>
      <c r="G430" s="1"/>
      <c r="H430" s="2">
        <v>77722</v>
      </c>
      <c r="I430" s="3">
        <f t="shared" si="19"/>
        <v>35.489497716894974</v>
      </c>
      <c r="J430" s="1">
        <v>20</v>
      </c>
      <c r="K430" s="4">
        <v>77722</v>
      </c>
      <c r="L430" s="4">
        <v>0</v>
      </c>
      <c r="M430" s="5">
        <v>0</v>
      </c>
    </row>
    <row r="431" spans="1:13" x14ac:dyDescent="0.2">
      <c r="A431" s="2" t="s">
        <v>8</v>
      </c>
      <c r="B431" s="2" t="s">
        <v>23</v>
      </c>
      <c r="C431" s="2" t="str">
        <f t="shared" si="18"/>
        <v>K5-2C</v>
      </c>
      <c r="D431" s="22">
        <v>7</v>
      </c>
      <c r="E431">
        <v>15</v>
      </c>
      <c r="F431">
        <v>5</v>
      </c>
      <c r="G431" s="1"/>
      <c r="H431" s="2">
        <v>55383</v>
      </c>
      <c r="I431" s="3">
        <f t="shared" si="19"/>
        <v>25.289041095890411</v>
      </c>
      <c r="J431" s="1">
        <v>20</v>
      </c>
      <c r="K431" s="4">
        <v>41537.25</v>
      </c>
      <c r="L431" s="4">
        <v>13845.75</v>
      </c>
      <c r="M431" s="5">
        <v>0</v>
      </c>
    </row>
    <row r="432" spans="1:13" x14ac:dyDescent="0.2">
      <c r="A432" s="2" t="s">
        <v>9</v>
      </c>
      <c r="B432" s="2" t="s">
        <v>23</v>
      </c>
      <c r="C432" s="2" t="str">
        <f t="shared" si="18"/>
        <v>K5-3A</v>
      </c>
      <c r="D432" s="22">
        <v>7</v>
      </c>
      <c r="E432">
        <v>10</v>
      </c>
      <c r="F432">
        <v>10</v>
      </c>
      <c r="G432" s="1"/>
      <c r="H432" s="2">
        <v>67206</v>
      </c>
      <c r="I432" s="3">
        <f t="shared" si="19"/>
        <v>30.687671232876713</v>
      </c>
      <c r="J432" s="1">
        <v>20</v>
      </c>
      <c r="K432" s="4">
        <v>33603</v>
      </c>
      <c r="L432" s="4">
        <v>33603</v>
      </c>
      <c r="M432" s="5">
        <v>0</v>
      </c>
    </row>
    <row r="433" spans="1:13" x14ac:dyDescent="0.2">
      <c r="A433" s="2" t="s">
        <v>10</v>
      </c>
      <c r="B433" s="2" t="s">
        <v>23</v>
      </c>
      <c r="C433" s="2" t="str">
        <f t="shared" si="18"/>
        <v>K5-3B</v>
      </c>
      <c r="D433" s="22">
        <v>7</v>
      </c>
      <c r="E433">
        <v>5</v>
      </c>
      <c r="F433">
        <v>15</v>
      </c>
      <c r="G433" s="1"/>
      <c r="H433" s="2">
        <v>92001</v>
      </c>
      <c r="I433" s="3">
        <f t="shared" si="19"/>
        <v>42.009589041095893</v>
      </c>
      <c r="J433" s="1">
        <v>20</v>
      </c>
      <c r="K433" s="4">
        <v>23000.25</v>
      </c>
      <c r="L433" s="4">
        <v>69000.75</v>
      </c>
      <c r="M433" s="5">
        <v>0</v>
      </c>
    </row>
    <row r="434" spans="1:13" x14ac:dyDescent="0.2">
      <c r="A434" s="2" t="s">
        <v>11</v>
      </c>
      <c r="B434" s="2" t="s">
        <v>23</v>
      </c>
      <c r="C434" s="2" t="str">
        <f t="shared" si="18"/>
        <v>K5-3C</v>
      </c>
      <c r="D434" s="22">
        <v>7</v>
      </c>
      <c r="F434">
        <v>20</v>
      </c>
      <c r="G434" s="1"/>
      <c r="H434" s="2">
        <v>44951</v>
      </c>
      <c r="I434" s="3">
        <f t="shared" si="19"/>
        <v>20.525570776255709</v>
      </c>
      <c r="J434" s="1">
        <v>20</v>
      </c>
      <c r="K434" s="4">
        <v>0</v>
      </c>
      <c r="L434" s="4">
        <v>44951</v>
      </c>
      <c r="M434" s="5">
        <v>0</v>
      </c>
    </row>
    <row r="435" spans="1:13" x14ac:dyDescent="0.2">
      <c r="A435" s="2" t="s">
        <v>12</v>
      </c>
      <c r="B435" s="2" t="s">
        <v>23</v>
      </c>
      <c r="C435" s="2" t="str">
        <f t="shared" si="18"/>
        <v>K5-4A</v>
      </c>
      <c r="D435" s="22">
        <v>7</v>
      </c>
      <c r="F435">
        <v>15</v>
      </c>
      <c r="G435" s="1">
        <v>5</v>
      </c>
      <c r="H435" s="2">
        <v>70523</v>
      </c>
      <c r="I435" s="3">
        <f t="shared" si="19"/>
        <v>32.202283105022829</v>
      </c>
      <c r="J435" s="1">
        <v>20</v>
      </c>
      <c r="K435" s="4">
        <v>0</v>
      </c>
      <c r="L435" s="4">
        <v>52892.25</v>
      </c>
      <c r="M435" s="5">
        <v>17630.75</v>
      </c>
    </row>
    <row r="436" spans="1:13" x14ac:dyDescent="0.2">
      <c r="A436" s="2" t="s">
        <v>13</v>
      </c>
      <c r="B436" s="2" t="s">
        <v>23</v>
      </c>
      <c r="C436" s="2" t="str">
        <f t="shared" si="18"/>
        <v>K5-4B</v>
      </c>
      <c r="D436" s="22">
        <v>7</v>
      </c>
      <c r="F436">
        <v>10</v>
      </c>
      <c r="G436" s="1">
        <v>10</v>
      </c>
      <c r="H436" s="2">
        <v>45787</v>
      </c>
      <c r="I436" s="3">
        <f t="shared" si="19"/>
        <v>20.907305936073058</v>
      </c>
      <c r="J436" s="1">
        <v>20</v>
      </c>
      <c r="K436" s="4">
        <v>0</v>
      </c>
      <c r="L436" s="4">
        <v>22893.5</v>
      </c>
      <c r="M436" s="5">
        <v>22893.5</v>
      </c>
    </row>
    <row r="437" spans="1:13" x14ac:dyDescent="0.2">
      <c r="A437" s="2" t="s">
        <v>14</v>
      </c>
      <c r="B437" s="2" t="s">
        <v>23</v>
      </c>
      <c r="C437" s="2" t="str">
        <f t="shared" si="18"/>
        <v>K5-4C</v>
      </c>
      <c r="D437" s="22">
        <v>7</v>
      </c>
      <c r="F437">
        <v>5</v>
      </c>
      <c r="G437" s="1">
        <v>15</v>
      </c>
      <c r="H437" s="2">
        <v>21954</v>
      </c>
      <c r="I437" s="3">
        <f t="shared" si="19"/>
        <v>10.024657534246575</v>
      </c>
      <c r="J437" s="1">
        <v>20</v>
      </c>
      <c r="K437" s="4">
        <v>0</v>
      </c>
      <c r="L437" s="4">
        <v>5488.5</v>
      </c>
      <c r="M437" s="5">
        <v>16465.5</v>
      </c>
    </row>
    <row r="438" spans="1:13" x14ac:dyDescent="0.2">
      <c r="A438" s="2" t="s">
        <v>2</v>
      </c>
      <c r="B438" s="2" t="s">
        <v>24</v>
      </c>
      <c r="C438" s="2" t="str">
        <f t="shared" si="18"/>
        <v>K6-1A</v>
      </c>
      <c r="D438" s="22">
        <v>7</v>
      </c>
      <c r="F438">
        <v>5</v>
      </c>
      <c r="G438" s="1">
        <v>15</v>
      </c>
      <c r="H438" s="2">
        <v>171020</v>
      </c>
      <c r="I438" s="3">
        <f t="shared" si="19"/>
        <v>78.091324200913249</v>
      </c>
      <c r="J438" s="1">
        <v>20</v>
      </c>
      <c r="K438" s="4">
        <v>0</v>
      </c>
      <c r="L438" s="4">
        <v>42755</v>
      </c>
      <c r="M438" s="5">
        <v>128265</v>
      </c>
    </row>
    <row r="439" spans="1:13" x14ac:dyDescent="0.2">
      <c r="A439" s="2" t="s">
        <v>4</v>
      </c>
      <c r="B439" s="2" t="s">
        <v>24</v>
      </c>
      <c r="C439" s="2" t="str">
        <f t="shared" si="18"/>
        <v>K6-1B</v>
      </c>
      <c r="D439" s="22">
        <v>7</v>
      </c>
      <c r="G439" s="1">
        <v>20</v>
      </c>
      <c r="H439" s="2">
        <v>124264</v>
      </c>
      <c r="I439" s="3">
        <f t="shared" si="19"/>
        <v>56.741552511415527</v>
      </c>
      <c r="J439" s="1">
        <v>20</v>
      </c>
      <c r="K439" s="4">
        <v>0</v>
      </c>
      <c r="L439" s="4">
        <v>0</v>
      </c>
      <c r="M439" s="5">
        <v>124264</v>
      </c>
    </row>
    <row r="440" spans="1:13" x14ac:dyDescent="0.2">
      <c r="A440" s="2" t="s">
        <v>5</v>
      </c>
      <c r="B440" s="2" t="s">
        <v>24</v>
      </c>
      <c r="C440" s="2" t="str">
        <f t="shared" si="18"/>
        <v>K6-1C</v>
      </c>
      <c r="D440" s="22">
        <v>7</v>
      </c>
      <c r="E440">
        <v>5</v>
      </c>
      <c r="G440" s="1">
        <v>15</v>
      </c>
      <c r="H440" s="2">
        <v>118503</v>
      </c>
      <c r="I440" s="3">
        <f t="shared" si="19"/>
        <v>54.110958904109587</v>
      </c>
      <c r="J440" s="1">
        <v>20</v>
      </c>
      <c r="K440" s="4">
        <v>29625.75</v>
      </c>
      <c r="L440" s="4">
        <v>0</v>
      </c>
      <c r="M440" s="5">
        <v>88877.25</v>
      </c>
    </row>
    <row r="441" spans="1:13" x14ac:dyDescent="0.2">
      <c r="A441" s="2" t="s">
        <v>6</v>
      </c>
      <c r="B441" s="2" t="s">
        <v>24</v>
      </c>
      <c r="C441" s="2" t="str">
        <f t="shared" si="18"/>
        <v>K6-2A</v>
      </c>
      <c r="D441" s="22">
        <v>7</v>
      </c>
      <c r="E441">
        <v>10</v>
      </c>
      <c r="G441" s="1">
        <v>10</v>
      </c>
      <c r="H441" s="2">
        <v>100332</v>
      </c>
      <c r="I441" s="3">
        <f t="shared" si="19"/>
        <v>45.813698630136983</v>
      </c>
      <c r="J441" s="1">
        <v>20</v>
      </c>
      <c r="K441" s="4">
        <v>50166</v>
      </c>
      <c r="L441" s="4">
        <v>0</v>
      </c>
      <c r="M441" s="5">
        <v>50166</v>
      </c>
    </row>
    <row r="442" spans="1:13" x14ac:dyDescent="0.2">
      <c r="A442" s="2" t="s">
        <v>7</v>
      </c>
      <c r="B442" s="2" t="s">
        <v>24</v>
      </c>
      <c r="C442" s="2" t="str">
        <f t="shared" si="18"/>
        <v>K6-2B</v>
      </c>
      <c r="D442" s="22">
        <v>7</v>
      </c>
      <c r="E442">
        <v>15</v>
      </c>
      <c r="G442" s="1">
        <v>5</v>
      </c>
      <c r="H442" s="2">
        <v>115868</v>
      </c>
      <c r="I442" s="3">
        <f t="shared" si="19"/>
        <v>52.907762557077625</v>
      </c>
      <c r="J442" s="1">
        <v>20</v>
      </c>
      <c r="K442" s="4">
        <v>86901</v>
      </c>
      <c r="L442" s="4">
        <v>0</v>
      </c>
      <c r="M442" s="5">
        <v>28967</v>
      </c>
    </row>
    <row r="443" spans="1:13" x14ac:dyDescent="0.2">
      <c r="A443" s="2" t="s">
        <v>8</v>
      </c>
      <c r="B443" s="2" t="s">
        <v>24</v>
      </c>
      <c r="C443" s="2" t="str">
        <f t="shared" si="18"/>
        <v>K6-2C</v>
      </c>
      <c r="D443" s="22">
        <v>7</v>
      </c>
      <c r="E443">
        <v>20</v>
      </c>
      <c r="G443" s="1"/>
      <c r="H443" s="2">
        <v>44317</v>
      </c>
      <c r="I443" s="3">
        <f t="shared" si="19"/>
        <v>20.236073059360731</v>
      </c>
      <c r="J443" s="1">
        <v>20</v>
      </c>
      <c r="K443" s="4">
        <v>44317</v>
      </c>
      <c r="L443" s="4">
        <v>0</v>
      </c>
      <c r="M443" s="5">
        <v>0</v>
      </c>
    </row>
    <row r="444" spans="1:13" x14ac:dyDescent="0.2">
      <c r="A444" s="2" t="s">
        <v>9</v>
      </c>
      <c r="B444" s="2" t="s">
        <v>24</v>
      </c>
      <c r="C444" s="2" t="str">
        <f t="shared" si="18"/>
        <v>K6-3A</v>
      </c>
      <c r="D444" s="22">
        <v>7</v>
      </c>
      <c r="E444">
        <v>15</v>
      </c>
      <c r="F444">
        <v>5</v>
      </c>
      <c r="G444" s="1"/>
      <c r="H444" s="2">
        <v>53315</v>
      </c>
      <c r="I444" s="3">
        <f t="shared" si="19"/>
        <v>24.344748858447488</v>
      </c>
      <c r="J444" s="1">
        <v>20</v>
      </c>
      <c r="K444" s="4">
        <v>39986.25</v>
      </c>
      <c r="L444" s="4">
        <v>13328.75</v>
      </c>
      <c r="M444" s="5">
        <v>0</v>
      </c>
    </row>
    <row r="445" spans="1:13" x14ac:dyDescent="0.2">
      <c r="A445" s="2" t="s">
        <v>10</v>
      </c>
      <c r="B445" s="2" t="s">
        <v>24</v>
      </c>
      <c r="C445" s="2" t="str">
        <f t="shared" si="18"/>
        <v>K6-3B</v>
      </c>
      <c r="D445" s="22">
        <v>7</v>
      </c>
      <c r="E445">
        <v>10</v>
      </c>
      <c r="F445">
        <v>10</v>
      </c>
      <c r="G445" s="1"/>
      <c r="H445" s="2">
        <v>149224</v>
      </c>
      <c r="I445" s="3">
        <f t="shared" si="19"/>
        <v>68.138812785388126</v>
      </c>
      <c r="J445" s="1">
        <v>20</v>
      </c>
      <c r="K445" s="4">
        <v>74612</v>
      </c>
      <c r="L445" s="4">
        <v>74612</v>
      </c>
      <c r="M445" s="5">
        <v>0</v>
      </c>
    </row>
    <row r="446" spans="1:13" x14ac:dyDescent="0.2">
      <c r="A446" s="2" t="s">
        <v>11</v>
      </c>
      <c r="B446" s="2" t="s">
        <v>24</v>
      </c>
      <c r="C446" s="2" t="str">
        <f t="shared" si="18"/>
        <v>K6-3C</v>
      </c>
      <c r="D446" s="22">
        <v>7</v>
      </c>
      <c r="E446">
        <v>5</v>
      </c>
      <c r="F446">
        <v>15</v>
      </c>
      <c r="G446" s="1"/>
      <c r="H446" s="2">
        <v>143481</v>
      </c>
      <c r="I446" s="3">
        <f t="shared" si="19"/>
        <v>65.516438356164386</v>
      </c>
      <c r="J446" s="1">
        <v>20</v>
      </c>
      <c r="K446" s="4">
        <v>35870.25</v>
      </c>
      <c r="L446" s="4">
        <v>107610.75</v>
      </c>
      <c r="M446" s="5">
        <v>0</v>
      </c>
    </row>
    <row r="447" spans="1:13" x14ac:dyDescent="0.2">
      <c r="A447" s="2" t="s">
        <v>12</v>
      </c>
      <c r="B447" s="2" t="s">
        <v>24</v>
      </c>
      <c r="C447" s="2" t="str">
        <f t="shared" si="18"/>
        <v>K6-4A</v>
      </c>
      <c r="D447" s="22">
        <v>7</v>
      </c>
      <c r="F447">
        <v>20</v>
      </c>
      <c r="G447" s="1"/>
      <c r="H447" s="2">
        <v>162921</v>
      </c>
      <c r="I447" s="3">
        <f t="shared" si="19"/>
        <v>74.393150684931513</v>
      </c>
      <c r="J447" s="1">
        <v>20</v>
      </c>
      <c r="K447" s="4">
        <v>0</v>
      </c>
      <c r="L447" s="4">
        <v>162921</v>
      </c>
      <c r="M447" s="5">
        <v>0</v>
      </c>
    </row>
    <row r="448" spans="1:13" x14ac:dyDescent="0.2">
      <c r="A448" s="2" t="s">
        <v>13</v>
      </c>
      <c r="B448" s="2" t="s">
        <v>24</v>
      </c>
      <c r="C448" s="2" t="str">
        <f t="shared" si="18"/>
        <v>K6-4B</v>
      </c>
      <c r="D448" s="22">
        <v>7</v>
      </c>
      <c r="F448">
        <v>15</v>
      </c>
      <c r="G448" s="1">
        <v>5</v>
      </c>
      <c r="H448" s="2">
        <v>155792</v>
      </c>
      <c r="I448" s="3">
        <f t="shared" si="19"/>
        <v>71.137899543378992</v>
      </c>
      <c r="J448" s="1">
        <v>20</v>
      </c>
      <c r="K448" s="4">
        <v>0</v>
      </c>
      <c r="L448" s="4">
        <v>116844</v>
      </c>
      <c r="M448" s="5">
        <v>38948</v>
      </c>
    </row>
    <row r="449" spans="1:13" x14ac:dyDescent="0.2">
      <c r="A449" s="2" t="s">
        <v>14</v>
      </c>
      <c r="B449" s="2" t="s">
        <v>24</v>
      </c>
      <c r="C449" s="2" t="str">
        <f t="shared" si="18"/>
        <v>K6-4C</v>
      </c>
      <c r="D449" s="22">
        <v>7</v>
      </c>
      <c r="F449">
        <v>10</v>
      </c>
      <c r="G449" s="1">
        <v>10</v>
      </c>
      <c r="H449" s="2">
        <v>206092</v>
      </c>
      <c r="I449" s="3">
        <f t="shared" si="19"/>
        <v>94.105936073059354</v>
      </c>
      <c r="J449" s="1">
        <v>20</v>
      </c>
      <c r="K449" s="4">
        <v>0</v>
      </c>
      <c r="L449" s="4">
        <v>103046</v>
      </c>
      <c r="M449" s="5">
        <v>103046</v>
      </c>
    </row>
    <row r="450" spans="1:13" x14ac:dyDescent="0.2">
      <c r="A450" s="2" t="s">
        <v>2</v>
      </c>
      <c r="B450" s="2" t="s">
        <v>25</v>
      </c>
      <c r="C450" s="2" t="str">
        <f t="shared" si="18"/>
        <v>K7-1A</v>
      </c>
      <c r="D450" s="22">
        <v>7</v>
      </c>
      <c r="F450">
        <v>10</v>
      </c>
      <c r="G450" s="1">
        <v>10</v>
      </c>
      <c r="H450" s="2">
        <v>64670</v>
      </c>
      <c r="I450" s="3">
        <f t="shared" si="19"/>
        <v>29.529680365296805</v>
      </c>
      <c r="J450" s="1">
        <v>20</v>
      </c>
      <c r="K450" s="4">
        <v>0</v>
      </c>
      <c r="L450" s="4">
        <v>32335</v>
      </c>
      <c r="M450" s="5">
        <v>32335</v>
      </c>
    </row>
    <row r="451" spans="1:13" x14ac:dyDescent="0.2">
      <c r="A451" s="2" t="s">
        <v>4</v>
      </c>
      <c r="B451" s="2" t="s">
        <v>25</v>
      </c>
      <c r="C451" s="2" t="str">
        <f t="shared" si="18"/>
        <v>K7-1B</v>
      </c>
      <c r="D451" s="22">
        <v>7</v>
      </c>
      <c r="F451">
        <v>5</v>
      </c>
      <c r="G451" s="1">
        <v>15</v>
      </c>
      <c r="H451" s="2">
        <v>53919</v>
      </c>
      <c r="I451" s="3">
        <f t="shared" si="19"/>
        <v>24.62054794520548</v>
      </c>
      <c r="J451" s="1">
        <v>20</v>
      </c>
      <c r="K451" s="4">
        <v>0</v>
      </c>
      <c r="L451" s="4">
        <v>13479.75</v>
      </c>
      <c r="M451" s="5">
        <v>40439.25</v>
      </c>
    </row>
    <row r="452" spans="1:13" x14ac:dyDescent="0.2">
      <c r="A452" s="2" t="s">
        <v>5</v>
      </c>
      <c r="B452" s="2" t="s">
        <v>25</v>
      </c>
      <c r="C452" s="2" t="str">
        <f t="shared" si="18"/>
        <v>K7-1C</v>
      </c>
      <c r="D452" s="22">
        <v>7</v>
      </c>
      <c r="G452" s="9">
        <v>19</v>
      </c>
      <c r="H452" s="2">
        <v>88534</v>
      </c>
      <c r="I452" s="3">
        <f t="shared" si="19"/>
        <v>40.426484018264837</v>
      </c>
      <c r="J452" s="1">
        <v>19</v>
      </c>
      <c r="K452" s="4">
        <v>0</v>
      </c>
      <c r="L452" s="4">
        <v>0</v>
      </c>
      <c r="M452" s="5">
        <v>88534</v>
      </c>
    </row>
    <row r="453" spans="1:13" x14ac:dyDescent="0.2">
      <c r="A453" s="2" t="s">
        <v>6</v>
      </c>
      <c r="B453" s="2" t="s">
        <v>25</v>
      </c>
      <c r="C453" s="2" t="str">
        <f t="shared" si="18"/>
        <v>K7-2A</v>
      </c>
      <c r="D453" s="22">
        <v>7</v>
      </c>
      <c r="E453">
        <v>5</v>
      </c>
      <c r="G453" s="1">
        <v>15</v>
      </c>
      <c r="H453" s="2">
        <v>145456</v>
      </c>
      <c r="I453" s="3">
        <f t="shared" si="19"/>
        <v>66.418264840182644</v>
      </c>
      <c r="J453" s="1">
        <v>20</v>
      </c>
      <c r="K453" s="4">
        <v>36364</v>
      </c>
      <c r="L453" s="4">
        <v>0</v>
      </c>
      <c r="M453" s="5">
        <v>109092</v>
      </c>
    </row>
    <row r="454" spans="1:13" x14ac:dyDescent="0.2">
      <c r="A454" s="2" t="s">
        <v>7</v>
      </c>
      <c r="B454" s="2" t="s">
        <v>25</v>
      </c>
      <c r="C454" s="2" t="str">
        <f t="shared" ref="C454:C517" si="20">_xlfn.CONCAT(B454,"-",A454)</f>
        <v>K7-2B</v>
      </c>
      <c r="D454" s="22">
        <v>7</v>
      </c>
      <c r="E454">
        <v>10</v>
      </c>
      <c r="G454" s="1">
        <v>10</v>
      </c>
      <c r="H454" s="2">
        <v>76696</v>
      </c>
      <c r="I454" s="3">
        <f t="shared" si="19"/>
        <v>35.021004566210046</v>
      </c>
      <c r="J454" s="1">
        <v>20</v>
      </c>
      <c r="K454" s="4">
        <v>38348</v>
      </c>
      <c r="L454" s="4">
        <v>0</v>
      </c>
      <c r="M454" s="5">
        <v>38348</v>
      </c>
    </row>
    <row r="455" spans="1:13" x14ac:dyDescent="0.2">
      <c r="A455" s="2" t="s">
        <v>8</v>
      </c>
      <c r="B455" s="2" t="s">
        <v>25</v>
      </c>
      <c r="C455" s="2" t="str">
        <f t="shared" si="20"/>
        <v>K7-2C</v>
      </c>
      <c r="D455" s="22">
        <v>7</v>
      </c>
      <c r="E455">
        <v>15</v>
      </c>
      <c r="G455" s="1">
        <v>5</v>
      </c>
      <c r="H455" s="2">
        <v>87570</v>
      </c>
      <c r="I455" s="3">
        <f t="shared" ref="I455:I518" si="21">H455/2190</f>
        <v>39.986301369863014</v>
      </c>
      <c r="J455" s="1">
        <v>20</v>
      </c>
      <c r="K455" s="4">
        <v>65677.5</v>
      </c>
      <c r="L455" s="4">
        <v>0</v>
      </c>
      <c r="M455" s="5">
        <v>21892.5</v>
      </c>
    </row>
    <row r="456" spans="1:13" x14ac:dyDescent="0.2">
      <c r="A456" s="2" t="s">
        <v>9</v>
      </c>
      <c r="B456" s="2" t="s">
        <v>25</v>
      </c>
      <c r="C456" s="2" t="str">
        <f t="shared" si="20"/>
        <v>K7-3A</v>
      </c>
      <c r="D456" s="22">
        <v>7</v>
      </c>
      <c r="E456">
        <v>20</v>
      </c>
      <c r="G456" s="1"/>
      <c r="H456" s="2">
        <v>37052</v>
      </c>
      <c r="I456" s="3">
        <f t="shared" si="21"/>
        <v>16.918721461187214</v>
      </c>
      <c r="J456" s="1">
        <v>20</v>
      </c>
      <c r="K456" s="4">
        <v>37052</v>
      </c>
      <c r="L456" s="4">
        <v>0</v>
      </c>
      <c r="M456" s="5">
        <v>0</v>
      </c>
    </row>
    <row r="457" spans="1:13" x14ac:dyDescent="0.2">
      <c r="A457" s="2" t="s">
        <v>10</v>
      </c>
      <c r="B457" s="2" t="s">
        <v>25</v>
      </c>
      <c r="C457" s="2" t="str">
        <f t="shared" si="20"/>
        <v>K7-3B</v>
      </c>
      <c r="D457" s="22">
        <v>7</v>
      </c>
      <c r="E457">
        <v>15</v>
      </c>
      <c r="F457">
        <v>5</v>
      </c>
      <c r="G457" s="1"/>
      <c r="H457" s="2">
        <v>67517</v>
      </c>
      <c r="I457" s="3">
        <f t="shared" si="21"/>
        <v>30.829680365296802</v>
      </c>
      <c r="J457" s="1">
        <v>20</v>
      </c>
      <c r="K457" s="4">
        <v>50637.75</v>
      </c>
      <c r="L457" s="4">
        <v>16879.25</v>
      </c>
      <c r="M457" s="5">
        <v>0</v>
      </c>
    </row>
    <row r="458" spans="1:13" x14ac:dyDescent="0.2">
      <c r="A458" s="2" t="s">
        <v>11</v>
      </c>
      <c r="B458" s="2" t="s">
        <v>25</v>
      </c>
      <c r="C458" s="2" t="str">
        <f t="shared" si="20"/>
        <v>K7-3C</v>
      </c>
      <c r="D458" s="22">
        <v>7</v>
      </c>
      <c r="E458">
        <v>10</v>
      </c>
      <c r="F458">
        <v>10</v>
      </c>
      <c r="G458" s="1"/>
      <c r="H458" s="2">
        <v>73789</v>
      </c>
      <c r="I458" s="3">
        <f t="shared" si="21"/>
        <v>33.693607305936077</v>
      </c>
      <c r="J458" s="1">
        <v>20</v>
      </c>
      <c r="K458" s="4">
        <v>36894.5</v>
      </c>
      <c r="L458" s="4">
        <v>36894.5</v>
      </c>
      <c r="M458" s="5">
        <v>0</v>
      </c>
    </row>
    <row r="459" spans="1:13" x14ac:dyDescent="0.2">
      <c r="A459" s="2" t="s">
        <v>12</v>
      </c>
      <c r="B459" s="2" t="s">
        <v>25</v>
      </c>
      <c r="C459" s="2" t="str">
        <f t="shared" si="20"/>
        <v>K7-4A</v>
      </c>
      <c r="D459" s="22">
        <v>7</v>
      </c>
      <c r="E459">
        <v>5</v>
      </c>
      <c r="F459">
        <v>15</v>
      </c>
      <c r="G459" s="1"/>
      <c r="H459" s="2">
        <v>110422</v>
      </c>
      <c r="I459" s="3">
        <f t="shared" si="21"/>
        <v>50.421004566210044</v>
      </c>
      <c r="J459" s="1">
        <v>20</v>
      </c>
      <c r="K459" s="4">
        <v>27605.5</v>
      </c>
      <c r="L459" s="4">
        <v>82816.5</v>
      </c>
      <c r="M459" s="5">
        <v>0</v>
      </c>
    </row>
    <row r="460" spans="1:13" x14ac:dyDescent="0.2">
      <c r="A460" s="2" t="s">
        <v>13</v>
      </c>
      <c r="B460" s="2" t="s">
        <v>25</v>
      </c>
      <c r="C460" s="2" t="str">
        <f t="shared" si="20"/>
        <v>K7-4B</v>
      </c>
      <c r="D460" s="22">
        <v>7</v>
      </c>
      <c r="F460">
        <v>20</v>
      </c>
      <c r="G460" s="1"/>
      <c r="H460" s="2">
        <v>140488</v>
      </c>
      <c r="I460" s="3">
        <f t="shared" si="21"/>
        <v>64.149771689497712</v>
      </c>
      <c r="J460" s="1">
        <v>20</v>
      </c>
      <c r="K460" s="4">
        <v>0</v>
      </c>
      <c r="L460" s="4">
        <v>140488</v>
      </c>
      <c r="M460" s="5">
        <v>0</v>
      </c>
    </row>
    <row r="461" spans="1:13" x14ac:dyDescent="0.2">
      <c r="A461" s="2" t="s">
        <v>14</v>
      </c>
      <c r="B461" s="2" t="s">
        <v>25</v>
      </c>
      <c r="C461" s="2" t="str">
        <f t="shared" si="20"/>
        <v>K7-4C</v>
      </c>
      <c r="D461" s="22">
        <v>7</v>
      </c>
      <c r="F461">
        <v>15</v>
      </c>
      <c r="G461" s="1">
        <v>5</v>
      </c>
      <c r="H461" s="2">
        <v>193670</v>
      </c>
      <c r="I461" s="3">
        <f t="shared" si="21"/>
        <v>88.433789954337897</v>
      </c>
      <c r="J461" s="1">
        <v>20</v>
      </c>
      <c r="K461" s="4">
        <v>0</v>
      </c>
      <c r="L461" s="4">
        <v>145252.5</v>
      </c>
      <c r="M461" s="5">
        <v>48417.5</v>
      </c>
    </row>
    <row r="462" spans="1:13" x14ac:dyDescent="0.2">
      <c r="A462" s="2" t="s">
        <v>2</v>
      </c>
      <c r="B462" s="2" t="s">
        <v>26</v>
      </c>
      <c r="C462" s="2" t="str">
        <f t="shared" si="20"/>
        <v>K8-1A</v>
      </c>
      <c r="D462" s="22">
        <v>7</v>
      </c>
      <c r="F462">
        <v>15</v>
      </c>
      <c r="G462" s="1">
        <v>5</v>
      </c>
      <c r="H462" s="2">
        <v>62049</v>
      </c>
      <c r="I462" s="3">
        <f t="shared" si="21"/>
        <v>28.332876712328765</v>
      </c>
      <c r="J462" s="1">
        <v>20</v>
      </c>
      <c r="K462" s="4">
        <v>0</v>
      </c>
      <c r="L462" s="4">
        <v>46536.75</v>
      </c>
      <c r="M462" s="5">
        <v>15512.25</v>
      </c>
    </row>
    <row r="463" spans="1:13" x14ac:dyDescent="0.2">
      <c r="A463" s="2" t="s">
        <v>4</v>
      </c>
      <c r="B463" s="2" t="s">
        <v>26</v>
      </c>
      <c r="C463" s="2" t="str">
        <f t="shared" si="20"/>
        <v>K8-1B</v>
      </c>
      <c r="D463" s="22">
        <v>7</v>
      </c>
      <c r="F463">
        <v>10</v>
      </c>
      <c r="G463" s="1">
        <v>10</v>
      </c>
      <c r="H463" s="2">
        <v>59430</v>
      </c>
      <c r="I463" s="3">
        <f t="shared" si="21"/>
        <v>27.136986301369863</v>
      </c>
      <c r="J463" s="1">
        <v>20</v>
      </c>
      <c r="K463" s="4">
        <v>0</v>
      </c>
      <c r="L463" s="4">
        <v>29715</v>
      </c>
      <c r="M463" s="5">
        <v>29715</v>
      </c>
    </row>
    <row r="464" spans="1:13" x14ac:dyDescent="0.2">
      <c r="A464" s="2" t="s">
        <v>5</v>
      </c>
      <c r="B464" s="2" t="s">
        <v>26</v>
      </c>
      <c r="C464" s="2" t="str">
        <f t="shared" si="20"/>
        <v>K8-1C</v>
      </c>
      <c r="D464" s="22">
        <v>7</v>
      </c>
      <c r="F464">
        <v>5</v>
      </c>
      <c r="G464" s="1">
        <v>15</v>
      </c>
      <c r="H464" s="2">
        <v>49090</v>
      </c>
      <c r="I464" s="3">
        <f t="shared" si="21"/>
        <v>22.415525114155251</v>
      </c>
      <c r="J464" s="1">
        <v>20</v>
      </c>
      <c r="K464" s="4">
        <v>0</v>
      </c>
      <c r="L464" s="4">
        <v>12272.5</v>
      </c>
      <c r="M464" s="5">
        <v>36817.5</v>
      </c>
    </row>
    <row r="465" spans="1:13" x14ac:dyDescent="0.2">
      <c r="A465" s="2" t="s">
        <v>6</v>
      </c>
      <c r="B465" s="2" t="s">
        <v>26</v>
      </c>
      <c r="C465" s="2" t="str">
        <f t="shared" si="20"/>
        <v>K8-2A</v>
      </c>
      <c r="D465" s="22">
        <v>7</v>
      </c>
      <c r="G465" s="1">
        <v>20</v>
      </c>
      <c r="H465" s="2">
        <v>106259</v>
      </c>
      <c r="I465" s="3">
        <f t="shared" si="21"/>
        <v>48.520091324200912</v>
      </c>
      <c r="J465" s="1">
        <v>20</v>
      </c>
      <c r="K465" s="4">
        <v>0</v>
      </c>
      <c r="L465" s="4">
        <v>0</v>
      </c>
      <c r="M465" s="5">
        <v>106259</v>
      </c>
    </row>
    <row r="466" spans="1:13" x14ac:dyDescent="0.2">
      <c r="A466" s="2" t="s">
        <v>7</v>
      </c>
      <c r="B466" s="2" t="s">
        <v>26</v>
      </c>
      <c r="C466" s="2" t="str">
        <f t="shared" si="20"/>
        <v>K8-2B</v>
      </c>
      <c r="D466" s="22">
        <v>7</v>
      </c>
      <c r="E466">
        <v>5</v>
      </c>
      <c r="G466" s="1">
        <v>15</v>
      </c>
      <c r="H466" s="2">
        <v>118061</v>
      </c>
      <c r="I466" s="3">
        <f t="shared" si="21"/>
        <v>53.909132420091325</v>
      </c>
      <c r="J466" s="1">
        <v>20</v>
      </c>
      <c r="K466" s="4">
        <v>29515.25</v>
      </c>
      <c r="L466" s="4">
        <v>0</v>
      </c>
      <c r="M466" s="5">
        <v>88545.75</v>
      </c>
    </row>
    <row r="467" spans="1:13" x14ac:dyDescent="0.2">
      <c r="A467" s="2" t="s">
        <v>8</v>
      </c>
      <c r="B467" s="2" t="s">
        <v>26</v>
      </c>
      <c r="C467" s="2" t="str">
        <f t="shared" si="20"/>
        <v>K8-2C</v>
      </c>
      <c r="D467" s="22">
        <v>7</v>
      </c>
      <c r="E467">
        <v>10</v>
      </c>
      <c r="G467" s="1">
        <v>10</v>
      </c>
      <c r="H467" s="2">
        <v>50109</v>
      </c>
      <c r="I467" s="3">
        <f t="shared" si="21"/>
        <v>22.88082191780822</v>
      </c>
      <c r="J467" s="1">
        <v>20</v>
      </c>
      <c r="K467" s="4">
        <v>25054.5</v>
      </c>
      <c r="L467" s="4">
        <v>0</v>
      </c>
      <c r="M467" s="5">
        <v>25054.5</v>
      </c>
    </row>
    <row r="468" spans="1:13" x14ac:dyDescent="0.2">
      <c r="A468" s="2" t="s">
        <v>9</v>
      </c>
      <c r="B468" s="2" t="s">
        <v>26</v>
      </c>
      <c r="C468" s="2" t="str">
        <f t="shared" si="20"/>
        <v>K8-3A</v>
      </c>
      <c r="D468" s="22">
        <v>7</v>
      </c>
      <c r="E468">
        <v>15</v>
      </c>
      <c r="G468" s="1">
        <v>5</v>
      </c>
      <c r="H468" s="2">
        <v>82924</v>
      </c>
      <c r="I468" s="3">
        <f t="shared" si="21"/>
        <v>37.8648401826484</v>
      </c>
      <c r="J468" s="1">
        <v>20</v>
      </c>
      <c r="K468" s="4">
        <v>62193</v>
      </c>
      <c r="L468" s="4">
        <v>0</v>
      </c>
      <c r="M468" s="5">
        <v>20731</v>
      </c>
    </row>
    <row r="469" spans="1:13" x14ac:dyDescent="0.2">
      <c r="A469" s="2" t="s">
        <v>10</v>
      </c>
      <c r="B469" s="2" t="s">
        <v>26</v>
      </c>
      <c r="C469" s="2" t="str">
        <f t="shared" si="20"/>
        <v>K8-3B</v>
      </c>
      <c r="D469" s="22">
        <v>7</v>
      </c>
      <c r="E469">
        <v>20</v>
      </c>
      <c r="G469" s="1"/>
      <c r="H469" s="2">
        <v>24276</v>
      </c>
      <c r="I469" s="3">
        <f t="shared" si="21"/>
        <v>11.084931506849315</v>
      </c>
      <c r="J469" s="1">
        <v>20</v>
      </c>
      <c r="K469" s="4">
        <v>24276</v>
      </c>
      <c r="L469" s="4">
        <v>0</v>
      </c>
      <c r="M469" s="5">
        <v>0</v>
      </c>
    </row>
    <row r="470" spans="1:13" x14ac:dyDescent="0.2">
      <c r="A470" s="2" t="s">
        <v>11</v>
      </c>
      <c r="B470" s="2" t="s">
        <v>26</v>
      </c>
      <c r="C470" s="2" t="str">
        <f t="shared" si="20"/>
        <v>K8-3C</v>
      </c>
      <c r="D470" s="22">
        <v>7</v>
      </c>
      <c r="E470">
        <v>15</v>
      </c>
      <c r="F470">
        <v>5</v>
      </c>
      <c r="G470" s="1"/>
      <c r="H470" s="2">
        <v>20417</v>
      </c>
      <c r="I470" s="3">
        <f t="shared" si="21"/>
        <v>9.3228310502283112</v>
      </c>
      <c r="J470" s="1">
        <v>20</v>
      </c>
      <c r="K470" s="4">
        <v>15312.75</v>
      </c>
      <c r="L470" s="4">
        <v>5104.25</v>
      </c>
      <c r="M470" s="5">
        <v>0</v>
      </c>
    </row>
    <row r="471" spans="1:13" x14ac:dyDescent="0.2">
      <c r="A471" s="2" t="s">
        <v>12</v>
      </c>
      <c r="B471" s="2" t="s">
        <v>26</v>
      </c>
      <c r="C471" s="2" t="str">
        <f t="shared" si="20"/>
        <v>K8-4A</v>
      </c>
      <c r="D471" s="22">
        <v>7</v>
      </c>
      <c r="E471">
        <v>10</v>
      </c>
      <c r="F471">
        <v>10</v>
      </c>
      <c r="G471" s="1"/>
      <c r="H471" s="2">
        <v>55108</v>
      </c>
      <c r="I471" s="3">
        <f t="shared" si="21"/>
        <v>25.163470319634705</v>
      </c>
      <c r="J471" s="1">
        <v>20</v>
      </c>
      <c r="K471" s="4">
        <v>27554</v>
      </c>
      <c r="L471" s="4">
        <v>27554</v>
      </c>
      <c r="M471" s="5">
        <v>0</v>
      </c>
    </row>
    <row r="472" spans="1:13" x14ac:dyDescent="0.2">
      <c r="A472" s="2" t="s">
        <v>13</v>
      </c>
      <c r="B472" s="2" t="s">
        <v>26</v>
      </c>
      <c r="C472" s="2" t="str">
        <f t="shared" si="20"/>
        <v>K8-4B</v>
      </c>
      <c r="D472" s="22">
        <v>7</v>
      </c>
      <c r="E472">
        <v>5</v>
      </c>
      <c r="F472">
        <v>15</v>
      </c>
      <c r="G472" s="1"/>
      <c r="H472" s="2">
        <v>64758</v>
      </c>
      <c r="I472" s="3">
        <f t="shared" si="21"/>
        <v>29.56986301369863</v>
      </c>
      <c r="J472" s="1">
        <v>20</v>
      </c>
      <c r="K472" s="4">
        <v>16189.5</v>
      </c>
      <c r="L472" s="4">
        <v>48568.5</v>
      </c>
      <c r="M472" s="5">
        <v>0</v>
      </c>
    </row>
    <row r="473" spans="1:13" x14ac:dyDescent="0.2">
      <c r="A473" s="2" t="s">
        <v>14</v>
      </c>
      <c r="B473" s="2" t="s">
        <v>26</v>
      </c>
      <c r="C473" s="2" t="str">
        <f t="shared" si="20"/>
        <v>K8-4C</v>
      </c>
      <c r="D473" s="22">
        <v>7</v>
      </c>
      <c r="F473">
        <v>20</v>
      </c>
      <c r="G473" s="1"/>
      <c r="H473" s="2">
        <v>68259</v>
      </c>
      <c r="I473" s="3">
        <f t="shared" si="21"/>
        <v>31.168493150684931</v>
      </c>
      <c r="J473" s="1">
        <v>20</v>
      </c>
      <c r="K473" s="4">
        <v>0</v>
      </c>
      <c r="L473" s="4">
        <v>68259</v>
      </c>
      <c r="M473" s="5">
        <v>0</v>
      </c>
    </row>
    <row r="474" spans="1:13" x14ac:dyDescent="0.2">
      <c r="A474" s="2" t="s">
        <v>2</v>
      </c>
      <c r="B474" s="2" t="s">
        <v>27</v>
      </c>
      <c r="C474" s="2" t="str">
        <f t="shared" si="20"/>
        <v>K9-1A</v>
      </c>
      <c r="D474" s="22">
        <v>7</v>
      </c>
      <c r="F474">
        <v>20</v>
      </c>
      <c r="G474" s="1"/>
      <c r="H474" s="2">
        <v>43081</v>
      </c>
      <c r="I474" s="3">
        <f t="shared" si="21"/>
        <v>19.671689497716894</v>
      </c>
      <c r="J474" s="1">
        <v>20</v>
      </c>
      <c r="K474" s="4">
        <v>0</v>
      </c>
      <c r="L474" s="4">
        <v>43081</v>
      </c>
      <c r="M474" s="5">
        <v>0</v>
      </c>
    </row>
    <row r="475" spans="1:13" x14ac:dyDescent="0.2">
      <c r="A475" s="2" t="s">
        <v>4</v>
      </c>
      <c r="B475" s="2" t="s">
        <v>27</v>
      </c>
      <c r="C475" s="2" t="str">
        <f t="shared" si="20"/>
        <v>K9-1B</v>
      </c>
      <c r="D475" s="22">
        <v>7</v>
      </c>
      <c r="F475">
        <v>15</v>
      </c>
      <c r="G475" s="1">
        <v>5</v>
      </c>
      <c r="H475" s="2">
        <v>87751</v>
      </c>
      <c r="I475" s="3">
        <f t="shared" si="21"/>
        <v>40.068949771689496</v>
      </c>
      <c r="J475" s="1">
        <v>20</v>
      </c>
      <c r="K475" s="4">
        <v>0</v>
      </c>
      <c r="L475" s="4">
        <v>65813.25</v>
      </c>
      <c r="M475" s="5">
        <v>21937.75</v>
      </c>
    </row>
    <row r="476" spans="1:13" x14ac:dyDescent="0.2">
      <c r="A476" s="2" t="s">
        <v>5</v>
      </c>
      <c r="B476" s="2" t="s">
        <v>27</v>
      </c>
      <c r="C476" s="2" t="str">
        <f t="shared" si="20"/>
        <v>K9-1C</v>
      </c>
      <c r="D476" s="22">
        <v>7</v>
      </c>
      <c r="F476">
        <v>10</v>
      </c>
      <c r="G476" s="1">
        <v>10</v>
      </c>
      <c r="H476" s="2">
        <v>69698</v>
      </c>
      <c r="I476" s="3">
        <f t="shared" si="21"/>
        <v>31.825570776255709</v>
      </c>
      <c r="J476" s="1">
        <v>20</v>
      </c>
      <c r="K476" s="4">
        <v>0</v>
      </c>
      <c r="L476" s="4">
        <v>34849</v>
      </c>
      <c r="M476" s="5">
        <v>34849</v>
      </c>
    </row>
    <row r="477" spans="1:13" x14ac:dyDescent="0.2">
      <c r="A477" s="2" t="s">
        <v>6</v>
      </c>
      <c r="B477" s="2" t="s">
        <v>27</v>
      </c>
      <c r="C477" s="2" t="str">
        <f t="shared" si="20"/>
        <v>K9-2A</v>
      </c>
      <c r="D477" s="22">
        <v>7</v>
      </c>
      <c r="F477">
        <v>5</v>
      </c>
      <c r="G477" s="1">
        <v>15</v>
      </c>
      <c r="H477" s="2">
        <v>75574</v>
      </c>
      <c r="I477" s="3">
        <f t="shared" si="21"/>
        <v>34.50867579908676</v>
      </c>
      <c r="J477" s="1">
        <v>20</v>
      </c>
      <c r="K477" s="4">
        <v>0</v>
      </c>
      <c r="L477" s="4">
        <v>18893.5</v>
      </c>
      <c r="M477" s="5">
        <v>56680.5</v>
      </c>
    </row>
    <row r="478" spans="1:13" x14ac:dyDescent="0.2">
      <c r="A478" s="2" t="s">
        <v>7</v>
      </c>
      <c r="B478" s="2" t="s">
        <v>27</v>
      </c>
      <c r="C478" s="2" t="str">
        <f t="shared" si="20"/>
        <v>K9-2B</v>
      </c>
      <c r="D478" s="22">
        <v>7</v>
      </c>
      <c r="G478" s="1">
        <v>20</v>
      </c>
      <c r="H478" s="2">
        <v>118912</v>
      </c>
      <c r="I478" s="3">
        <f t="shared" si="21"/>
        <v>54.297716894977171</v>
      </c>
      <c r="J478" s="1">
        <v>20</v>
      </c>
      <c r="K478" s="4">
        <v>0</v>
      </c>
      <c r="L478" s="4">
        <v>0</v>
      </c>
      <c r="M478" s="5">
        <v>118912</v>
      </c>
    </row>
    <row r="479" spans="1:13" x14ac:dyDescent="0.2">
      <c r="A479" s="2" t="s">
        <v>8</v>
      </c>
      <c r="B479" s="2" t="s">
        <v>27</v>
      </c>
      <c r="C479" s="2" t="str">
        <f t="shared" si="20"/>
        <v>K9-2C</v>
      </c>
      <c r="D479" s="22">
        <v>7</v>
      </c>
      <c r="E479">
        <v>5</v>
      </c>
      <c r="G479" s="1">
        <v>15</v>
      </c>
      <c r="H479" s="2">
        <v>85176</v>
      </c>
      <c r="I479" s="3">
        <f t="shared" si="21"/>
        <v>38.893150684931506</v>
      </c>
      <c r="J479" s="1">
        <v>20</v>
      </c>
      <c r="K479" s="4">
        <v>21294</v>
      </c>
      <c r="L479" s="4">
        <v>0</v>
      </c>
      <c r="M479" s="5">
        <v>63882</v>
      </c>
    </row>
    <row r="480" spans="1:13" x14ac:dyDescent="0.2">
      <c r="A480" s="2" t="s">
        <v>9</v>
      </c>
      <c r="B480" s="2" t="s">
        <v>27</v>
      </c>
      <c r="C480" s="2" t="str">
        <f t="shared" si="20"/>
        <v>K9-3A</v>
      </c>
      <c r="D480" s="22">
        <v>7</v>
      </c>
      <c r="E480">
        <v>10</v>
      </c>
      <c r="G480" s="1">
        <v>10</v>
      </c>
      <c r="H480" s="2">
        <v>100187</v>
      </c>
      <c r="I480" s="3">
        <f t="shared" si="21"/>
        <v>45.747488584474887</v>
      </c>
      <c r="J480" s="1">
        <v>20</v>
      </c>
      <c r="K480" s="4">
        <v>50093.5</v>
      </c>
      <c r="L480" s="4">
        <v>0</v>
      </c>
      <c r="M480" s="5">
        <v>50093.5</v>
      </c>
    </row>
    <row r="481" spans="1:22" x14ac:dyDescent="0.2">
      <c r="A481" s="2" t="s">
        <v>10</v>
      </c>
      <c r="B481" s="2" t="s">
        <v>27</v>
      </c>
      <c r="C481" s="2" t="str">
        <f t="shared" si="20"/>
        <v>K9-3B</v>
      </c>
      <c r="D481" s="22">
        <v>7</v>
      </c>
      <c r="E481">
        <v>15</v>
      </c>
      <c r="G481" s="1">
        <v>5</v>
      </c>
      <c r="H481" s="2">
        <v>131656</v>
      </c>
      <c r="I481" s="3">
        <f t="shared" si="21"/>
        <v>60.116894977168947</v>
      </c>
      <c r="J481" s="1">
        <v>20</v>
      </c>
      <c r="K481" s="4">
        <v>98742</v>
      </c>
      <c r="L481" s="4">
        <v>0</v>
      </c>
      <c r="M481" s="5">
        <v>32914</v>
      </c>
    </row>
    <row r="482" spans="1:22" x14ac:dyDescent="0.2">
      <c r="A482" s="2" t="s">
        <v>11</v>
      </c>
      <c r="B482" s="2" t="s">
        <v>27</v>
      </c>
      <c r="C482" s="2" t="str">
        <f t="shared" si="20"/>
        <v>K9-3C</v>
      </c>
      <c r="D482" s="22">
        <v>7</v>
      </c>
      <c r="E482">
        <v>20</v>
      </c>
      <c r="G482" s="1"/>
      <c r="H482" s="2">
        <v>40800</v>
      </c>
      <c r="I482" s="3">
        <f t="shared" si="21"/>
        <v>18.63013698630137</v>
      </c>
      <c r="J482" s="1">
        <v>20</v>
      </c>
      <c r="K482" s="4">
        <v>40800</v>
      </c>
      <c r="L482" s="4">
        <v>0</v>
      </c>
      <c r="M482" s="5">
        <v>0</v>
      </c>
    </row>
    <row r="483" spans="1:22" x14ac:dyDescent="0.2">
      <c r="A483" s="2" t="s">
        <v>12</v>
      </c>
      <c r="B483" s="2" t="s">
        <v>27</v>
      </c>
      <c r="C483" s="2" t="str">
        <f t="shared" si="20"/>
        <v>K9-4A</v>
      </c>
      <c r="D483" s="22">
        <v>7</v>
      </c>
      <c r="E483">
        <v>15</v>
      </c>
      <c r="F483">
        <v>5</v>
      </c>
      <c r="G483" s="1"/>
      <c r="H483" s="2">
        <v>68691</v>
      </c>
      <c r="I483" s="3">
        <f t="shared" si="21"/>
        <v>31.365753424657534</v>
      </c>
      <c r="J483" s="1">
        <v>20</v>
      </c>
      <c r="K483" s="4">
        <v>51518.25</v>
      </c>
      <c r="L483" s="4">
        <v>17172.75</v>
      </c>
      <c r="M483" s="5">
        <v>0</v>
      </c>
    </row>
    <row r="484" spans="1:22" x14ac:dyDescent="0.2">
      <c r="A484" s="2" t="s">
        <v>13</v>
      </c>
      <c r="B484" s="2" t="s">
        <v>27</v>
      </c>
      <c r="C484" s="2" t="str">
        <f t="shared" si="20"/>
        <v>K9-4B</v>
      </c>
      <c r="D484" s="22">
        <v>7</v>
      </c>
      <c r="E484">
        <v>10</v>
      </c>
      <c r="F484">
        <v>10</v>
      </c>
      <c r="G484" s="1"/>
      <c r="H484" s="2">
        <v>90942</v>
      </c>
      <c r="I484" s="3">
        <f t="shared" si="21"/>
        <v>41.526027397260272</v>
      </c>
      <c r="J484" s="1">
        <v>20</v>
      </c>
      <c r="K484" s="4">
        <v>45471</v>
      </c>
      <c r="L484" s="4">
        <v>45471</v>
      </c>
      <c r="M484" s="5">
        <v>0</v>
      </c>
    </row>
    <row r="485" spans="1:22" s="10" customFormat="1" x14ac:dyDescent="0.2">
      <c r="A485" s="12" t="s">
        <v>14</v>
      </c>
      <c r="B485" s="12" t="s">
        <v>27</v>
      </c>
      <c r="C485" s="12" t="str">
        <f t="shared" si="20"/>
        <v>K9-4C</v>
      </c>
      <c r="D485" s="24">
        <v>7</v>
      </c>
      <c r="E485" s="10">
        <v>5</v>
      </c>
      <c r="F485" s="10">
        <v>15</v>
      </c>
      <c r="G485" s="11"/>
      <c r="H485" s="12">
        <v>68785</v>
      </c>
      <c r="I485" s="25">
        <f t="shared" si="21"/>
        <v>31.408675799086758</v>
      </c>
      <c r="J485" s="11">
        <v>20</v>
      </c>
      <c r="K485" s="13">
        <v>17196.25</v>
      </c>
      <c r="L485" s="13">
        <v>51588.75</v>
      </c>
      <c r="M485" s="14">
        <v>0</v>
      </c>
      <c r="P485" s="11"/>
      <c r="S485" s="11"/>
      <c r="T485" s="12"/>
      <c r="U485" s="12"/>
      <c r="V485" s="24"/>
    </row>
    <row r="486" spans="1:22" x14ac:dyDescent="0.2">
      <c r="A486" s="2" t="s">
        <v>2</v>
      </c>
      <c r="B486" s="2" t="s">
        <v>3</v>
      </c>
      <c r="C486" s="2" t="str">
        <f t="shared" si="20"/>
        <v>K10-1A</v>
      </c>
      <c r="D486" s="22">
        <v>8</v>
      </c>
      <c r="E486">
        <v>5</v>
      </c>
      <c r="F486">
        <v>15</v>
      </c>
      <c r="G486" s="1"/>
      <c r="H486" s="2">
        <v>106896</v>
      </c>
      <c r="I486" s="3">
        <f t="shared" si="21"/>
        <v>48.81095890410959</v>
      </c>
      <c r="J486" s="1">
        <v>20</v>
      </c>
      <c r="K486" s="4">
        <v>26724</v>
      </c>
      <c r="L486" s="4">
        <v>80172</v>
      </c>
      <c r="M486" s="5">
        <v>0</v>
      </c>
    </row>
    <row r="487" spans="1:22" x14ac:dyDescent="0.2">
      <c r="A487" s="2" t="s">
        <v>4</v>
      </c>
      <c r="B487" s="2" t="s">
        <v>3</v>
      </c>
      <c r="C487" s="2" t="str">
        <f t="shared" si="20"/>
        <v>K10-1B</v>
      </c>
      <c r="D487" s="22">
        <v>8</v>
      </c>
      <c r="F487">
        <v>20</v>
      </c>
      <c r="G487" s="1"/>
      <c r="H487" s="2">
        <v>93308</v>
      </c>
      <c r="I487" s="3">
        <f t="shared" si="21"/>
        <v>42.606392694063928</v>
      </c>
      <c r="J487" s="1">
        <v>20</v>
      </c>
      <c r="K487" s="4">
        <v>0</v>
      </c>
      <c r="L487" s="4">
        <v>93308</v>
      </c>
      <c r="M487" s="5">
        <v>0</v>
      </c>
    </row>
    <row r="488" spans="1:22" x14ac:dyDescent="0.2">
      <c r="A488" s="2" t="s">
        <v>5</v>
      </c>
      <c r="B488" s="2" t="s">
        <v>3</v>
      </c>
      <c r="C488" s="2" t="str">
        <f t="shared" si="20"/>
        <v>K10-1C</v>
      </c>
      <c r="D488" s="22">
        <v>8</v>
      </c>
      <c r="F488">
        <v>15</v>
      </c>
      <c r="G488" s="1">
        <v>5</v>
      </c>
      <c r="H488" s="2">
        <v>82514</v>
      </c>
      <c r="I488" s="3">
        <f t="shared" si="21"/>
        <v>37.677625570776257</v>
      </c>
      <c r="J488" s="1">
        <v>20</v>
      </c>
      <c r="K488" s="4">
        <v>0</v>
      </c>
      <c r="L488" s="4">
        <v>61885.5</v>
      </c>
      <c r="M488" s="5">
        <v>20628.5</v>
      </c>
    </row>
    <row r="489" spans="1:22" x14ac:dyDescent="0.2">
      <c r="A489" s="2" t="s">
        <v>6</v>
      </c>
      <c r="B489" s="2" t="s">
        <v>3</v>
      </c>
      <c r="C489" s="2" t="str">
        <f t="shared" si="20"/>
        <v>K10-2A</v>
      </c>
      <c r="D489" s="22">
        <v>8</v>
      </c>
      <c r="F489">
        <v>10</v>
      </c>
      <c r="G489" s="1">
        <v>10</v>
      </c>
      <c r="H489" s="2">
        <v>256619</v>
      </c>
      <c r="I489" s="3">
        <f t="shared" si="21"/>
        <v>117.17762557077626</v>
      </c>
      <c r="J489" s="1">
        <v>20</v>
      </c>
      <c r="K489" s="4">
        <v>0</v>
      </c>
      <c r="L489" s="4">
        <v>128309.5</v>
      </c>
      <c r="M489" s="5">
        <v>128309.5</v>
      </c>
    </row>
    <row r="490" spans="1:22" x14ac:dyDescent="0.2">
      <c r="A490" s="2" t="s">
        <v>7</v>
      </c>
      <c r="B490" s="2" t="s">
        <v>3</v>
      </c>
      <c r="C490" s="2" t="str">
        <f t="shared" si="20"/>
        <v>K10-2B</v>
      </c>
      <c r="D490" s="22">
        <v>8</v>
      </c>
      <c r="F490">
        <v>5</v>
      </c>
      <c r="G490" s="1">
        <v>15</v>
      </c>
      <c r="H490" s="2">
        <v>184363</v>
      </c>
      <c r="I490" s="3">
        <f t="shared" si="21"/>
        <v>84.184018264840176</v>
      </c>
      <c r="J490" s="1">
        <v>20</v>
      </c>
      <c r="K490" s="4">
        <v>0</v>
      </c>
      <c r="L490" s="4">
        <v>46090.75</v>
      </c>
      <c r="M490" s="5">
        <v>138272.25</v>
      </c>
    </row>
    <row r="491" spans="1:22" x14ac:dyDescent="0.2">
      <c r="A491" s="2" t="s">
        <v>8</v>
      </c>
      <c r="B491" s="2" t="s">
        <v>3</v>
      </c>
      <c r="C491" s="2" t="str">
        <f t="shared" si="20"/>
        <v>K10-2C</v>
      </c>
      <c r="D491" s="22">
        <v>8</v>
      </c>
      <c r="G491" s="1">
        <v>20</v>
      </c>
      <c r="H491" s="2">
        <v>139135</v>
      </c>
      <c r="I491" s="3">
        <f t="shared" si="21"/>
        <v>63.531963470319631</v>
      </c>
      <c r="J491" s="1">
        <v>20</v>
      </c>
      <c r="K491" s="4">
        <v>0</v>
      </c>
      <c r="L491" s="4">
        <v>0</v>
      </c>
      <c r="M491" s="5">
        <v>139135</v>
      </c>
    </row>
    <row r="492" spans="1:22" x14ac:dyDescent="0.2">
      <c r="A492" s="2" t="s">
        <v>9</v>
      </c>
      <c r="B492" s="2" t="s">
        <v>3</v>
      </c>
      <c r="C492" s="2" t="str">
        <f t="shared" si="20"/>
        <v>K10-3A</v>
      </c>
      <c r="D492" s="22">
        <v>8</v>
      </c>
      <c r="E492">
        <v>5</v>
      </c>
      <c r="G492" s="1">
        <v>15</v>
      </c>
      <c r="H492" s="2">
        <v>97776</v>
      </c>
      <c r="I492" s="3">
        <f t="shared" si="21"/>
        <v>44.646575342465752</v>
      </c>
      <c r="J492" s="1">
        <v>20</v>
      </c>
      <c r="K492" s="4">
        <v>24444</v>
      </c>
      <c r="L492" s="4">
        <v>0</v>
      </c>
      <c r="M492" s="5">
        <v>73332</v>
      </c>
    </row>
    <row r="493" spans="1:22" x14ac:dyDescent="0.2">
      <c r="A493" s="2" t="s">
        <v>10</v>
      </c>
      <c r="B493" s="2" t="s">
        <v>3</v>
      </c>
      <c r="C493" s="2" t="str">
        <f t="shared" si="20"/>
        <v>K10-3B</v>
      </c>
      <c r="D493" s="22">
        <v>8</v>
      </c>
      <c r="E493">
        <v>10</v>
      </c>
      <c r="G493" s="1">
        <v>10</v>
      </c>
      <c r="H493" s="2">
        <v>105489</v>
      </c>
      <c r="I493" s="3">
        <f t="shared" si="21"/>
        <v>48.168493150684931</v>
      </c>
      <c r="J493" s="1">
        <v>20</v>
      </c>
      <c r="K493" s="4">
        <v>52744.5</v>
      </c>
      <c r="L493" s="4">
        <v>0</v>
      </c>
      <c r="M493" s="5">
        <v>52744.5</v>
      </c>
    </row>
    <row r="494" spans="1:22" x14ac:dyDescent="0.2">
      <c r="A494" s="2" t="s">
        <v>11</v>
      </c>
      <c r="B494" s="2" t="s">
        <v>3</v>
      </c>
      <c r="C494" s="2" t="str">
        <f t="shared" si="20"/>
        <v>K10-3C</v>
      </c>
      <c r="D494" s="22">
        <v>8</v>
      </c>
      <c r="E494">
        <v>15</v>
      </c>
      <c r="G494" s="1">
        <v>5</v>
      </c>
      <c r="H494" s="2">
        <v>153493</v>
      </c>
      <c r="I494" s="3">
        <f t="shared" si="21"/>
        <v>70.088127853881275</v>
      </c>
      <c r="J494" s="1">
        <v>20</v>
      </c>
      <c r="K494" s="4">
        <v>115119.75</v>
      </c>
      <c r="L494" s="4">
        <v>0</v>
      </c>
      <c r="M494" s="5">
        <v>38373.25</v>
      </c>
    </row>
    <row r="495" spans="1:22" x14ac:dyDescent="0.2">
      <c r="A495" s="2" t="s">
        <v>12</v>
      </c>
      <c r="B495" s="2" t="s">
        <v>3</v>
      </c>
      <c r="C495" s="2" t="str">
        <f t="shared" si="20"/>
        <v>K10-4A</v>
      </c>
      <c r="D495" s="22">
        <v>8</v>
      </c>
      <c r="E495">
        <v>20</v>
      </c>
      <c r="G495" s="1"/>
      <c r="H495" s="2">
        <v>124448</v>
      </c>
      <c r="I495" s="3">
        <f t="shared" si="21"/>
        <v>56.825570776255709</v>
      </c>
      <c r="J495" s="1">
        <v>20</v>
      </c>
      <c r="K495" s="4">
        <v>124448</v>
      </c>
      <c r="L495" s="4">
        <v>0</v>
      </c>
      <c r="M495" s="5">
        <v>0</v>
      </c>
    </row>
    <row r="496" spans="1:22" x14ac:dyDescent="0.2">
      <c r="A496" s="2" t="s">
        <v>13</v>
      </c>
      <c r="B496" s="2" t="s">
        <v>3</v>
      </c>
      <c r="C496" s="2" t="str">
        <f t="shared" si="20"/>
        <v>K10-4B</v>
      </c>
      <c r="D496" s="22">
        <v>8</v>
      </c>
      <c r="E496">
        <v>15</v>
      </c>
      <c r="F496">
        <v>5</v>
      </c>
      <c r="G496" s="1"/>
      <c r="H496" s="2">
        <v>90875</v>
      </c>
      <c r="I496" s="3">
        <f t="shared" si="21"/>
        <v>41.49543378995434</v>
      </c>
      <c r="J496" s="1">
        <v>20</v>
      </c>
      <c r="K496" s="4">
        <v>68156.25</v>
      </c>
      <c r="L496" s="4">
        <v>22718.75</v>
      </c>
      <c r="M496" s="5">
        <v>0</v>
      </c>
    </row>
    <row r="497" spans="1:13" x14ac:dyDescent="0.2">
      <c r="A497" s="2" t="s">
        <v>14</v>
      </c>
      <c r="B497" s="2" t="s">
        <v>3</v>
      </c>
      <c r="C497" s="2" t="str">
        <f t="shared" si="20"/>
        <v>K10-4C</v>
      </c>
      <c r="D497" s="22">
        <v>8</v>
      </c>
      <c r="E497">
        <v>10</v>
      </c>
      <c r="F497">
        <v>10</v>
      </c>
      <c r="G497" s="1"/>
      <c r="H497" s="2">
        <v>93910</v>
      </c>
      <c r="I497" s="3">
        <f t="shared" si="21"/>
        <v>42.881278538812786</v>
      </c>
      <c r="J497" s="1">
        <v>20</v>
      </c>
      <c r="K497" s="4">
        <v>46955</v>
      </c>
      <c r="L497" s="4">
        <v>46955</v>
      </c>
      <c r="M497" s="5">
        <v>0</v>
      </c>
    </row>
    <row r="498" spans="1:13" x14ac:dyDescent="0.2">
      <c r="A498" s="2" t="s">
        <v>2</v>
      </c>
      <c r="B498" s="2" t="s">
        <v>15</v>
      </c>
      <c r="C498" s="2" t="str">
        <f t="shared" si="20"/>
        <v>K1-1A</v>
      </c>
      <c r="D498" s="22">
        <v>8</v>
      </c>
      <c r="E498">
        <v>20</v>
      </c>
      <c r="G498" s="1"/>
      <c r="H498" s="2">
        <v>101755</v>
      </c>
      <c r="I498" s="3">
        <f t="shared" si="21"/>
        <v>46.463470319634702</v>
      </c>
      <c r="J498" s="1">
        <v>20</v>
      </c>
      <c r="K498" s="4">
        <v>101755</v>
      </c>
      <c r="L498" s="4">
        <v>0</v>
      </c>
      <c r="M498" s="5">
        <v>0</v>
      </c>
    </row>
    <row r="499" spans="1:13" x14ac:dyDescent="0.2">
      <c r="A499" s="2" t="s">
        <v>4</v>
      </c>
      <c r="B499" s="2" t="s">
        <v>15</v>
      </c>
      <c r="C499" s="2" t="str">
        <f t="shared" si="20"/>
        <v>K1-1B</v>
      </c>
      <c r="D499" s="22">
        <v>8</v>
      </c>
      <c r="E499" s="15">
        <v>12</v>
      </c>
      <c r="F499">
        <v>5</v>
      </c>
      <c r="G499" s="1"/>
      <c r="H499" s="2">
        <v>267249</v>
      </c>
      <c r="I499" s="3">
        <f t="shared" si="21"/>
        <v>122.03150684931506</v>
      </c>
      <c r="J499" s="1">
        <v>17</v>
      </c>
      <c r="K499" s="4">
        <v>188646.35294117648</v>
      </c>
      <c r="L499" s="4">
        <v>78602.647058823524</v>
      </c>
      <c r="M499" s="5">
        <v>0</v>
      </c>
    </row>
    <row r="500" spans="1:13" x14ac:dyDescent="0.2">
      <c r="A500" s="2" t="s">
        <v>5</v>
      </c>
      <c r="B500" s="2" t="s">
        <v>15</v>
      </c>
      <c r="C500" s="2" t="str">
        <f t="shared" si="20"/>
        <v>K1-1C</v>
      </c>
      <c r="D500" s="22">
        <v>8</v>
      </c>
      <c r="E500">
        <v>10</v>
      </c>
      <c r="F500">
        <v>10</v>
      </c>
      <c r="G500" s="1"/>
      <c r="H500" s="2">
        <v>86950</v>
      </c>
      <c r="I500" s="3">
        <f t="shared" si="21"/>
        <v>39.703196347031962</v>
      </c>
      <c r="J500" s="1">
        <v>20</v>
      </c>
      <c r="K500" s="4">
        <v>43475</v>
      </c>
      <c r="L500" s="4">
        <v>43475</v>
      </c>
      <c r="M500" s="5">
        <v>0</v>
      </c>
    </row>
    <row r="501" spans="1:13" x14ac:dyDescent="0.2">
      <c r="A501" s="2" t="s">
        <v>6</v>
      </c>
      <c r="B501" s="2" t="s">
        <v>15</v>
      </c>
      <c r="C501" s="2" t="str">
        <f t="shared" si="20"/>
        <v>K1-2A</v>
      </c>
      <c r="D501" s="22">
        <v>8</v>
      </c>
      <c r="E501">
        <v>5</v>
      </c>
      <c r="F501">
        <v>15</v>
      </c>
      <c r="G501" s="1"/>
      <c r="H501" s="2">
        <v>191861</v>
      </c>
      <c r="I501" s="3">
        <f t="shared" si="21"/>
        <v>87.607762557077621</v>
      </c>
      <c r="J501" s="1">
        <v>20</v>
      </c>
      <c r="K501" s="4">
        <v>47965.25</v>
      </c>
      <c r="L501" s="4">
        <v>143895.75</v>
      </c>
      <c r="M501" s="5">
        <v>0</v>
      </c>
    </row>
    <row r="502" spans="1:13" x14ac:dyDescent="0.2">
      <c r="A502" s="2" t="s">
        <v>7</v>
      </c>
      <c r="B502" s="2" t="s">
        <v>15</v>
      </c>
      <c r="C502" s="2" t="str">
        <f t="shared" si="20"/>
        <v>K1-2B</v>
      </c>
      <c r="D502" s="22">
        <v>8</v>
      </c>
      <c r="F502">
        <v>20</v>
      </c>
      <c r="G502" s="1"/>
      <c r="H502" s="2">
        <v>143735</v>
      </c>
      <c r="I502" s="3">
        <f t="shared" si="21"/>
        <v>65.632420091324207</v>
      </c>
      <c r="J502" s="1">
        <v>20</v>
      </c>
      <c r="K502" s="4">
        <v>0</v>
      </c>
      <c r="L502" s="4">
        <v>143735</v>
      </c>
      <c r="M502" s="5">
        <v>0</v>
      </c>
    </row>
    <row r="503" spans="1:13" x14ac:dyDescent="0.2">
      <c r="A503" s="2" t="s">
        <v>8</v>
      </c>
      <c r="B503" s="2" t="s">
        <v>15</v>
      </c>
      <c r="C503" s="2" t="str">
        <f t="shared" si="20"/>
        <v>K1-2C</v>
      </c>
      <c r="D503" s="22">
        <v>8</v>
      </c>
      <c r="F503">
        <v>15</v>
      </c>
      <c r="G503" s="1">
        <v>5</v>
      </c>
      <c r="H503" s="2">
        <v>165837</v>
      </c>
      <c r="I503" s="3">
        <f t="shared" si="21"/>
        <v>75.724657534246575</v>
      </c>
      <c r="J503" s="1">
        <v>20</v>
      </c>
      <c r="K503" s="4">
        <v>0</v>
      </c>
      <c r="L503" s="4">
        <v>124377.75</v>
      </c>
      <c r="M503" s="5">
        <v>41459.25</v>
      </c>
    </row>
    <row r="504" spans="1:13" x14ac:dyDescent="0.2">
      <c r="A504" s="2" t="s">
        <v>9</v>
      </c>
      <c r="B504" s="2" t="s">
        <v>15</v>
      </c>
      <c r="C504" s="2" t="str">
        <f t="shared" si="20"/>
        <v>K1-3A</v>
      </c>
      <c r="D504" s="22">
        <v>8</v>
      </c>
      <c r="F504">
        <v>10</v>
      </c>
      <c r="G504" s="1">
        <v>10</v>
      </c>
      <c r="H504" s="2">
        <v>202255</v>
      </c>
      <c r="I504" s="3">
        <f t="shared" si="21"/>
        <v>92.353881278538807</v>
      </c>
      <c r="J504" s="1">
        <v>20</v>
      </c>
      <c r="K504" s="4">
        <v>0</v>
      </c>
      <c r="L504" s="4">
        <v>101127.5</v>
      </c>
      <c r="M504" s="5">
        <v>101127.5</v>
      </c>
    </row>
    <row r="505" spans="1:13" x14ac:dyDescent="0.2">
      <c r="A505" s="2" t="s">
        <v>10</v>
      </c>
      <c r="B505" s="2" t="s">
        <v>15</v>
      </c>
      <c r="C505" s="2" t="str">
        <f t="shared" si="20"/>
        <v>K1-3B</v>
      </c>
      <c r="D505" s="22">
        <v>8</v>
      </c>
      <c r="F505">
        <v>5</v>
      </c>
      <c r="G505" s="1">
        <v>15</v>
      </c>
      <c r="H505" s="2">
        <v>282237</v>
      </c>
      <c r="I505" s="3">
        <f t="shared" si="21"/>
        <v>128.87534246575342</v>
      </c>
      <c r="J505" s="1">
        <v>20</v>
      </c>
      <c r="K505" s="4">
        <v>0</v>
      </c>
      <c r="L505" s="4">
        <v>70559.25</v>
      </c>
      <c r="M505" s="5">
        <v>211677.75</v>
      </c>
    </row>
    <row r="506" spans="1:13" x14ac:dyDescent="0.2">
      <c r="A506" s="2" t="s">
        <v>11</v>
      </c>
      <c r="B506" s="2" t="s">
        <v>15</v>
      </c>
      <c r="C506" s="2" t="str">
        <f t="shared" si="20"/>
        <v>K1-3C</v>
      </c>
      <c r="D506" s="22">
        <v>8</v>
      </c>
      <c r="G506" s="1">
        <v>20</v>
      </c>
      <c r="H506" s="2">
        <v>258127</v>
      </c>
      <c r="I506" s="3">
        <f t="shared" si="21"/>
        <v>117.8662100456621</v>
      </c>
      <c r="J506" s="1">
        <v>20</v>
      </c>
      <c r="K506" s="4">
        <v>0</v>
      </c>
      <c r="L506" s="4">
        <v>0</v>
      </c>
      <c r="M506" s="5">
        <v>258127</v>
      </c>
    </row>
    <row r="507" spans="1:13" x14ac:dyDescent="0.2">
      <c r="A507" s="2" t="s">
        <v>12</v>
      </c>
      <c r="B507" s="2" t="s">
        <v>15</v>
      </c>
      <c r="C507" s="2" t="str">
        <f t="shared" si="20"/>
        <v>K1-4A</v>
      </c>
      <c r="D507" s="22">
        <v>8</v>
      </c>
      <c r="E507">
        <v>5</v>
      </c>
      <c r="G507" s="1">
        <v>15</v>
      </c>
      <c r="H507" s="2">
        <v>264681</v>
      </c>
      <c r="I507" s="3">
        <f t="shared" si="21"/>
        <v>120.85890410958905</v>
      </c>
      <c r="J507" s="1">
        <v>20</v>
      </c>
      <c r="K507" s="4">
        <v>66170.25</v>
      </c>
      <c r="L507" s="4">
        <v>0</v>
      </c>
      <c r="M507" s="5">
        <v>198510.75</v>
      </c>
    </row>
    <row r="508" spans="1:13" x14ac:dyDescent="0.2">
      <c r="A508" s="2" t="s">
        <v>13</v>
      </c>
      <c r="B508" s="2" t="s">
        <v>15</v>
      </c>
      <c r="C508" s="2" t="str">
        <f t="shared" si="20"/>
        <v>K1-4B</v>
      </c>
      <c r="D508" s="22">
        <v>8</v>
      </c>
      <c r="E508">
        <v>10</v>
      </c>
      <c r="G508" s="1">
        <v>10</v>
      </c>
      <c r="H508" s="2">
        <v>114465</v>
      </c>
      <c r="I508" s="3">
        <f t="shared" si="21"/>
        <v>52.267123287671232</v>
      </c>
      <c r="J508" s="1">
        <v>20</v>
      </c>
      <c r="K508" s="4">
        <v>57232.5</v>
      </c>
      <c r="L508" s="4">
        <v>0</v>
      </c>
      <c r="M508" s="5">
        <v>57232.5</v>
      </c>
    </row>
    <row r="509" spans="1:13" x14ac:dyDescent="0.2">
      <c r="A509" s="2" t="s">
        <v>14</v>
      </c>
      <c r="B509" s="2" t="s">
        <v>15</v>
      </c>
      <c r="C509" s="2" t="str">
        <f t="shared" si="20"/>
        <v>K1-4C</v>
      </c>
      <c r="D509" s="22">
        <v>8</v>
      </c>
      <c r="E509">
        <v>15</v>
      </c>
      <c r="G509" s="1">
        <v>5</v>
      </c>
      <c r="H509" s="2">
        <v>171345</v>
      </c>
      <c r="I509" s="3">
        <f t="shared" si="21"/>
        <v>78.239726027397253</v>
      </c>
      <c r="J509" s="1">
        <v>20</v>
      </c>
      <c r="K509" s="4">
        <v>128508.75</v>
      </c>
      <c r="L509" s="4">
        <v>0</v>
      </c>
      <c r="M509" s="5">
        <v>42836.25</v>
      </c>
    </row>
    <row r="510" spans="1:13" x14ac:dyDescent="0.2">
      <c r="A510" s="2" t="s">
        <v>2</v>
      </c>
      <c r="B510" s="2" t="s">
        <v>16</v>
      </c>
      <c r="C510" s="2" t="str">
        <f t="shared" si="20"/>
        <v>K2-1A</v>
      </c>
      <c r="D510" s="22">
        <v>8</v>
      </c>
      <c r="E510">
        <v>15</v>
      </c>
      <c r="G510" s="1">
        <v>5</v>
      </c>
      <c r="H510" s="2">
        <v>45829</v>
      </c>
      <c r="I510" s="3">
        <f t="shared" si="21"/>
        <v>20.926484018264841</v>
      </c>
      <c r="J510" s="1">
        <v>20</v>
      </c>
      <c r="K510" s="4">
        <v>34371.75</v>
      </c>
      <c r="L510" s="4">
        <v>0</v>
      </c>
      <c r="M510" s="5">
        <v>11457.25</v>
      </c>
    </row>
    <row r="511" spans="1:13" x14ac:dyDescent="0.2">
      <c r="A511" s="2" t="s">
        <v>4</v>
      </c>
      <c r="B511" s="2" t="s">
        <v>16</v>
      </c>
      <c r="C511" s="2" t="str">
        <f t="shared" si="20"/>
        <v>K2-1B</v>
      </c>
      <c r="D511" s="22">
        <v>8</v>
      </c>
      <c r="E511">
        <v>20</v>
      </c>
      <c r="G511" s="1"/>
      <c r="H511" s="2">
        <v>85451</v>
      </c>
      <c r="I511" s="3">
        <f t="shared" si="21"/>
        <v>39.018721461187212</v>
      </c>
      <c r="J511" s="1">
        <v>20</v>
      </c>
      <c r="K511" s="4">
        <v>85451</v>
      </c>
      <c r="L511" s="4">
        <v>0</v>
      </c>
      <c r="M511" s="5">
        <v>0</v>
      </c>
    </row>
    <row r="512" spans="1:13" x14ac:dyDescent="0.2">
      <c r="A512" s="2" t="s">
        <v>5</v>
      </c>
      <c r="B512" s="2" t="s">
        <v>16</v>
      </c>
      <c r="C512" s="2" t="str">
        <f t="shared" si="20"/>
        <v>K2-1C</v>
      </c>
      <c r="D512" s="22">
        <v>8</v>
      </c>
      <c r="E512">
        <v>15</v>
      </c>
      <c r="F512">
        <v>5</v>
      </c>
      <c r="G512" s="1"/>
      <c r="H512" s="2">
        <v>78074</v>
      </c>
      <c r="I512" s="3">
        <f t="shared" si="21"/>
        <v>35.650228310502285</v>
      </c>
      <c r="J512" s="1">
        <v>20</v>
      </c>
      <c r="K512" s="4">
        <v>58555.5</v>
      </c>
      <c r="L512" s="4">
        <v>19518.5</v>
      </c>
      <c r="M512" s="5">
        <v>0</v>
      </c>
    </row>
    <row r="513" spans="1:13" x14ac:dyDescent="0.2">
      <c r="A513" s="2" t="s">
        <v>6</v>
      </c>
      <c r="B513" s="2" t="s">
        <v>16</v>
      </c>
      <c r="C513" s="2" t="str">
        <f t="shared" si="20"/>
        <v>K2-2A</v>
      </c>
      <c r="D513" s="22">
        <v>8</v>
      </c>
      <c r="E513">
        <v>10</v>
      </c>
      <c r="F513">
        <v>10</v>
      </c>
      <c r="G513" s="1"/>
      <c r="H513" s="2">
        <v>135420</v>
      </c>
      <c r="I513" s="3">
        <f t="shared" si="21"/>
        <v>61.835616438356162</v>
      </c>
      <c r="J513" s="1">
        <v>20</v>
      </c>
      <c r="K513" s="4">
        <v>67710</v>
      </c>
      <c r="L513" s="4">
        <v>67710</v>
      </c>
      <c r="M513" s="5">
        <v>0</v>
      </c>
    </row>
    <row r="514" spans="1:13" x14ac:dyDescent="0.2">
      <c r="A514" s="2" t="s">
        <v>7</v>
      </c>
      <c r="B514" s="2" t="s">
        <v>16</v>
      </c>
      <c r="C514" s="2" t="str">
        <f t="shared" si="20"/>
        <v>K2-2B</v>
      </c>
      <c r="D514" s="22">
        <v>8</v>
      </c>
      <c r="E514">
        <v>5</v>
      </c>
      <c r="F514">
        <v>15</v>
      </c>
      <c r="G514" s="1"/>
      <c r="H514" s="2">
        <v>120704</v>
      </c>
      <c r="I514" s="3">
        <f t="shared" si="21"/>
        <v>55.115981735159821</v>
      </c>
      <c r="J514" s="1">
        <v>20</v>
      </c>
      <c r="K514" s="4">
        <v>30176</v>
      </c>
      <c r="L514" s="4">
        <v>90528</v>
      </c>
      <c r="M514" s="5">
        <v>0</v>
      </c>
    </row>
    <row r="515" spans="1:13" x14ac:dyDescent="0.2">
      <c r="A515" s="2" t="s">
        <v>8</v>
      </c>
      <c r="B515" s="2" t="s">
        <v>16</v>
      </c>
      <c r="C515" s="2" t="str">
        <f t="shared" si="20"/>
        <v>K2-2C</v>
      </c>
      <c r="D515" s="22">
        <v>8</v>
      </c>
      <c r="F515">
        <v>20</v>
      </c>
      <c r="G515" s="1"/>
      <c r="H515" s="2">
        <v>131784</v>
      </c>
      <c r="I515" s="3">
        <f t="shared" si="21"/>
        <v>60.175342465753424</v>
      </c>
      <c r="J515" s="1">
        <v>20</v>
      </c>
      <c r="K515" s="4">
        <v>0</v>
      </c>
      <c r="L515" s="4">
        <v>131784</v>
      </c>
      <c r="M515" s="5">
        <v>0</v>
      </c>
    </row>
    <row r="516" spans="1:13" x14ac:dyDescent="0.2">
      <c r="A516" s="2" t="s">
        <v>9</v>
      </c>
      <c r="B516" s="2" t="s">
        <v>16</v>
      </c>
      <c r="C516" s="2" t="str">
        <f t="shared" si="20"/>
        <v>K2-3A</v>
      </c>
      <c r="D516" s="22">
        <v>8</v>
      </c>
      <c r="F516">
        <v>15</v>
      </c>
      <c r="G516" s="1">
        <v>5</v>
      </c>
      <c r="H516" s="2">
        <v>171684</v>
      </c>
      <c r="I516" s="3">
        <f t="shared" si="21"/>
        <v>78.394520547945206</v>
      </c>
      <c r="J516" s="1">
        <v>20</v>
      </c>
      <c r="K516" s="4">
        <v>0</v>
      </c>
      <c r="L516" s="4">
        <v>128763</v>
      </c>
      <c r="M516" s="5">
        <v>42921</v>
      </c>
    </row>
    <row r="517" spans="1:13" x14ac:dyDescent="0.2">
      <c r="A517" s="2" t="s">
        <v>10</v>
      </c>
      <c r="B517" s="2" t="s">
        <v>16</v>
      </c>
      <c r="C517" s="2" t="str">
        <f t="shared" si="20"/>
        <v>K2-3B</v>
      </c>
      <c r="D517" s="22">
        <v>8</v>
      </c>
      <c r="F517">
        <v>10</v>
      </c>
      <c r="G517" s="1">
        <v>10</v>
      </c>
      <c r="H517" s="2">
        <v>116316</v>
      </c>
      <c r="I517" s="3">
        <f t="shared" si="21"/>
        <v>53.112328767123287</v>
      </c>
      <c r="J517" s="1">
        <v>20</v>
      </c>
      <c r="K517" s="4">
        <v>0</v>
      </c>
      <c r="L517" s="4">
        <v>58158</v>
      </c>
      <c r="M517" s="5">
        <v>58158</v>
      </c>
    </row>
    <row r="518" spans="1:13" x14ac:dyDescent="0.2">
      <c r="A518" s="2" t="s">
        <v>11</v>
      </c>
      <c r="B518" s="2" t="s">
        <v>16</v>
      </c>
      <c r="C518" s="2" t="str">
        <f t="shared" ref="C518:C581" si="22">_xlfn.CONCAT(B518,"-",A518)</f>
        <v>K2-3C</v>
      </c>
      <c r="D518" s="22">
        <v>8</v>
      </c>
      <c r="F518">
        <v>5</v>
      </c>
      <c r="G518" s="1">
        <v>15</v>
      </c>
      <c r="H518" s="2">
        <v>216813</v>
      </c>
      <c r="I518" s="3">
        <f t="shared" si="21"/>
        <v>99.001369863013693</v>
      </c>
      <c r="J518" s="1">
        <v>20</v>
      </c>
      <c r="K518" s="4">
        <v>0</v>
      </c>
      <c r="L518" s="4">
        <v>54203.25</v>
      </c>
      <c r="M518" s="5">
        <v>162609.75</v>
      </c>
    </row>
    <row r="519" spans="1:13" x14ac:dyDescent="0.2">
      <c r="A519" s="2" t="s">
        <v>12</v>
      </c>
      <c r="B519" s="2" t="s">
        <v>16</v>
      </c>
      <c r="C519" s="2" t="str">
        <f t="shared" si="22"/>
        <v>K2-4A</v>
      </c>
      <c r="D519" s="22">
        <v>8</v>
      </c>
      <c r="G519" s="1">
        <v>20</v>
      </c>
      <c r="H519" s="2">
        <v>147821</v>
      </c>
      <c r="I519" s="3">
        <f t="shared" ref="I519:I582" si="23">H519/2190</f>
        <v>67.498173515981733</v>
      </c>
      <c r="J519" s="1">
        <v>20</v>
      </c>
      <c r="K519" s="4">
        <v>0</v>
      </c>
      <c r="L519" s="4">
        <v>0</v>
      </c>
      <c r="M519" s="5">
        <v>147821</v>
      </c>
    </row>
    <row r="520" spans="1:13" x14ac:dyDescent="0.2">
      <c r="A520" s="2" t="s">
        <v>13</v>
      </c>
      <c r="B520" s="2" t="s">
        <v>16</v>
      </c>
      <c r="C520" s="2" t="str">
        <f t="shared" si="22"/>
        <v>K2-4B</v>
      </c>
      <c r="D520" s="22">
        <v>8</v>
      </c>
      <c r="E520">
        <v>5</v>
      </c>
      <c r="G520" s="1">
        <v>15</v>
      </c>
      <c r="H520" s="2">
        <v>204846</v>
      </c>
      <c r="I520" s="3">
        <f t="shared" si="23"/>
        <v>93.536986301369865</v>
      </c>
      <c r="J520" s="1">
        <v>20</v>
      </c>
      <c r="K520" s="4">
        <v>51211.5</v>
      </c>
      <c r="L520" s="4">
        <v>0</v>
      </c>
      <c r="M520" s="5">
        <v>153634.5</v>
      </c>
    </row>
    <row r="521" spans="1:13" x14ac:dyDescent="0.2">
      <c r="A521" s="2" t="s">
        <v>14</v>
      </c>
      <c r="B521" s="2" t="s">
        <v>16</v>
      </c>
      <c r="C521" s="2" t="str">
        <f t="shared" si="22"/>
        <v>K2-4C</v>
      </c>
      <c r="D521" s="22">
        <v>8</v>
      </c>
      <c r="E521">
        <v>10</v>
      </c>
      <c r="G521" s="1">
        <v>10</v>
      </c>
      <c r="H521" s="2">
        <v>149733</v>
      </c>
      <c r="I521" s="3">
        <f t="shared" si="23"/>
        <v>68.371232876712327</v>
      </c>
      <c r="J521" s="1">
        <v>20</v>
      </c>
      <c r="K521" s="4">
        <v>74866.5</v>
      </c>
      <c r="L521" s="4">
        <v>0</v>
      </c>
      <c r="M521" s="5">
        <v>74866.5</v>
      </c>
    </row>
    <row r="522" spans="1:13" x14ac:dyDescent="0.2">
      <c r="A522" s="2" t="s">
        <v>2</v>
      </c>
      <c r="B522" s="2" t="s">
        <v>17</v>
      </c>
      <c r="C522" s="2" t="str">
        <f t="shared" si="22"/>
        <v>K3-1A</v>
      </c>
      <c r="D522" s="22">
        <v>8</v>
      </c>
      <c r="E522" s="7" t="s">
        <v>18</v>
      </c>
      <c r="G522" s="8" t="s">
        <v>19</v>
      </c>
      <c r="H522" s="2">
        <v>157094</v>
      </c>
      <c r="I522" s="3">
        <f t="shared" si="23"/>
        <v>71.732420091324201</v>
      </c>
      <c r="J522" s="1">
        <v>12</v>
      </c>
      <c r="K522" s="4">
        <v>91638.166666666672</v>
      </c>
      <c r="L522" s="4">
        <v>0</v>
      </c>
      <c r="M522" s="5">
        <v>65455.833333333336</v>
      </c>
    </row>
    <row r="523" spans="1:13" x14ac:dyDescent="0.2">
      <c r="A523" s="2" t="s">
        <v>4</v>
      </c>
      <c r="B523" s="2" t="s">
        <v>17</v>
      </c>
      <c r="C523" s="2" t="str">
        <f t="shared" si="22"/>
        <v>K3-1B</v>
      </c>
      <c r="D523" s="22">
        <v>8</v>
      </c>
      <c r="E523" s="7" t="s">
        <v>20</v>
      </c>
      <c r="G523" s="1">
        <v>5</v>
      </c>
      <c r="H523" s="2">
        <v>160845</v>
      </c>
      <c r="I523" s="3">
        <f t="shared" si="23"/>
        <v>73.445205479452056</v>
      </c>
      <c r="J523" s="1">
        <v>16</v>
      </c>
      <c r="K523" s="4">
        <v>110580.9375</v>
      </c>
      <c r="L523" s="4">
        <v>0</v>
      </c>
      <c r="M523" s="5">
        <v>50264.0625</v>
      </c>
    </row>
    <row r="524" spans="1:13" x14ac:dyDescent="0.2">
      <c r="A524" s="2" t="s">
        <v>5</v>
      </c>
      <c r="B524" s="2" t="s">
        <v>17</v>
      </c>
      <c r="C524" s="2" t="str">
        <f t="shared" si="22"/>
        <v>K3-1C</v>
      </c>
      <c r="D524" s="22">
        <v>8</v>
      </c>
      <c r="E524">
        <v>20</v>
      </c>
      <c r="G524" s="1"/>
      <c r="H524" s="2">
        <v>96739</v>
      </c>
      <c r="I524" s="3">
        <f t="shared" si="23"/>
        <v>44.173059360730591</v>
      </c>
      <c r="J524" s="1">
        <v>20</v>
      </c>
      <c r="K524" s="4">
        <v>96739</v>
      </c>
      <c r="L524" s="4">
        <v>0</v>
      </c>
      <c r="M524" s="5">
        <v>0</v>
      </c>
    </row>
    <row r="525" spans="1:13" x14ac:dyDescent="0.2">
      <c r="A525" s="2" t="s">
        <v>6</v>
      </c>
      <c r="B525" s="2" t="s">
        <v>17</v>
      </c>
      <c r="C525" s="2" t="str">
        <f t="shared" si="22"/>
        <v>K3-2A</v>
      </c>
      <c r="D525" s="22">
        <v>8</v>
      </c>
      <c r="E525">
        <v>15</v>
      </c>
      <c r="F525">
        <v>5</v>
      </c>
      <c r="G525" s="1"/>
      <c r="H525" s="2"/>
      <c r="I525" s="3"/>
      <c r="J525" s="1">
        <v>20</v>
      </c>
      <c r="K525" s="4"/>
      <c r="L525" s="4"/>
      <c r="M525" s="5"/>
    </row>
    <row r="526" spans="1:13" x14ac:dyDescent="0.2">
      <c r="A526" s="2" t="s">
        <v>7</v>
      </c>
      <c r="B526" s="2" t="s">
        <v>17</v>
      </c>
      <c r="C526" s="2" t="str">
        <f t="shared" si="22"/>
        <v>K3-2B</v>
      </c>
      <c r="D526" s="22">
        <v>8</v>
      </c>
      <c r="E526">
        <v>10</v>
      </c>
      <c r="F526">
        <v>10</v>
      </c>
      <c r="G526" s="1"/>
      <c r="H526" s="2">
        <v>143112</v>
      </c>
      <c r="I526" s="3">
        <f t="shared" si="23"/>
        <v>65.347945205479448</v>
      </c>
      <c r="J526" s="1">
        <v>20</v>
      </c>
      <c r="K526" s="4">
        <v>71556</v>
      </c>
      <c r="L526" s="4">
        <v>71556</v>
      </c>
      <c r="M526" s="5">
        <v>0</v>
      </c>
    </row>
    <row r="527" spans="1:13" x14ac:dyDescent="0.2">
      <c r="A527" s="2" t="s">
        <v>8</v>
      </c>
      <c r="B527" s="2" t="s">
        <v>17</v>
      </c>
      <c r="C527" s="2" t="str">
        <f t="shared" si="22"/>
        <v>K3-2C</v>
      </c>
      <c r="D527" s="22">
        <v>8</v>
      </c>
      <c r="E527">
        <v>5</v>
      </c>
      <c r="F527">
        <v>15</v>
      </c>
      <c r="G527" s="1"/>
      <c r="H527" s="2">
        <v>102660</v>
      </c>
      <c r="I527" s="3">
        <f t="shared" si="23"/>
        <v>46.876712328767127</v>
      </c>
      <c r="J527" s="1">
        <v>20</v>
      </c>
      <c r="K527" s="4">
        <v>25665</v>
      </c>
      <c r="L527" s="4">
        <v>76995</v>
      </c>
      <c r="M527" s="5">
        <v>0</v>
      </c>
    </row>
    <row r="528" spans="1:13" x14ac:dyDescent="0.2">
      <c r="A528" s="2" t="s">
        <v>9</v>
      </c>
      <c r="B528" s="2" t="s">
        <v>17</v>
      </c>
      <c r="C528" s="2" t="str">
        <f t="shared" si="22"/>
        <v>K3-3A</v>
      </c>
      <c r="D528" s="22">
        <v>8</v>
      </c>
      <c r="F528">
        <v>20</v>
      </c>
      <c r="G528" s="1"/>
      <c r="H528" s="2">
        <v>196111</v>
      </c>
      <c r="I528" s="3">
        <f t="shared" si="23"/>
        <v>89.548401826484024</v>
      </c>
      <c r="J528" s="1">
        <v>20</v>
      </c>
      <c r="K528" s="4">
        <v>0</v>
      </c>
      <c r="L528" s="4">
        <v>196111</v>
      </c>
      <c r="M528" s="5">
        <v>0</v>
      </c>
    </row>
    <row r="529" spans="1:13" x14ac:dyDescent="0.2">
      <c r="A529" s="2" t="s">
        <v>10</v>
      </c>
      <c r="B529" s="2" t="s">
        <v>17</v>
      </c>
      <c r="C529" s="2" t="str">
        <f t="shared" si="22"/>
        <v>K3-3B</v>
      </c>
      <c r="D529" s="22">
        <v>8</v>
      </c>
      <c r="F529">
        <v>15</v>
      </c>
      <c r="G529" s="1">
        <v>5</v>
      </c>
      <c r="H529" s="2">
        <v>170202</v>
      </c>
      <c r="I529" s="3">
        <f t="shared" si="23"/>
        <v>77.717808219178082</v>
      </c>
      <c r="J529" s="1">
        <v>20</v>
      </c>
      <c r="K529" s="4">
        <v>0</v>
      </c>
      <c r="L529" s="4">
        <v>127651.5</v>
      </c>
      <c r="M529" s="5">
        <v>42550.5</v>
      </c>
    </row>
    <row r="530" spans="1:13" x14ac:dyDescent="0.2">
      <c r="A530" s="2" t="s">
        <v>11</v>
      </c>
      <c r="B530" s="2" t="s">
        <v>17</v>
      </c>
      <c r="C530" s="2" t="str">
        <f t="shared" si="22"/>
        <v>K3-3C</v>
      </c>
      <c r="D530" s="22">
        <v>8</v>
      </c>
      <c r="F530">
        <v>10</v>
      </c>
      <c r="G530" s="1">
        <v>10</v>
      </c>
      <c r="H530" s="2">
        <v>156181</v>
      </c>
      <c r="I530" s="3">
        <f t="shared" si="23"/>
        <v>71.31552511415525</v>
      </c>
      <c r="J530" s="1">
        <v>20</v>
      </c>
      <c r="K530" s="4">
        <v>0</v>
      </c>
      <c r="L530" s="4">
        <v>78090.5</v>
      </c>
      <c r="M530" s="5">
        <v>78090.5</v>
      </c>
    </row>
    <row r="531" spans="1:13" x14ac:dyDescent="0.2">
      <c r="A531" s="2" t="s">
        <v>12</v>
      </c>
      <c r="B531" s="2" t="s">
        <v>17</v>
      </c>
      <c r="C531" s="2" t="str">
        <f t="shared" si="22"/>
        <v>K3-4A</v>
      </c>
      <c r="D531" s="22">
        <v>8</v>
      </c>
      <c r="F531">
        <v>5</v>
      </c>
      <c r="G531" s="1">
        <v>15</v>
      </c>
      <c r="H531" s="2">
        <v>50283</v>
      </c>
      <c r="I531" s="3">
        <f t="shared" si="23"/>
        <v>22.960273972602739</v>
      </c>
      <c r="J531" s="1">
        <v>20</v>
      </c>
      <c r="K531" s="4">
        <v>0</v>
      </c>
      <c r="L531" s="4">
        <v>12570.75</v>
      </c>
      <c r="M531" s="5">
        <v>37712.25</v>
      </c>
    </row>
    <row r="532" spans="1:13" x14ac:dyDescent="0.2">
      <c r="A532" s="2" t="s">
        <v>13</v>
      </c>
      <c r="B532" s="2" t="s">
        <v>17</v>
      </c>
      <c r="C532" s="2" t="str">
        <f t="shared" si="22"/>
        <v>K3-4B</v>
      </c>
      <c r="D532" s="22">
        <v>8</v>
      </c>
      <c r="G532" s="1">
        <v>20</v>
      </c>
      <c r="H532" s="2">
        <v>307837</v>
      </c>
      <c r="I532" s="3">
        <f t="shared" si="23"/>
        <v>140.5648401826484</v>
      </c>
      <c r="J532" s="1">
        <v>20</v>
      </c>
      <c r="K532" s="4">
        <v>0</v>
      </c>
      <c r="L532" s="4">
        <v>0</v>
      </c>
      <c r="M532" s="5">
        <v>307837</v>
      </c>
    </row>
    <row r="533" spans="1:13" x14ac:dyDescent="0.2">
      <c r="A533" s="2" t="s">
        <v>14</v>
      </c>
      <c r="B533" s="2" t="s">
        <v>17</v>
      </c>
      <c r="C533" s="2" t="str">
        <f t="shared" si="22"/>
        <v>K3-4C</v>
      </c>
      <c r="D533" s="22">
        <v>8</v>
      </c>
      <c r="E533">
        <v>5</v>
      </c>
      <c r="G533" s="1">
        <v>15</v>
      </c>
      <c r="H533" s="2">
        <v>196173</v>
      </c>
      <c r="I533" s="3">
        <f t="shared" si="23"/>
        <v>89.57671232876713</v>
      </c>
      <c r="J533" s="1">
        <v>20</v>
      </c>
      <c r="K533" s="4">
        <v>49043.25</v>
      </c>
      <c r="L533" s="4">
        <v>0</v>
      </c>
      <c r="M533" s="5">
        <v>147129.75</v>
      </c>
    </row>
    <row r="534" spans="1:13" x14ac:dyDescent="0.2">
      <c r="A534" s="2" t="s">
        <v>2</v>
      </c>
      <c r="B534" s="2" t="s">
        <v>21</v>
      </c>
      <c r="C534" s="2" t="str">
        <f t="shared" si="22"/>
        <v>K4-1A</v>
      </c>
      <c r="D534" s="22">
        <v>8</v>
      </c>
      <c r="E534">
        <v>5</v>
      </c>
      <c r="G534" s="1">
        <v>15</v>
      </c>
      <c r="H534" s="2">
        <v>212527</v>
      </c>
      <c r="I534" s="3">
        <f t="shared" si="23"/>
        <v>97.044292237442917</v>
      </c>
      <c r="J534" s="1">
        <v>20</v>
      </c>
      <c r="K534" s="4">
        <v>53131.75</v>
      </c>
      <c r="L534" s="4">
        <v>0</v>
      </c>
      <c r="M534" s="5">
        <v>159395.25</v>
      </c>
    </row>
    <row r="535" spans="1:13" x14ac:dyDescent="0.2">
      <c r="A535" s="2" t="s">
        <v>4</v>
      </c>
      <c r="B535" s="2" t="s">
        <v>21</v>
      </c>
      <c r="C535" s="2" t="str">
        <f t="shared" si="22"/>
        <v>K4-1B</v>
      </c>
      <c r="D535" s="22">
        <v>8</v>
      </c>
      <c r="E535">
        <v>10</v>
      </c>
      <c r="G535" s="1">
        <v>10</v>
      </c>
      <c r="H535" s="2">
        <v>168629</v>
      </c>
      <c r="I535" s="3">
        <f t="shared" si="23"/>
        <v>76.99954337899544</v>
      </c>
      <c r="J535" s="1">
        <v>20</v>
      </c>
      <c r="K535" s="4">
        <v>84314.5</v>
      </c>
      <c r="L535" s="4">
        <v>0</v>
      </c>
      <c r="M535" s="5">
        <v>84314.5</v>
      </c>
    </row>
    <row r="536" spans="1:13" x14ac:dyDescent="0.2">
      <c r="A536" s="2" t="s">
        <v>5</v>
      </c>
      <c r="B536" s="2" t="s">
        <v>21</v>
      </c>
      <c r="C536" s="2" t="str">
        <f t="shared" si="22"/>
        <v>K4-1C</v>
      </c>
      <c r="D536" s="22">
        <v>8</v>
      </c>
      <c r="E536">
        <v>15</v>
      </c>
      <c r="G536" s="1">
        <v>5</v>
      </c>
      <c r="H536" s="2">
        <v>66259</v>
      </c>
      <c r="I536" s="3">
        <f t="shared" si="23"/>
        <v>30.255251141552513</v>
      </c>
      <c r="J536" s="1">
        <v>20</v>
      </c>
      <c r="K536" s="4">
        <v>49694.25</v>
      </c>
      <c r="L536" s="4">
        <v>0</v>
      </c>
      <c r="M536" s="5">
        <v>16564.75</v>
      </c>
    </row>
    <row r="537" spans="1:13" x14ac:dyDescent="0.2">
      <c r="A537" s="2" t="s">
        <v>6</v>
      </c>
      <c r="B537" s="2" t="s">
        <v>21</v>
      </c>
      <c r="C537" s="2" t="str">
        <f t="shared" si="22"/>
        <v>K4-2A</v>
      </c>
      <c r="D537" s="22">
        <v>8</v>
      </c>
      <c r="E537">
        <v>20</v>
      </c>
      <c r="G537" s="1"/>
      <c r="H537" s="2">
        <v>79880</v>
      </c>
      <c r="I537" s="3">
        <f t="shared" si="23"/>
        <v>36.474885844748862</v>
      </c>
      <c r="J537" s="1">
        <v>20</v>
      </c>
      <c r="K537" s="4">
        <v>79880</v>
      </c>
      <c r="L537" s="4">
        <v>0</v>
      </c>
      <c r="M537" s="5">
        <v>0</v>
      </c>
    </row>
    <row r="538" spans="1:13" x14ac:dyDescent="0.2">
      <c r="A538" s="2" t="s">
        <v>7</v>
      </c>
      <c r="B538" s="2" t="s">
        <v>21</v>
      </c>
      <c r="C538" s="2" t="str">
        <f t="shared" si="22"/>
        <v>K4-2B</v>
      </c>
      <c r="D538" s="22">
        <v>8</v>
      </c>
      <c r="E538">
        <v>15</v>
      </c>
      <c r="F538">
        <v>5</v>
      </c>
      <c r="G538" s="1"/>
      <c r="H538" s="2">
        <v>150292</v>
      </c>
      <c r="I538" s="3">
        <f t="shared" si="23"/>
        <v>68.626484018264847</v>
      </c>
      <c r="J538" s="1">
        <v>20</v>
      </c>
      <c r="K538" s="4">
        <v>112719</v>
      </c>
      <c r="L538" s="4">
        <v>37573</v>
      </c>
      <c r="M538" s="5">
        <v>0</v>
      </c>
    </row>
    <row r="539" spans="1:13" x14ac:dyDescent="0.2">
      <c r="A539" s="2" t="s">
        <v>8</v>
      </c>
      <c r="B539" s="2" t="s">
        <v>21</v>
      </c>
      <c r="C539" s="2" t="str">
        <f t="shared" si="22"/>
        <v>K4-2C</v>
      </c>
      <c r="D539" s="22">
        <v>8</v>
      </c>
      <c r="E539">
        <v>10</v>
      </c>
      <c r="F539">
        <v>10</v>
      </c>
      <c r="G539" s="1"/>
      <c r="H539" s="2">
        <v>84729</v>
      </c>
      <c r="I539" s="3">
        <f t="shared" si="23"/>
        <v>38.68904109589041</v>
      </c>
      <c r="J539" s="1">
        <v>20</v>
      </c>
      <c r="K539" s="4">
        <v>42364.5</v>
      </c>
      <c r="L539" s="4">
        <v>42364.5</v>
      </c>
      <c r="M539" s="5">
        <v>0</v>
      </c>
    </row>
    <row r="540" spans="1:13" x14ac:dyDescent="0.2">
      <c r="A540" s="2" t="s">
        <v>9</v>
      </c>
      <c r="B540" s="2" t="s">
        <v>21</v>
      </c>
      <c r="C540" s="2" t="str">
        <f t="shared" si="22"/>
        <v>K4-3A</v>
      </c>
      <c r="D540" s="22">
        <v>8</v>
      </c>
      <c r="E540">
        <v>5</v>
      </c>
      <c r="F540">
        <v>15</v>
      </c>
      <c r="G540" s="1"/>
      <c r="H540" s="2">
        <v>63284</v>
      </c>
      <c r="I540" s="3">
        <f t="shared" si="23"/>
        <v>28.896803652968035</v>
      </c>
      <c r="J540" s="1">
        <v>20</v>
      </c>
      <c r="K540" s="4">
        <v>15821</v>
      </c>
      <c r="L540" s="4">
        <v>47463</v>
      </c>
      <c r="M540" s="5">
        <v>0</v>
      </c>
    </row>
    <row r="541" spans="1:13" x14ac:dyDescent="0.2">
      <c r="A541" s="2" t="s">
        <v>10</v>
      </c>
      <c r="B541" s="2" t="s">
        <v>21</v>
      </c>
      <c r="C541" s="2" t="str">
        <f t="shared" si="22"/>
        <v>K4-3B</v>
      </c>
      <c r="D541" s="22">
        <v>8</v>
      </c>
      <c r="F541">
        <v>20</v>
      </c>
      <c r="G541" s="1"/>
      <c r="H541" s="2">
        <v>134306</v>
      </c>
      <c r="I541" s="3">
        <f t="shared" si="23"/>
        <v>61.326940639269409</v>
      </c>
      <c r="J541" s="1">
        <v>20</v>
      </c>
      <c r="K541" s="4">
        <v>0</v>
      </c>
      <c r="L541" s="4">
        <v>134306</v>
      </c>
      <c r="M541" s="5">
        <v>0</v>
      </c>
    </row>
    <row r="542" spans="1:13" x14ac:dyDescent="0.2">
      <c r="A542" s="2" t="s">
        <v>11</v>
      </c>
      <c r="B542" s="2" t="s">
        <v>21</v>
      </c>
      <c r="C542" s="2" t="str">
        <f t="shared" si="22"/>
        <v>K4-3C</v>
      </c>
      <c r="D542" s="22">
        <v>8</v>
      </c>
      <c r="F542">
        <v>15</v>
      </c>
      <c r="G542" s="1">
        <v>5</v>
      </c>
      <c r="H542" s="2">
        <v>72566</v>
      </c>
      <c r="I542" s="3">
        <f t="shared" si="23"/>
        <v>33.1351598173516</v>
      </c>
      <c r="J542" s="1">
        <v>20</v>
      </c>
      <c r="K542" s="4">
        <v>0</v>
      </c>
      <c r="L542" s="4">
        <v>54424.5</v>
      </c>
      <c r="M542" s="5">
        <v>18141.5</v>
      </c>
    </row>
    <row r="543" spans="1:13" x14ac:dyDescent="0.2">
      <c r="A543" s="2" t="s">
        <v>12</v>
      </c>
      <c r="B543" s="2" t="s">
        <v>21</v>
      </c>
      <c r="C543" s="2" t="str">
        <f t="shared" si="22"/>
        <v>K4-4A</v>
      </c>
      <c r="D543" s="22">
        <v>8</v>
      </c>
      <c r="F543" s="7" t="s">
        <v>22</v>
      </c>
      <c r="G543" s="1">
        <v>10</v>
      </c>
      <c r="H543" s="2">
        <v>196966</v>
      </c>
      <c r="I543" s="3">
        <f t="shared" si="23"/>
        <v>89.938812785388123</v>
      </c>
      <c r="J543" s="1">
        <v>19</v>
      </c>
      <c r="K543" s="4">
        <v>0</v>
      </c>
      <c r="L543" s="4">
        <v>93299.68421052632</v>
      </c>
      <c r="M543" s="5">
        <v>103666.31578947368</v>
      </c>
    </row>
    <row r="544" spans="1:13" x14ac:dyDescent="0.2">
      <c r="A544" s="2" t="s">
        <v>13</v>
      </c>
      <c r="B544" s="2" t="s">
        <v>21</v>
      </c>
      <c r="C544" s="2" t="str">
        <f t="shared" si="22"/>
        <v>K4-4B</v>
      </c>
      <c r="D544" s="22">
        <v>8</v>
      </c>
      <c r="F544">
        <v>5</v>
      </c>
      <c r="G544" s="1">
        <v>15</v>
      </c>
      <c r="H544" s="2">
        <v>111401</v>
      </c>
      <c r="I544" s="3">
        <f t="shared" si="23"/>
        <v>50.868036529680367</v>
      </c>
      <c r="J544" s="1">
        <v>20</v>
      </c>
      <c r="K544" s="4">
        <v>0</v>
      </c>
      <c r="L544" s="4">
        <v>27850.25</v>
      </c>
      <c r="M544" s="5">
        <v>83550.75</v>
      </c>
    </row>
    <row r="545" spans="1:13" x14ac:dyDescent="0.2">
      <c r="A545" s="2" t="s">
        <v>14</v>
      </c>
      <c r="B545" s="2" t="s">
        <v>21</v>
      </c>
      <c r="C545" s="2" t="str">
        <f t="shared" si="22"/>
        <v>K4-4C</v>
      </c>
      <c r="D545" s="22">
        <v>8</v>
      </c>
      <c r="G545" s="1">
        <v>20</v>
      </c>
      <c r="H545" s="2">
        <v>159280</v>
      </c>
      <c r="I545" s="3">
        <f t="shared" si="23"/>
        <v>72.730593607305934</v>
      </c>
      <c r="J545" s="1">
        <v>20</v>
      </c>
      <c r="K545" s="4">
        <v>0</v>
      </c>
      <c r="L545" s="4">
        <v>0</v>
      </c>
      <c r="M545" s="5">
        <v>159280</v>
      </c>
    </row>
    <row r="546" spans="1:13" x14ac:dyDescent="0.2">
      <c r="A546" s="2" t="s">
        <v>2</v>
      </c>
      <c r="B546" s="2" t="s">
        <v>23</v>
      </c>
      <c r="C546" s="2" t="str">
        <f t="shared" si="22"/>
        <v>K5-1A</v>
      </c>
      <c r="D546" s="22">
        <v>8</v>
      </c>
      <c r="G546" s="1">
        <v>20</v>
      </c>
      <c r="H546" s="2">
        <v>239365</v>
      </c>
      <c r="I546" s="3">
        <f t="shared" si="23"/>
        <v>109.29908675799086</v>
      </c>
      <c r="J546" s="1">
        <v>20</v>
      </c>
      <c r="K546" s="4">
        <v>0</v>
      </c>
      <c r="L546" s="4">
        <v>0</v>
      </c>
      <c r="M546" s="5">
        <v>239365</v>
      </c>
    </row>
    <row r="547" spans="1:13" x14ac:dyDescent="0.2">
      <c r="A547" s="2" t="s">
        <v>4</v>
      </c>
      <c r="B547" s="2" t="s">
        <v>23</v>
      </c>
      <c r="C547" s="2" t="str">
        <f t="shared" si="22"/>
        <v>K5-1B</v>
      </c>
      <c r="D547" s="22">
        <v>8</v>
      </c>
      <c r="E547">
        <v>5</v>
      </c>
      <c r="G547" s="1">
        <v>15</v>
      </c>
      <c r="H547" s="2">
        <v>155802</v>
      </c>
      <c r="I547" s="3">
        <f t="shared" si="23"/>
        <v>71.142465753424659</v>
      </c>
      <c r="J547" s="1">
        <v>20</v>
      </c>
      <c r="K547" s="4">
        <v>38950.5</v>
      </c>
      <c r="L547" s="4">
        <v>0</v>
      </c>
      <c r="M547" s="5">
        <v>116851.5</v>
      </c>
    </row>
    <row r="548" spans="1:13" x14ac:dyDescent="0.2">
      <c r="A548" s="2" t="s">
        <v>5</v>
      </c>
      <c r="B548" s="2" t="s">
        <v>23</v>
      </c>
      <c r="C548" s="2" t="str">
        <f t="shared" si="22"/>
        <v>K5-1C</v>
      </c>
      <c r="D548" s="22">
        <v>8</v>
      </c>
      <c r="E548">
        <v>10</v>
      </c>
      <c r="G548" s="1">
        <v>10</v>
      </c>
      <c r="H548" s="2">
        <v>37066</v>
      </c>
      <c r="I548" s="3">
        <f t="shared" si="23"/>
        <v>16.925114155251141</v>
      </c>
      <c r="J548" s="1">
        <v>20</v>
      </c>
      <c r="K548" s="4">
        <v>18533</v>
      </c>
      <c r="L548" s="4">
        <v>0</v>
      </c>
      <c r="M548" s="5">
        <v>18533</v>
      </c>
    </row>
    <row r="549" spans="1:13" x14ac:dyDescent="0.2">
      <c r="A549" s="2" t="s">
        <v>6</v>
      </c>
      <c r="B549" s="2" t="s">
        <v>23</v>
      </c>
      <c r="C549" s="2" t="str">
        <f t="shared" si="22"/>
        <v>K5-2A</v>
      </c>
      <c r="D549" s="22">
        <v>8</v>
      </c>
      <c r="E549">
        <v>15</v>
      </c>
      <c r="G549" s="1">
        <v>5</v>
      </c>
      <c r="H549" s="2">
        <v>134278</v>
      </c>
      <c r="I549" s="3">
        <f t="shared" si="23"/>
        <v>61.31415525114155</v>
      </c>
      <c r="J549" s="1">
        <v>20</v>
      </c>
      <c r="K549" s="4">
        <v>100708.5</v>
      </c>
      <c r="L549" s="4">
        <v>0</v>
      </c>
      <c r="M549" s="5">
        <v>33569.5</v>
      </c>
    </row>
    <row r="550" spans="1:13" x14ac:dyDescent="0.2">
      <c r="A550" s="2" t="s">
        <v>7</v>
      </c>
      <c r="B550" s="2" t="s">
        <v>23</v>
      </c>
      <c r="C550" s="2" t="str">
        <f t="shared" si="22"/>
        <v>K5-2B</v>
      </c>
      <c r="D550" s="22">
        <v>8</v>
      </c>
      <c r="E550">
        <v>20</v>
      </c>
      <c r="G550" s="1"/>
      <c r="H550" s="2">
        <v>140907</v>
      </c>
      <c r="I550" s="3">
        <f t="shared" si="23"/>
        <v>64.341095890410955</v>
      </c>
      <c r="J550" s="1">
        <v>20</v>
      </c>
      <c r="K550" s="4">
        <v>140907</v>
      </c>
      <c r="L550" s="4">
        <v>0</v>
      </c>
      <c r="M550" s="5">
        <v>0</v>
      </c>
    </row>
    <row r="551" spans="1:13" x14ac:dyDescent="0.2">
      <c r="A551" s="2" t="s">
        <v>8</v>
      </c>
      <c r="B551" s="2" t="s">
        <v>23</v>
      </c>
      <c r="C551" s="2" t="str">
        <f t="shared" si="22"/>
        <v>K5-2C</v>
      </c>
      <c r="D551" s="22">
        <v>8</v>
      </c>
      <c r="E551">
        <v>15</v>
      </c>
      <c r="F551">
        <v>5</v>
      </c>
      <c r="G551" s="1"/>
      <c r="H551" s="2">
        <v>78910</v>
      </c>
      <c r="I551" s="3">
        <f t="shared" si="23"/>
        <v>36.031963470319631</v>
      </c>
      <c r="J551" s="1">
        <v>20</v>
      </c>
      <c r="K551" s="4">
        <v>59182.5</v>
      </c>
      <c r="L551" s="4">
        <v>19727.5</v>
      </c>
      <c r="M551" s="5">
        <v>0</v>
      </c>
    </row>
    <row r="552" spans="1:13" x14ac:dyDescent="0.2">
      <c r="A552" s="2" t="s">
        <v>9</v>
      </c>
      <c r="B552" s="2" t="s">
        <v>23</v>
      </c>
      <c r="C552" s="2" t="str">
        <f t="shared" si="22"/>
        <v>K5-3A</v>
      </c>
      <c r="D552" s="22">
        <v>8</v>
      </c>
      <c r="E552">
        <v>10</v>
      </c>
      <c r="F552">
        <v>10</v>
      </c>
      <c r="G552" s="1"/>
      <c r="H552" s="2">
        <v>106935</v>
      </c>
      <c r="I552" s="3">
        <f t="shared" si="23"/>
        <v>48.828767123287669</v>
      </c>
      <c r="J552" s="1">
        <v>20</v>
      </c>
      <c r="K552" s="4">
        <v>53467.5</v>
      </c>
      <c r="L552" s="4">
        <v>53467.5</v>
      </c>
      <c r="M552" s="5">
        <v>0</v>
      </c>
    </row>
    <row r="553" spans="1:13" x14ac:dyDescent="0.2">
      <c r="A553" s="2" t="s">
        <v>10</v>
      </c>
      <c r="B553" s="2" t="s">
        <v>23</v>
      </c>
      <c r="C553" s="2" t="str">
        <f t="shared" si="22"/>
        <v>K5-3B</v>
      </c>
      <c r="D553" s="22">
        <v>8</v>
      </c>
      <c r="E553">
        <v>5</v>
      </c>
      <c r="F553">
        <v>15</v>
      </c>
      <c r="G553" s="1"/>
      <c r="H553" s="2">
        <v>138914</v>
      </c>
      <c r="I553" s="3">
        <f t="shared" si="23"/>
        <v>63.431050228310504</v>
      </c>
      <c r="J553" s="1">
        <v>20</v>
      </c>
      <c r="K553" s="4">
        <v>34728.5</v>
      </c>
      <c r="L553" s="4">
        <v>104185.5</v>
      </c>
      <c r="M553" s="5">
        <v>0</v>
      </c>
    </row>
    <row r="554" spans="1:13" x14ac:dyDescent="0.2">
      <c r="A554" s="2" t="s">
        <v>11</v>
      </c>
      <c r="B554" s="2" t="s">
        <v>23</v>
      </c>
      <c r="C554" s="2" t="str">
        <f t="shared" si="22"/>
        <v>K5-3C</v>
      </c>
      <c r="D554" s="22">
        <v>8</v>
      </c>
      <c r="F554">
        <v>20</v>
      </c>
      <c r="G554" s="1"/>
      <c r="H554" s="2">
        <v>61919</v>
      </c>
      <c r="I554" s="3">
        <f t="shared" si="23"/>
        <v>28.273515981735159</v>
      </c>
      <c r="J554" s="1">
        <v>20</v>
      </c>
      <c r="K554" s="4">
        <v>0</v>
      </c>
      <c r="L554" s="4">
        <v>61919</v>
      </c>
      <c r="M554" s="5">
        <v>0</v>
      </c>
    </row>
    <row r="555" spans="1:13" x14ac:dyDescent="0.2">
      <c r="A555" s="2" t="s">
        <v>12</v>
      </c>
      <c r="B555" s="2" t="s">
        <v>23</v>
      </c>
      <c r="C555" s="2" t="str">
        <f t="shared" si="22"/>
        <v>K5-4A</v>
      </c>
      <c r="D555" s="22">
        <v>8</v>
      </c>
      <c r="F555">
        <v>15</v>
      </c>
      <c r="G555" s="1">
        <v>5</v>
      </c>
      <c r="H555" s="2">
        <v>103354</v>
      </c>
      <c r="I555" s="3">
        <f t="shared" si="23"/>
        <v>47.193607305936077</v>
      </c>
      <c r="J555" s="1">
        <v>20</v>
      </c>
      <c r="K555" s="4">
        <v>0</v>
      </c>
      <c r="L555" s="4">
        <v>77515.5</v>
      </c>
      <c r="M555" s="5">
        <v>25838.5</v>
      </c>
    </row>
    <row r="556" spans="1:13" x14ac:dyDescent="0.2">
      <c r="A556" s="2" t="s">
        <v>13</v>
      </c>
      <c r="B556" s="2" t="s">
        <v>23</v>
      </c>
      <c r="C556" s="2" t="str">
        <f t="shared" si="22"/>
        <v>K5-4B</v>
      </c>
      <c r="D556" s="22">
        <v>8</v>
      </c>
      <c r="F556">
        <v>10</v>
      </c>
      <c r="G556" s="1">
        <v>10</v>
      </c>
      <c r="H556" s="2">
        <v>62039</v>
      </c>
      <c r="I556" s="3">
        <f t="shared" si="23"/>
        <v>28.328310502283106</v>
      </c>
      <c r="J556" s="1">
        <v>20</v>
      </c>
      <c r="K556" s="4">
        <v>0</v>
      </c>
      <c r="L556" s="4">
        <v>31019.5</v>
      </c>
      <c r="M556" s="5">
        <v>31019.5</v>
      </c>
    </row>
    <row r="557" spans="1:13" x14ac:dyDescent="0.2">
      <c r="A557" s="2" t="s">
        <v>14</v>
      </c>
      <c r="B557" s="2" t="s">
        <v>23</v>
      </c>
      <c r="C557" s="2" t="str">
        <f t="shared" si="22"/>
        <v>K5-4C</v>
      </c>
      <c r="D557" s="22">
        <v>8</v>
      </c>
      <c r="F557">
        <v>5</v>
      </c>
      <c r="G557" s="1">
        <v>15</v>
      </c>
      <c r="H557" s="2">
        <v>31325</v>
      </c>
      <c r="I557" s="3">
        <f t="shared" si="23"/>
        <v>14.303652968036531</v>
      </c>
      <c r="J557" s="1">
        <v>20</v>
      </c>
      <c r="K557" s="4">
        <v>0</v>
      </c>
      <c r="L557" s="4">
        <v>7831.25</v>
      </c>
      <c r="M557" s="5">
        <v>23493.75</v>
      </c>
    </row>
    <row r="558" spans="1:13" x14ac:dyDescent="0.2">
      <c r="A558" s="2" t="s">
        <v>2</v>
      </c>
      <c r="B558" s="2" t="s">
        <v>24</v>
      </c>
      <c r="C558" s="2" t="str">
        <f t="shared" si="22"/>
        <v>K6-1A</v>
      </c>
      <c r="D558" s="22">
        <v>8</v>
      </c>
      <c r="F558">
        <v>5</v>
      </c>
      <c r="G558" s="1">
        <v>15</v>
      </c>
      <c r="H558" s="2">
        <v>245151</v>
      </c>
      <c r="I558" s="3">
        <f t="shared" si="23"/>
        <v>111.94109589041096</v>
      </c>
      <c r="J558" s="1">
        <v>20</v>
      </c>
      <c r="K558" s="4">
        <v>0</v>
      </c>
      <c r="L558" s="4">
        <v>61287.75</v>
      </c>
      <c r="M558" s="5">
        <v>183863.25</v>
      </c>
    </row>
    <row r="559" spans="1:13" x14ac:dyDescent="0.2">
      <c r="A559" s="2" t="s">
        <v>4</v>
      </c>
      <c r="B559" s="2" t="s">
        <v>24</v>
      </c>
      <c r="C559" s="2" t="str">
        <f t="shared" si="22"/>
        <v>K6-1B</v>
      </c>
      <c r="D559" s="22">
        <v>8</v>
      </c>
      <c r="G559" s="1">
        <v>20</v>
      </c>
      <c r="H559" s="2">
        <v>164211</v>
      </c>
      <c r="I559" s="3">
        <f t="shared" si="23"/>
        <v>74.982191780821921</v>
      </c>
      <c r="J559" s="1">
        <v>20</v>
      </c>
      <c r="K559" s="4">
        <v>0</v>
      </c>
      <c r="L559" s="4">
        <v>0</v>
      </c>
      <c r="M559" s="5">
        <v>164211</v>
      </c>
    </row>
    <row r="560" spans="1:13" x14ac:dyDescent="0.2">
      <c r="A560" s="2" t="s">
        <v>5</v>
      </c>
      <c r="B560" s="2" t="s">
        <v>24</v>
      </c>
      <c r="C560" s="2" t="str">
        <f t="shared" si="22"/>
        <v>K6-1C</v>
      </c>
      <c r="D560" s="22">
        <v>8</v>
      </c>
      <c r="E560">
        <v>5</v>
      </c>
      <c r="G560" s="1">
        <v>15</v>
      </c>
      <c r="H560" s="2">
        <v>139631</v>
      </c>
      <c r="I560" s="3">
        <f t="shared" si="23"/>
        <v>63.758447488584473</v>
      </c>
      <c r="J560" s="1">
        <v>20</v>
      </c>
      <c r="K560" s="4">
        <v>34907.75</v>
      </c>
      <c r="L560" s="4">
        <v>0</v>
      </c>
      <c r="M560" s="5">
        <v>104723.25</v>
      </c>
    </row>
    <row r="561" spans="1:13" x14ac:dyDescent="0.2">
      <c r="A561" s="2" t="s">
        <v>6</v>
      </c>
      <c r="B561" s="2" t="s">
        <v>24</v>
      </c>
      <c r="C561" s="2" t="str">
        <f t="shared" si="22"/>
        <v>K6-2A</v>
      </c>
      <c r="D561" s="22">
        <v>8</v>
      </c>
      <c r="E561">
        <v>10</v>
      </c>
      <c r="G561" s="1">
        <v>10</v>
      </c>
      <c r="H561" s="2">
        <v>133289</v>
      </c>
      <c r="I561" s="3">
        <f t="shared" si="23"/>
        <v>60.862557077625574</v>
      </c>
      <c r="J561" s="1">
        <v>20</v>
      </c>
      <c r="K561" s="4">
        <v>66644.5</v>
      </c>
      <c r="L561" s="4">
        <v>0</v>
      </c>
      <c r="M561" s="5">
        <v>66644.5</v>
      </c>
    </row>
    <row r="562" spans="1:13" x14ac:dyDescent="0.2">
      <c r="A562" s="2" t="s">
        <v>7</v>
      </c>
      <c r="B562" s="2" t="s">
        <v>24</v>
      </c>
      <c r="C562" s="2" t="str">
        <f t="shared" si="22"/>
        <v>K6-2B</v>
      </c>
      <c r="D562" s="22">
        <v>8</v>
      </c>
      <c r="E562">
        <v>15</v>
      </c>
      <c r="G562" s="1">
        <v>5</v>
      </c>
      <c r="H562" s="2">
        <v>153985</v>
      </c>
      <c r="I562" s="3">
        <f t="shared" si="23"/>
        <v>70.31278538812785</v>
      </c>
      <c r="J562" s="1">
        <v>20</v>
      </c>
      <c r="K562" s="4">
        <v>115488.75</v>
      </c>
      <c r="L562" s="4">
        <v>0</v>
      </c>
      <c r="M562" s="5">
        <v>38496.25</v>
      </c>
    </row>
    <row r="563" spans="1:13" x14ac:dyDescent="0.2">
      <c r="A563" s="2" t="s">
        <v>8</v>
      </c>
      <c r="B563" s="2" t="s">
        <v>24</v>
      </c>
      <c r="C563" s="2" t="str">
        <f t="shared" si="22"/>
        <v>K6-2C</v>
      </c>
      <c r="D563" s="22">
        <v>8</v>
      </c>
      <c r="E563">
        <v>20</v>
      </c>
      <c r="G563" s="1"/>
      <c r="H563" s="2">
        <v>67099</v>
      </c>
      <c r="I563" s="3">
        <f t="shared" si="23"/>
        <v>30.638812785388129</v>
      </c>
      <c r="J563" s="1">
        <v>20</v>
      </c>
      <c r="K563" s="4">
        <v>67099</v>
      </c>
      <c r="L563" s="4">
        <v>0</v>
      </c>
      <c r="M563" s="5">
        <v>0</v>
      </c>
    </row>
    <row r="564" spans="1:13" x14ac:dyDescent="0.2">
      <c r="A564" s="2" t="s">
        <v>9</v>
      </c>
      <c r="B564" s="2" t="s">
        <v>24</v>
      </c>
      <c r="C564" s="2" t="str">
        <f t="shared" si="22"/>
        <v>K6-3A</v>
      </c>
      <c r="D564" s="22">
        <v>8</v>
      </c>
      <c r="E564">
        <v>15</v>
      </c>
      <c r="F564">
        <v>5</v>
      </c>
      <c r="G564" s="1"/>
      <c r="H564" s="2">
        <v>79388</v>
      </c>
      <c r="I564" s="3">
        <f t="shared" si="23"/>
        <v>36.25022831050228</v>
      </c>
      <c r="J564" s="1">
        <v>20</v>
      </c>
      <c r="K564" s="4">
        <v>59541</v>
      </c>
      <c r="L564" s="4">
        <v>19847</v>
      </c>
      <c r="M564" s="5">
        <v>0</v>
      </c>
    </row>
    <row r="565" spans="1:13" x14ac:dyDescent="0.2">
      <c r="A565" s="2" t="s">
        <v>10</v>
      </c>
      <c r="B565" s="2" t="s">
        <v>24</v>
      </c>
      <c r="C565" s="2" t="str">
        <f t="shared" si="22"/>
        <v>K6-3B</v>
      </c>
      <c r="D565" s="22">
        <v>8</v>
      </c>
      <c r="E565">
        <v>10</v>
      </c>
      <c r="F565">
        <v>10</v>
      </c>
      <c r="G565" s="1"/>
      <c r="H565" s="2">
        <v>169124</v>
      </c>
      <c r="I565" s="3">
        <f t="shared" si="23"/>
        <v>77.225570776255708</v>
      </c>
      <c r="J565" s="1">
        <v>20</v>
      </c>
      <c r="K565" s="4">
        <v>84562</v>
      </c>
      <c r="L565" s="4">
        <v>84562</v>
      </c>
      <c r="M565" s="5">
        <v>0</v>
      </c>
    </row>
    <row r="566" spans="1:13" x14ac:dyDescent="0.2">
      <c r="A566" s="2" t="s">
        <v>11</v>
      </c>
      <c r="B566" s="2" t="s">
        <v>24</v>
      </c>
      <c r="C566" s="2" t="str">
        <f t="shared" si="22"/>
        <v>K6-3C</v>
      </c>
      <c r="D566" s="22">
        <v>8</v>
      </c>
      <c r="E566">
        <v>5</v>
      </c>
      <c r="F566">
        <v>15</v>
      </c>
      <c r="G566" s="1"/>
      <c r="H566" s="2">
        <v>164777</v>
      </c>
      <c r="I566" s="3">
        <f t="shared" si="23"/>
        <v>75.240639269406387</v>
      </c>
      <c r="J566" s="1">
        <v>20</v>
      </c>
      <c r="K566" s="4">
        <v>41194.25</v>
      </c>
      <c r="L566" s="4">
        <v>123582.75</v>
      </c>
      <c r="M566" s="5">
        <v>0</v>
      </c>
    </row>
    <row r="567" spans="1:13" x14ac:dyDescent="0.2">
      <c r="A567" s="2" t="s">
        <v>12</v>
      </c>
      <c r="B567" s="2" t="s">
        <v>24</v>
      </c>
      <c r="C567" s="2" t="str">
        <f t="shared" si="22"/>
        <v>K6-4A</v>
      </c>
      <c r="D567" s="22">
        <v>8</v>
      </c>
      <c r="F567">
        <v>20</v>
      </c>
      <c r="G567" s="1"/>
      <c r="H567" s="2">
        <v>212992</v>
      </c>
      <c r="I567" s="3">
        <f t="shared" si="23"/>
        <v>97.256621004566213</v>
      </c>
      <c r="J567" s="1">
        <v>20</v>
      </c>
      <c r="K567" s="4">
        <v>0</v>
      </c>
      <c r="L567" s="4">
        <v>212992</v>
      </c>
      <c r="M567" s="5">
        <v>0</v>
      </c>
    </row>
    <row r="568" spans="1:13" x14ac:dyDescent="0.2">
      <c r="A568" s="2" t="s">
        <v>13</v>
      </c>
      <c r="B568" s="2" t="s">
        <v>24</v>
      </c>
      <c r="C568" s="2" t="str">
        <f t="shared" si="22"/>
        <v>K6-4B</v>
      </c>
      <c r="D568" s="22">
        <v>8</v>
      </c>
      <c r="F568">
        <v>15</v>
      </c>
      <c r="G568" s="1">
        <v>5</v>
      </c>
      <c r="H568" s="2">
        <v>183620</v>
      </c>
      <c r="I568" s="3">
        <f t="shared" si="23"/>
        <v>83.844748858447488</v>
      </c>
      <c r="J568" s="1">
        <v>20</v>
      </c>
      <c r="K568" s="4">
        <v>0</v>
      </c>
      <c r="L568" s="4">
        <v>137715</v>
      </c>
      <c r="M568" s="5">
        <v>45905</v>
      </c>
    </row>
    <row r="569" spans="1:13" x14ac:dyDescent="0.2">
      <c r="A569" s="2" t="s">
        <v>14</v>
      </c>
      <c r="B569" s="2" t="s">
        <v>24</v>
      </c>
      <c r="C569" s="2" t="str">
        <f t="shared" si="22"/>
        <v>K6-4C</v>
      </c>
      <c r="D569" s="22">
        <v>8</v>
      </c>
      <c r="F569">
        <v>10</v>
      </c>
      <c r="G569" s="1">
        <v>10</v>
      </c>
      <c r="H569" s="2">
        <v>243637</v>
      </c>
      <c r="I569" s="3">
        <f t="shared" si="23"/>
        <v>111.24977168949772</v>
      </c>
      <c r="J569" s="1">
        <v>20</v>
      </c>
      <c r="K569" s="4">
        <v>0</v>
      </c>
      <c r="L569" s="4">
        <v>121818.5</v>
      </c>
      <c r="M569" s="5">
        <v>121818.5</v>
      </c>
    </row>
    <row r="570" spans="1:13" x14ac:dyDescent="0.2">
      <c r="A570" s="2" t="s">
        <v>2</v>
      </c>
      <c r="B570" s="2" t="s">
        <v>25</v>
      </c>
      <c r="C570" s="2" t="str">
        <f t="shared" si="22"/>
        <v>K7-1A</v>
      </c>
      <c r="D570" s="22">
        <v>8</v>
      </c>
      <c r="F570">
        <v>10</v>
      </c>
      <c r="G570" s="1">
        <v>10</v>
      </c>
      <c r="H570" s="2">
        <v>110869</v>
      </c>
      <c r="I570" s="3">
        <f t="shared" si="23"/>
        <v>50.62511415525114</v>
      </c>
      <c r="J570" s="1">
        <v>20</v>
      </c>
      <c r="K570" s="4">
        <v>0</v>
      </c>
      <c r="L570" s="4">
        <v>55434.5</v>
      </c>
      <c r="M570" s="5">
        <v>55434.5</v>
      </c>
    </row>
    <row r="571" spans="1:13" x14ac:dyDescent="0.2">
      <c r="A571" s="2" t="s">
        <v>4</v>
      </c>
      <c r="B571" s="2" t="s">
        <v>25</v>
      </c>
      <c r="C571" s="2" t="str">
        <f t="shared" si="22"/>
        <v>K7-1B</v>
      </c>
      <c r="D571" s="22">
        <v>8</v>
      </c>
      <c r="F571">
        <v>5</v>
      </c>
      <c r="G571" s="1">
        <v>15</v>
      </c>
      <c r="H571" s="2">
        <v>61394</v>
      </c>
      <c r="I571" s="3">
        <f t="shared" si="23"/>
        <v>28.033789954337898</v>
      </c>
      <c r="J571" s="1">
        <v>20</v>
      </c>
      <c r="K571" s="4">
        <v>0</v>
      </c>
      <c r="L571" s="4">
        <v>15348.5</v>
      </c>
      <c r="M571" s="5">
        <v>46045.5</v>
      </c>
    </row>
    <row r="572" spans="1:13" x14ac:dyDescent="0.2">
      <c r="A572" s="2" t="s">
        <v>5</v>
      </c>
      <c r="B572" s="2" t="s">
        <v>25</v>
      </c>
      <c r="C572" s="2" t="str">
        <f t="shared" si="22"/>
        <v>K7-1C</v>
      </c>
      <c r="D572" s="22">
        <v>8</v>
      </c>
      <c r="G572" s="9">
        <v>19</v>
      </c>
      <c r="H572" s="2">
        <v>145705</v>
      </c>
      <c r="I572" s="3">
        <f t="shared" si="23"/>
        <v>66.531963470319639</v>
      </c>
      <c r="J572" s="1">
        <v>19</v>
      </c>
      <c r="K572" s="4">
        <v>0</v>
      </c>
      <c r="L572" s="4">
        <v>0</v>
      </c>
      <c r="M572" s="5">
        <v>145705</v>
      </c>
    </row>
    <row r="573" spans="1:13" x14ac:dyDescent="0.2">
      <c r="A573" s="2" t="s">
        <v>6</v>
      </c>
      <c r="B573" s="2" t="s">
        <v>25</v>
      </c>
      <c r="C573" s="2" t="str">
        <f t="shared" si="22"/>
        <v>K7-2A</v>
      </c>
      <c r="D573" s="22">
        <v>8</v>
      </c>
      <c r="E573">
        <v>5</v>
      </c>
      <c r="G573" s="1">
        <v>15</v>
      </c>
      <c r="H573" s="2">
        <v>217683</v>
      </c>
      <c r="I573" s="3">
        <f t="shared" si="23"/>
        <v>99.398630136986299</v>
      </c>
      <c r="J573" s="1">
        <v>20</v>
      </c>
      <c r="K573" s="4">
        <v>54420.75</v>
      </c>
      <c r="L573" s="4">
        <v>0</v>
      </c>
      <c r="M573" s="5">
        <v>163262.25</v>
      </c>
    </row>
    <row r="574" spans="1:13" x14ac:dyDescent="0.2">
      <c r="A574" s="2" t="s">
        <v>7</v>
      </c>
      <c r="B574" s="2" t="s">
        <v>25</v>
      </c>
      <c r="C574" s="2" t="str">
        <f t="shared" si="22"/>
        <v>K7-2B</v>
      </c>
      <c r="D574" s="22">
        <v>8</v>
      </c>
      <c r="E574">
        <v>10</v>
      </c>
      <c r="G574" s="1">
        <v>10</v>
      </c>
      <c r="H574" s="2">
        <v>83028</v>
      </c>
      <c r="I574" s="3">
        <f t="shared" si="23"/>
        <v>37.912328767123284</v>
      </c>
      <c r="J574" s="1">
        <v>20</v>
      </c>
      <c r="K574" s="4">
        <v>41514</v>
      </c>
      <c r="L574" s="4">
        <v>0</v>
      </c>
      <c r="M574" s="5">
        <v>41514</v>
      </c>
    </row>
    <row r="575" spans="1:13" x14ac:dyDescent="0.2">
      <c r="A575" s="2" t="s">
        <v>8</v>
      </c>
      <c r="B575" s="2" t="s">
        <v>25</v>
      </c>
      <c r="C575" s="2" t="str">
        <f t="shared" si="22"/>
        <v>K7-2C</v>
      </c>
      <c r="D575" s="22">
        <v>8</v>
      </c>
      <c r="E575">
        <v>15</v>
      </c>
      <c r="G575" s="1">
        <v>5</v>
      </c>
      <c r="H575" s="2">
        <v>138124</v>
      </c>
      <c r="I575" s="3">
        <f t="shared" si="23"/>
        <v>63.070319634703196</v>
      </c>
      <c r="J575" s="1">
        <v>20</v>
      </c>
      <c r="K575" s="4">
        <v>103593</v>
      </c>
      <c r="L575" s="4">
        <v>0</v>
      </c>
      <c r="M575" s="5">
        <v>34531</v>
      </c>
    </row>
    <row r="576" spans="1:13" x14ac:dyDescent="0.2">
      <c r="A576" s="2" t="s">
        <v>9</v>
      </c>
      <c r="B576" s="2" t="s">
        <v>25</v>
      </c>
      <c r="C576" s="2" t="str">
        <f t="shared" si="22"/>
        <v>K7-3A</v>
      </c>
      <c r="D576" s="22">
        <v>8</v>
      </c>
      <c r="E576">
        <v>20</v>
      </c>
      <c r="G576" s="1"/>
      <c r="H576" s="2">
        <v>55781</v>
      </c>
      <c r="I576" s="3">
        <f t="shared" si="23"/>
        <v>25.470776255707761</v>
      </c>
      <c r="J576" s="1">
        <v>20</v>
      </c>
      <c r="K576" s="4">
        <v>55781</v>
      </c>
      <c r="L576" s="4">
        <v>0</v>
      </c>
      <c r="M576" s="5">
        <v>0</v>
      </c>
    </row>
    <row r="577" spans="1:13" x14ac:dyDescent="0.2">
      <c r="A577" s="2" t="s">
        <v>10</v>
      </c>
      <c r="B577" s="2" t="s">
        <v>25</v>
      </c>
      <c r="C577" s="2" t="str">
        <f t="shared" si="22"/>
        <v>K7-3B</v>
      </c>
      <c r="D577" s="22">
        <v>8</v>
      </c>
      <c r="E577">
        <v>15</v>
      </c>
      <c r="F577">
        <v>5</v>
      </c>
      <c r="G577" s="1"/>
      <c r="H577" s="2">
        <v>94272</v>
      </c>
      <c r="I577" s="3">
        <f t="shared" si="23"/>
        <v>43.046575342465751</v>
      </c>
      <c r="J577" s="1">
        <v>20</v>
      </c>
      <c r="K577" s="4">
        <v>70704</v>
      </c>
      <c r="L577" s="4">
        <v>23568</v>
      </c>
      <c r="M577" s="5">
        <v>0</v>
      </c>
    </row>
    <row r="578" spans="1:13" x14ac:dyDescent="0.2">
      <c r="A578" s="2" t="s">
        <v>11</v>
      </c>
      <c r="B578" s="2" t="s">
        <v>25</v>
      </c>
      <c r="C578" s="2" t="str">
        <f t="shared" si="22"/>
        <v>K7-3C</v>
      </c>
      <c r="D578" s="22">
        <v>8</v>
      </c>
      <c r="E578">
        <v>10</v>
      </c>
      <c r="F578">
        <v>10</v>
      </c>
      <c r="G578" s="1"/>
      <c r="H578" s="2">
        <v>102590</v>
      </c>
      <c r="I578" s="3">
        <f t="shared" si="23"/>
        <v>46.844748858447488</v>
      </c>
      <c r="J578" s="1">
        <v>20</v>
      </c>
      <c r="K578" s="4">
        <v>51295</v>
      </c>
      <c r="L578" s="4">
        <v>51295</v>
      </c>
      <c r="M578" s="5">
        <v>0</v>
      </c>
    </row>
    <row r="579" spans="1:13" x14ac:dyDescent="0.2">
      <c r="A579" s="2" t="s">
        <v>12</v>
      </c>
      <c r="B579" s="2" t="s">
        <v>25</v>
      </c>
      <c r="C579" s="2" t="str">
        <f t="shared" si="22"/>
        <v>K7-4A</v>
      </c>
      <c r="D579" s="22">
        <v>8</v>
      </c>
      <c r="E579">
        <v>5</v>
      </c>
      <c r="F579">
        <v>15</v>
      </c>
      <c r="G579" s="1"/>
      <c r="H579" s="2">
        <v>163566</v>
      </c>
      <c r="I579" s="3">
        <f t="shared" si="23"/>
        <v>74.68767123287671</v>
      </c>
      <c r="J579" s="1">
        <v>20</v>
      </c>
      <c r="K579" s="4">
        <v>40891.5</v>
      </c>
      <c r="L579" s="4">
        <v>122674.5</v>
      </c>
      <c r="M579" s="5">
        <v>0</v>
      </c>
    </row>
    <row r="580" spans="1:13" x14ac:dyDescent="0.2">
      <c r="A580" s="2" t="s">
        <v>13</v>
      </c>
      <c r="B580" s="2" t="s">
        <v>25</v>
      </c>
      <c r="C580" s="2" t="str">
        <f t="shared" si="22"/>
        <v>K7-4B</v>
      </c>
      <c r="D580" s="22">
        <v>8</v>
      </c>
      <c r="F580">
        <v>20</v>
      </c>
      <c r="G580" s="1"/>
      <c r="H580" s="2">
        <v>180035</v>
      </c>
      <c r="I580" s="3">
        <f t="shared" si="23"/>
        <v>82.207762557077629</v>
      </c>
      <c r="J580" s="1">
        <v>20</v>
      </c>
      <c r="K580" s="4">
        <v>0</v>
      </c>
      <c r="L580" s="4">
        <v>180035</v>
      </c>
      <c r="M580" s="5">
        <v>0</v>
      </c>
    </row>
    <row r="581" spans="1:13" x14ac:dyDescent="0.2">
      <c r="A581" s="2" t="s">
        <v>14</v>
      </c>
      <c r="B581" s="2" t="s">
        <v>25</v>
      </c>
      <c r="C581" s="2" t="str">
        <f t="shared" si="22"/>
        <v>K7-4C</v>
      </c>
      <c r="D581" s="22">
        <v>8</v>
      </c>
      <c r="F581">
        <v>15</v>
      </c>
      <c r="G581" s="1">
        <v>5</v>
      </c>
      <c r="H581" s="2">
        <v>257281</v>
      </c>
      <c r="I581" s="3">
        <f t="shared" si="23"/>
        <v>117.47990867579908</v>
      </c>
      <c r="J581" s="1">
        <v>20</v>
      </c>
      <c r="K581" s="4">
        <v>0</v>
      </c>
      <c r="L581" s="4">
        <v>192960.75</v>
      </c>
      <c r="M581" s="5">
        <v>64320.25</v>
      </c>
    </row>
    <row r="582" spans="1:13" x14ac:dyDescent="0.2">
      <c r="A582" s="2" t="s">
        <v>2</v>
      </c>
      <c r="B582" s="2" t="s">
        <v>26</v>
      </c>
      <c r="C582" s="2" t="str">
        <f t="shared" ref="C582:C645" si="24">_xlfn.CONCAT(B582,"-",A582)</f>
        <v>K8-1A</v>
      </c>
      <c r="D582" s="22">
        <v>8</v>
      </c>
      <c r="F582">
        <v>15</v>
      </c>
      <c r="G582" s="1">
        <v>5</v>
      </c>
      <c r="H582" s="2">
        <v>76660</v>
      </c>
      <c r="I582" s="3">
        <f t="shared" si="23"/>
        <v>35.00456621004566</v>
      </c>
      <c r="J582" s="1">
        <v>20</v>
      </c>
      <c r="K582" s="4">
        <v>0</v>
      </c>
      <c r="L582" s="4">
        <v>57495</v>
      </c>
      <c r="M582" s="5">
        <v>19165</v>
      </c>
    </row>
    <row r="583" spans="1:13" x14ac:dyDescent="0.2">
      <c r="A583" s="2" t="s">
        <v>4</v>
      </c>
      <c r="B583" s="2" t="s">
        <v>26</v>
      </c>
      <c r="C583" s="2" t="str">
        <f t="shared" si="24"/>
        <v>K8-1B</v>
      </c>
      <c r="D583" s="22">
        <v>8</v>
      </c>
      <c r="F583">
        <v>10</v>
      </c>
      <c r="G583" s="1">
        <v>10</v>
      </c>
      <c r="H583" s="2">
        <v>84507</v>
      </c>
      <c r="I583" s="3">
        <f t="shared" ref="I583:I646" si="25">H583/2190</f>
        <v>38.587671232876716</v>
      </c>
      <c r="J583" s="1">
        <v>20</v>
      </c>
      <c r="K583" s="4">
        <v>0</v>
      </c>
      <c r="L583" s="4">
        <v>42253.5</v>
      </c>
      <c r="M583" s="5">
        <v>42253.5</v>
      </c>
    </row>
    <row r="584" spans="1:13" x14ac:dyDescent="0.2">
      <c r="A584" s="2" t="s">
        <v>5</v>
      </c>
      <c r="B584" s="2" t="s">
        <v>26</v>
      </c>
      <c r="C584" s="2" t="str">
        <f t="shared" si="24"/>
        <v>K8-1C</v>
      </c>
      <c r="D584" s="22">
        <v>8</v>
      </c>
      <c r="F584">
        <v>5</v>
      </c>
      <c r="G584" s="1">
        <v>15</v>
      </c>
      <c r="H584" s="2">
        <v>64110</v>
      </c>
      <c r="I584" s="3">
        <f t="shared" si="25"/>
        <v>29.273972602739725</v>
      </c>
      <c r="J584" s="1">
        <v>20</v>
      </c>
      <c r="K584" s="4">
        <v>0</v>
      </c>
      <c r="L584" s="4">
        <v>16027.5</v>
      </c>
      <c r="M584" s="5">
        <v>48082.5</v>
      </c>
    </row>
    <row r="585" spans="1:13" x14ac:dyDescent="0.2">
      <c r="A585" s="2" t="s">
        <v>6</v>
      </c>
      <c r="B585" s="2" t="s">
        <v>26</v>
      </c>
      <c r="C585" s="2" t="str">
        <f t="shared" si="24"/>
        <v>K8-2A</v>
      </c>
      <c r="D585" s="22">
        <v>8</v>
      </c>
      <c r="G585" s="1">
        <v>20</v>
      </c>
      <c r="H585" s="2">
        <v>175767</v>
      </c>
      <c r="I585" s="3">
        <f t="shared" si="25"/>
        <v>80.258904109589039</v>
      </c>
      <c r="J585" s="1">
        <v>20</v>
      </c>
      <c r="K585" s="4">
        <v>0</v>
      </c>
      <c r="L585" s="4">
        <v>0</v>
      </c>
      <c r="M585" s="5">
        <v>175767</v>
      </c>
    </row>
    <row r="586" spans="1:13" x14ac:dyDescent="0.2">
      <c r="A586" s="2" t="s">
        <v>7</v>
      </c>
      <c r="B586" s="2" t="s">
        <v>26</v>
      </c>
      <c r="C586" s="2" t="str">
        <f t="shared" si="24"/>
        <v>K8-2B</v>
      </c>
      <c r="D586" s="22">
        <v>8</v>
      </c>
      <c r="E586">
        <v>5</v>
      </c>
      <c r="G586" s="1">
        <v>15</v>
      </c>
      <c r="H586" s="2">
        <v>183822</v>
      </c>
      <c r="I586" s="3">
        <f t="shared" si="25"/>
        <v>83.936986301369856</v>
      </c>
      <c r="J586" s="1">
        <v>20</v>
      </c>
      <c r="K586" s="4">
        <v>45955.5</v>
      </c>
      <c r="L586" s="4">
        <v>0</v>
      </c>
      <c r="M586" s="5">
        <v>137866.5</v>
      </c>
    </row>
    <row r="587" spans="1:13" x14ac:dyDescent="0.2">
      <c r="A587" s="2" t="s">
        <v>8</v>
      </c>
      <c r="B587" s="2" t="s">
        <v>26</v>
      </c>
      <c r="C587" s="2" t="str">
        <f t="shared" si="24"/>
        <v>K8-2C</v>
      </c>
      <c r="D587" s="22">
        <v>8</v>
      </c>
      <c r="E587">
        <v>10</v>
      </c>
      <c r="G587" s="1">
        <v>10</v>
      </c>
      <c r="H587" s="2">
        <v>70760</v>
      </c>
      <c r="I587" s="3">
        <f t="shared" si="25"/>
        <v>32.310502283105023</v>
      </c>
      <c r="J587" s="1">
        <v>20</v>
      </c>
      <c r="K587" s="4">
        <v>35380</v>
      </c>
      <c r="L587" s="4">
        <v>0</v>
      </c>
      <c r="M587" s="5">
        <v>35380</v>
      </c>
    </row>
    <row r="588" spans="1:13" x14ac:dyDescent="0.2">
      <c r="A588" s="2" t="s">
        <v>9</v>
      </c>
      <c r="B588" s="2" t="s">
        <v>26</v>
      </c>
      <c r="C588" s="2" t="str">
        <f t="shared" si="24"/>
        <v>K8-3A</v>
      </c>
      <c r="D588" s="22">
        <v>8</v>
      </c>
      <c r="E588">
        <v>15</v>
      </c>
      <c r="G588" s="1">
        <v>5</v>
      </c>
      <c r="H588" s="2">
        <v>142081</v>
      </c>
      <c r="I588" s="3">
        <f t="shared" si="25"/>
        <v>64.877168949771686</v>
      </c>
      <c r="J588" s="1">
        <v>20</v>
      </c>
      <c r="K588" s="4">
        <v>106560.75</v>
      </c>
      <c r="L588" s="4">
        <v>0</v>
      </c>
      <c r="M588" s="5">
        <v>35520.25</v>
      </c>
    </row>
    <row r="589" spans="1:13" x14ac:dyDescent="0.2">
      <c r="A589" s="2" t="s">
        <v>10</v>
      </c>
      <c r="B589" s="2" t="s">
        <v>26</v>
      </c>
      <c r="C589" s="2" t="str">
        <f t="shared" si="24"/>
        <v>K8-3B</v>
      </c>
      <c r="D589" s="22">
        <v>8</v>
      </c>
      <c r="E589">
        <v>20</v>
      </c>
      <c r="G589" s="1"/>
      <c r="H589" s="2">
        <v>54356</v>
      </c>
      <c r="I589" s="3">
        <f t="shared" si="25"/>
        <v>24.820091324200913</v>
      </c>
      <c r="J589" s="1">
        <v>20</v>
      </c>
      <c r="K589" s="4">
        <v>54356</v>
      </c>
      <c r="L589" s="4">
        <v>0</v>
      </c>
      <c r="M589" s="5">
        <v>0</v>
      </c>
    </row>
    <row r="590" spans="1:13" x14ac:dyDescent="0.2">
      <c r="A590" s="2" t="s">
        <v>11</v>
      </c>
      <c r="B590" s="2" t="s">
        <v>26</v>
      </c>
      <c r="C590" s="2" t="str">
        <f t="shared" si="24"/>
        <v>K8-3C</v>
      </c>
      <c r="D590" s="22">
        <v>8</v>
      </c>
      <c r="E590">
        <v>15</v>
      </c>
      <c r="F590">
        <v>5</v>
      </c>
      <c r="G590" s="1"/>
      <c r="H590" s="2">
        <v>52134</v>
      </c>
      <c r="I590" s="3">
        <f t="shared" si="25"/>
        <v>23.805479452054794</v>
      </c>
      <c r="J590" s="1">
        <v>20</v>
      </c>
      <c r="K590" s="4">
        <v>39100.5</v>
      </c>
      <c r="L590" s="4">
        <v>13033.5</v>
      </c>
      <c r="M590" s="5">
        <v>0</v>
      </c>
    </row>
    <row r="591" spans="1:13" x14ac:dyDescent="0.2">
      <c r="A591" s="2" t="s">
        <v>12</v>
      </c>
      <c r="B591" s="2" t="s">
        <v>26</v>
      </c>
      <c r="C591" s="2" t="str">
        <f t="shared" si="24"/>
        <v>K8-4A</v>
      </c>
      <c r="D591" s="22">
        <v>8</v>
      </c>
      <c r="E591">
        <v>10</v>
      </c>
      <c r="F591">
        <v>10</v>
      </c>
      <c r="G591" s="1"/>
      <c r="H591" s="2">
        <v>115048</v>
      </c>
      <c r="I591" s="3">
        <f t="shared" si="25"/>
        <v>52.533333333333331</v>
      </c>
      <c r="J591" s="1">
        <v>20</v>
      </c>
      <c r="K591" s="4">
        <v>57524</v>
      </c>
      <c r="L591" s="4">
        <v>57524</v>
      </c>
      <c r="M591" s="5">
        <v>0</v>
      </c>
    </row>
    <row r="592" spans="1:13" x14ac:dyDescent="0.2">
      <c r="A592" s="2" t="s">
        <v>13</v>
      </c>
      <c r="B592" s="2" t="s">
        <v>26</v>
      </c>
      <c r="C592" s="2" t="str">
        <f t="shared" si="24"/>
        <v>K8-4B</v>
      </c>
      <c r="D592" s="22">
        <v>8</v>
      </c>
      <c r="E592">
        <v>5</v>
      </c>
      <c r="F592">
        <v>15</v>
      </c>
      <c r="G592" s="1"/>
      <c r="H592" s="2">
        <v>117594</v>
      </c>
      <c r="I592" s="3">
        <f t="shared" si="25"/>
        <v>53.695890410958903</v>
      </c>
      <c r="J592" s="1">
        <v>20</v>
      </c>
      <c r="K592" s="4">
        <v>29398.5</v>
      </c>
      <c r="L592" s="4">
        <v>88195.5</v>
      </c>
      <c r="M592" s="5">
        <v>0</v>
      </c>
    </row>
    <row r="593" spans="1:22" x14ac:dyDescent="0.2">
      <c r="A593" s="2" t="s">
        <v>14</v>
      </c>
      <c r="B593" s="2" t="s">
        <v>26</v>
      </c>
      <c r="C593" s="2" t="str">
        <f t="shared" si="24"/>
        <v>K8-4C</v>
      </c>
      <c r="D593" s="22">
        <v>8</v>
      </c>
      <c r="F593">
        <v>20</v>
      </c>
      <c r="G593" s="1"/>
      <c r="H593" s="2">
        <v>106407</v>
      </c>
      <c r="I593" s="3">
        <f t="shared" si="25"/>
        <v>48.587671232876716</v>
      </c>
      <c r="J593" s="1">
        <v>20</v>
      </c>
      <c r="K593" s="4">
        <v>0</v>
      </c>
      <c r="L593" s="4">
        <v>106407</v>
      </c>
      <c r="M593" s="5">
        <v>0</v>
      </c>
    </row>
    <row r="594" spans="1:22" x14ac:dyDescent="0.2">
      <c r="A594" s="2" t="s">
        <v>2</v>
      </c>
      <c r="B594" s="2" t="s">
        <v>27</v>
      </c>
      <c r="C594" s="2" t="str">
        <f t="shared" si="24"/>
        <v>K9-1A</v>
      </c>
      <c r="D594" s="22">
        <v>8</v>
      </c>
      <c r="F594">
        <v>20</v>
      </c>
      <c r="G594" s="1"/>
      <c r="H594" s="2">
        <v>83171</v>
      </c>
      <c r="I594" s="3">
        <f t="shared" si="25"/>
        <v>37.977625570776254</v>
      </c>
      <c r="J594" s="1">
        <v>20</v>
      </c>
      <c r="K594" s="4">
        <v>0</v>
      </c>
      <c r="L594" s="4">
        <v>83171</v>
      </c>
      <c r="M594" s="5">
        <v>0</v>
      </c>
    </row>
    <row r="595" spans="1:22" x14ac:dyDescent="0.2">
      <c r="A595" s="2" t="s">
        <v>4</v>
      </c>
      <c r="B595" s="2" t="s">
        <v>27</v>
      </c>
      <c r="C595" s="2" t="str">
        <f t="shared" si="24"/>
        <v>K9-1B</v>
      </c>
      <c r="D595" s="22">
        <v>8</v>
      </c>
      <c r="F595">
        <v>15</v>
      </c>
      <c r="G595" s="1">
        <v>5</v>
      </c>
      <c r="H595" s="2">
        <v>126075</v>
      </c>
      <c r="I595" s="3">
        <f t="shared" si="25"/>
        <v>57.56849315068493</v>
      </c>
      <c r="J595" s="1">
        <v>20</v>
      </c>
      <c r="K595" s="4">
        <v>0</v>
      </c>
      <c r="L595" s="4">
        <v>94556.25</v>
      </c>
      <c r="M595" s="5">
        <v>31518.75</v>
      </c>
    </row>
    <row r="596" spans="1:22" x14ac:dyDescent="0.2">
      <c r="A596" s="2" t="s">
        <v>5</v>
      </c>
      <c r="B596" s="2" t="s">
        <v>27</v>
      </c>
      <c r="C596" s="2" t="str">
        <f t="shared" si="24"/>
        <v>K9-1C</v>
      </c>
      <c r="D596" s="22">
        <v>8</v>
      </c>
      <c r="F596">
        <v>10</v>
      </c>
      <c r="G596" s="1">
        <v>10</v>
      </c>
      <c r="H596" s="2">
        <v>107355</v>
      </c>
      <c r="I596" s="3">
        <f t="shared" si="25"/>
        <v>49.020547945205479</v>
      </c>
      <c r="J596" s="1">
        <v>20</v>
      </c>
      <c r="K596" s="4">
        <v>0</v>
      </c>
      <c r="L596" s="4">
        <v>53677.5</v>
      </c>
      <c r="M596" s="5">
        <v>53677.5</v>
      </c>
    </row>
    <row r="597" spans="1:22" x14ac:dyDescent="0.2">
      <c r="A597" s="2" t="s">
        <v>6</v>
      </c>
      <c r="B597" s="2" t="s">
        <v>27</v>
      </c>
      <c r="C597" s="2" t="str">
        <f t="shared" si="24"/>
        <v>K9-2A</v>
      </c>
      <c r="D597" s="22">
        <v>8</v>
      </c>
      <c r="F597">
        <v>5</v>
      </c>
      <c r="G597" s="1">
        <v>15</v>
      </c>
      <c r="H597" s="2">
        <v>100036</v>
      </c>
      <c r="I597" s="3">
        <f t="shared" si="25"/>
        <v>45.678538812785391</v>
      </c>
      <c r="J597" s="1">
        <v>20</v>
      </c>
      <c r="K597" s="4">
        <v>0</v>
      </c>
      <c r="L597" s="4">
        <v>25009</v>
      </c>
      <c r="M597" s="5">
        <v>75027</v>
      </c>
    </row>
    <row r="598" spans="1:22" x14ac:dyDescent="0.2">
      <c r="A598" s="2" t="s">
        <v>7</v>
      </c>
      <c r="B598" s="2" t="s">
        <v>27</v>
      </c>
      <c r="C598" s="2" t="str">
        <f t="shared" si="24"/>
        <v>K9-2B</v>
      </c>
      <c r="D598" s="22">
        <v>8</v>
      </c>
      <c r="G598" s="1">
        <v>20</v>
      </c>
      <c r="H598" s="2">
        <v>196789</v>
      </c>
      <c r="I598" s="3">
        <f t="shared" si="25"/>
        <v>89.857990867579915</v>
      </c>
      <c r="J598" s="1">
        <v>20</v>
      </c>
      <c r="K598" s="4">
        <v>0</v>
      </c>
      <c r="L598" s="4">
        <v>0</v>
      </c>
      <c r="M598" s="5">
        <v>196789</v>
      </c>
    </row>
    <row r="599" spans="1:22" x14ac:dyDescent="0.2">
      <c r="A599" s="2" t="s">
        <v>8</v>
      </c>
      <c r="B599" s="2" t="s">
        <v>27</v>
      </c>
      <c r="C599" s="2" t="str">
        <f t="shared" si="24"/>
        <v>K9-2C</v>
      </c>
      <c r="D599" s="22">
        <v>8</v>
      </c>
      <c r="E599">
        <v>5</v>
      </c>
      <c r="G599" s="1">
        <v>15</v>
      </c>
      <c r="H599" s="2">
        <v>113091</v>
      </c>
      <c r="I599" s="3">
        <f t="shared" si="25"/>
        <v>51.639726027397259</v>
      </c>
      <c r="J599" s="1">
        <v>20</v>
      </c>
      <c r="K599" s="4">
        <v>28272.75</v>
      </c>
      <c r="L599" s="4">
        <v>0</v>
      </c>
      <c r="M599" s="5">
        <v>84818.25</v>
      </c>
    </row>
    <row r="600" spans="1:22" x14ac:dyDescent="0.2">
      <c r="A600" s="2" t="s">
        <v>9</v>
      </c>
      <c r="B600" s="2" t="s">
        <v>27</v>
      </c>
      <c r="C600" s="2" t="str">
        <f t="shared" si="24"/>
        <v>K9-3A</v>
      </c>
      <c r="D600" s="22">
        <v>8</v>
      </c>
      <c r="E600">
        <v>10</v>
      </c>
      <c r="G600" s="1">
        <v>10</v>
      </c>
      <c r="H600" s="2">
        <v>166271</v>
      </c>
      <c r="I600" s="3">
        <f t="shared" si="25"/>
        <v>75.922831050228311</v>
      </c>
      <c r="J600" s="1">
        <v>20</v>
      </c>
      <c r="K600" s="4">
        <v>83135.5</v>
      </c>
      <c r="L600" s="4">
        <v>0</v>
      </c>
      <c r="M600" s="5">
        <v>83135.5</v>
      </c>
    </row>
    <row r="601" spans="1:22" x14ac:dyDescent="0.2">
      <c r="A601" s="2" t="s">
        <v>10</v>
      </c>
      <c r="B601" s="2" t="s">
        <v>27</v>
      </c>
      <c r="C601" s="2" t="str">
        <f t="shared" si="24"/>
        <v>K9-3B</v>
      </c>
      <c r="D601" s="22">
        <v>8</v>
      </c>
      <c r="E601">
        <v>15</v>
      </c>
      <c r="G601" s="1">
        <v>5</v>
      </c>
      <c r="H601" s="2">
        <v>218961</v>
      </c>
      <c r="I601" s="3">
        <f t="shared" si="25"/>
        <v>99.982191780821921</v>
      </c>
      <c r="J601" s="1">
        <v>20</v>
      </c>
      <c r="K601" s="4">
        <v>164220.75</v>
      </c>
      <c r="L601" s="4">
        <v>0</v>
      </c>
      <c r="M601" s="5">
        <v>54740.25</v>
      </c>
    </row>
    <row r="602" spans="1:22" x14ac:dyDescent="0.2">
      <c r="A602" s="2" t="s">
        <v>11</v>
      </c>
      <c r="B602" s="2" t="s">
        <v>27</v>
      </c>
      <c r="C602" s="2" t="str">
        <f t="shared" si="24"/>
        <v>K9-3C</v>
      </c>
      <c r="D602" s="22">
        <v>8</v>
      </c>
      <c r="E602">
        <v>20</v>
      </c>
      <c r="G602" s="1"/>
      <c r="H602" s="2">
        <v>73990</v>
      </c>
      <c r="I602" s="3">
        <f t="shared" si="25"/>
        <v>33.785388127853878</v>
      </c>
      <c r="J602" s="1">
        <v>20</v>
      </c>
      <c r="K602" s="4">
        <v>73990</v>
      </c>
      <c r="L602" s="4">
        <v>0</v>
      </c>
      <c r="M602" s="5">
        <v>0</v>
      </c>
    </row>
    <row r="603" spans="1:22" x14ac:dyDescent="0.2">
      <c r="A603" s="2" t="s">
        <v>12</v>
      </c>
      <c r="B603" s="2" t="s">
        <v>27</v>
      </c>
      <c r="C603" s="2" t="str">
        <f t="shared" si="24"/>
        <v>K9-4A</v>
      </c>
      <c r="D603" s="22">
        <v>8</v>
      </c>
      <c r="E603">
        <v>15</v>
      </c>
      <c r="F603">
        <v>5</v>
      </c>
      <c r="G603" s="1"/>
      <c r="H603" s="2">
        <v>89842</v>
      </c>
      <c r="I603" s="3">
        <f t="shared" si="25"/>
        <v>41.023744292237446</v>
      </c>
      <c r="J603" s="1">
        <v>20</v>
      </c>
      <c r="K603" s="4">
        <v>67381.5</v>
      </c>
      <c r="L603" s="4">
        <v>22460.5</v>
      </c>
      <c r="M603" s="5">
        <v>0</v>
      </c>
    </row>
    <row r="604" spans="1:22" x14ac:dyDescent="0.2">
      <c r="A604" s="2" t="s">
        <v>13</v>
      </c>
      <c r="B604" s="2" t="s">
        <v>27</v>
      </c>
      <c r="C604" s="2" t="str">
        <f t="shared" si="24"/>
        <v>K9-4B</v>
      </c>
      <c r="D604" s="22">
        <v>8</v>
      </c>
      <c r="E604">
        <v>10</v>
      </c>
      <c r="F604">
        <v>10</v>
      </c>
      <c r="G604" s="1"/>
      <c r="H604" s="2">
        <v>114754</v>
      </c>
      <c r="I604" s="3">
        <f t="shared" si="25"/>
        <v>52.399086757990865</v>
      </c>
      <c r="J604" s="1">
        <v>20</v>
      </c>
      <c r="K604" s="4">
        <v>57377</v>
      </c>
      <c r="L604" s="4">
        <v>57377</v>
      </c>
      <c r="M604" s="5">
        <v>0</v>
      </c>
    </row>
    <row r="605" spans="1:22" s="10" customFormat="1" x14ac:dyDescent="0.2">
      <c r="A605" s="12" t="s">
        <v>14</v>
      </c>
      <c r="B605" s="12" t="s">
        <v>27</v>
      </c>
      <c r="C605" s="12" t="str">
        <f t="shared" si="24"/>
        <v>K9-4C</v>
      </c>
      <c r="D605" s="24">
        <v>8</v>
      </c>
      <c r="E605" s="10">
        <v>5</v>
      </c>
      <c r="F605" s="10">
        <v>15</v>
      </c>
      <c r="G605" s="11"/>
      <c r="H605" s="12">
        <v>99135</v>
      </c>
      <c r="I605" s="25">
        <f t="shared" si="25"/>
        <v>45.267123287671232</v>
      </c>
      <c r="J605" s="11">
        <v>20</v>
      </c>
      <c r="K605" s="13">
        <v>24783.75</v>
      </c>
      <c r="L605" s="13">
        <v>74351.25</v>
      </c>
      <c r="M605" s="14">
        <v>0</v>
      </c>
      <c r="P605" s="11"/>
      <c r="S605" s="11"/>
      <c r="T605" s="12"/>
      <c r="U605" s="12"/>
      <c r="V605" s="24"/>
    </row>
    <row r="606" spans="1:22" x14ac:dyDescent="0.2">
      <c r="A606" s="2" t="s">
        <v>2</v>
      </c>
      <c r="B606" s="2" t="s">
        <v>3</v>
      </c>
      <c r="C606" s="2" t="str">
        <f t="shared" si="24"/>
        <v>K10-1A</v>
      </c>
      <c r="D606" s="22">
        <v>9</v>
      </c>
      <c r="E606">
        <v>5</v>
      </c>
      <c r="F606">
        <v>15</v>
      </c>
      <c r="G606" s="1"/>
      <c r="H606" s="2"/>
      <c r="I606" s="3"/>
      <c r="J606" s="1">
        <v>20</v>
      </c>
      <c r="K606" s="4"/>
      <c r="L606" s="4"/>
      <c r="M606" s="5"/>
    </row>
    <row r="607" spans="1:22" x14ac:dyDescent="0.2">
      <c r="A607" s="2" t="s">
        <v>4</v>
      </c>
      <c r="B607" s="2" t="s">
        <v>3</v>
      </c>
      <c r="C607" s="2" t="str">
        <f t="shared" si="24"/>
        <v>K10-1B</v>
      </c>
      <c r="D607" s="22">
        <v>9</v>
      </c>
      <c r="F607">
        <v>20</v>
      </c>
      <c r="G607" s="1"/>
      <c r="H607" s="2"/>
      <c r="I607" s="3"/>
      <c r="J607" s="1">
        <v>20</v>
      </c>
      <c r="K607" s="4"/>
      <c r="L607" s="4"/>
      <c r="M607" s="5"/>
    </row>
    <row r="608" spans="1:22" x14ac:dyDescent="0.2">
      <c r="A608" s="2" t="s">
        <v>5</v>
      </c>
      <c r="B608" s="2" t="s">
        <v>3</v>
      </c>
      <c r="C608" s="2" t="str">
        <f t="shared" si="24"/>
        <v>K10-1C</v>
      </c>
      <c r="D608" s="22">
        <v>9</v>
      </c>
      <c r="F608">
        <v>15</v>
      </c>
      <c r="G608" s="1">
        <v>5</v>
      </c>
      <c r="H608" s="2"/>
      <c r="I608" s="3"/>
      <c r="J608" s="1">
        <v>20</v>
      </c>
      <c r="K608" s="4"/>
      <c r="L608" s="4"/>
      <c r="M608" s="5"/>
    </row>
    <row r="609" spans="1:13" x14ac:dyDescent="0.2">
      <c r="A609" s="2" t="s">
        <v>6</v>
      </c>
      <c r="B609" s="2" t="s">
        <v>3</v>
      </c>
      <c r="C609" s="2" t="str">
        <f t="shared" si="24"/>
        <v>K10-2A</v>
      </c>
      <c r="D609" s="22">
        <v>9</v>
      </c>
      <c r="F609">
        <v>10</v>
      </c>
      <c r="G609" s="1">
        <v>10</v>
      </c>
      <c r="H609" s="2"/>
      <c r="I609" s="3"/>
      <c r="J609" s="1">
        <v>20</v>
      </c>
      <c r="K609" s="4"/>
      <c r="L609" s="4"/>
      <c r="M609" s="5"/>
    </row>
    <row r="610" spans="1:13" x14ac:dyDescent="0.2">
      <c r="A610" s="2" t="s">
        <v>7</v>
      </c>
      <c r="B610" s="2" t="s">
        <v>3</v>
      </c>
      <c r="C610" s="2" t="str">
        <f t="shared" si="24"/>
        <v>K10-2B</v>
      </c>
      <c r="D610" s="22">
        <v>9</v>
      </c>
      <c r="F610">
        <v>5</v>
      </c>
      <c r="G610" s="1">
        <v>15</v>
      </c>
      <c r="H610" s="2"/>
      <c r="I610" s="3"/>
      <c r="J610" s="1">
        <v>20</v>
      </c>
      <c r="K610" s="4"/>
      <c r="L610" s="4"/>
      <c r="M610" s="5"/>
    </row>
    <row r="611" spans="1:13" x14ac:dyDescent="0.2">
      <c r="A611" s="2" t="s">
        <v>8</v>
      </c>
      <c r="B611" s="2" t="s">
        <v>3</v>
      </c>
      <c r="C611" s="2" t="str">
        <f t="shared" si="24"/>
        <v>K10-2C</v>
      </c>
      <c r="D611" s="22">
        <v>9</v>
      </c>
      <c r="G611" s="1">
        <v>20</v>
      </c>
      <c r="H611" s="2"/>
      <c r="I611" s="3"/>
      <c r="J611" s="1">
        <v>20</v>
      </c>
      <c r="K611" s="4"/>
      <c r="L611" s="4"/>
      <c r="M611" s="5"/>
    </row>
    <row r="612" spans="1:13" x14ac:dyDescent="0.2">
      <c r="A612" s="2" t="s">
        <v>9</v>
      </c>
      <c r="B612" s="2" t="s">
        <v>3</v>
      </c>
      <c r="C612" s="2" t="str">
        <f t="shared" si="24"/>
        <v>K10-3A</v>
      </c>
      <c r="D612" s="22">
        <v>9</v>
      </c>
      <c r="E612">
        <v>5</v>
      </c>
      <c r="G612" s="1">
        <v>15</v>
      </c>
      <c r="H612" s="2"/>
      <c r="I612" s="3"/>
      <c r="J612" s="1">
        <v>20</v>
      </c>
      <c r="K612" s="4"/>
      <c r="L612" s="4"/>
      <c r="M612" s="5"/>
    </row>
    <row r="613" spans="1:13" x14ac:dyDescent="0.2">
      <c r="A613" s="2" t="s">
        <v>10</v>
      </c>
      <c r="B613" s="2" t="s">
        <v>3</v>
      </c>
      <c r="C613" s="2" t="str">
        <f t="shared" si="24"/>
        <v>K10-3B</v>
      </c>
      <c r="D613" s="22">
        <v>9</v>
      </c>
      <c r="E613">
        <v>10</v>
      </c>
      <c r="G613" s="1">
        <v>10</v>
      </c>
      <c r="H613" s="2"/>
      <c r="I613" s="3"/>
      <c r="J613" s="1">
        <v>20</v>
      </c>
      <c r="K613" s="4"/>
      <c r="L613" s="4"/>
      <c r="M613" s="5"/>
    </row>
    <row r="614" spans="1:13" x14ac:dyDescent="0.2">
      <c r="A614" s="2" t="s">
        <v>11</v>
      </c>
      <c r="B614" s="2" t="s">
        <v>3</v>
      </c>
      <c r="C614" s="2" t="str">
        <f t="shared" si="24"/>
        <v>K10-3C</v>
      </c>
      <c r="D614" s="22">
        <v>9</v>
      </c>
      <c r="E614">
        <v>15</v>
      </c>
      <c r="G614" s="1">
        <v>5</v>
      </c>
      <c r="H614" s="2"/>
      <c r="I614" s="3"/>
      <c r="J614" s="1">
        <v>20</v>
      </c>
      <c r="K614" s="4"/>
      <c r="L614" s="4"/>
      <c r="M614" s="5"/>
    </row>
    <row r="615" spans="1:13" x14ac:dyDescent="0.2">
      <c r="A615" s="2" t="s">
        <v>12</v>
      </c>
      <c r="B615" s="2" t="s">
        <v>3</v>
      </c>
      <c r="C615" s="2" t="str">
        <f t="shared" si="24"/>
        <v>K10-4A</v>
      </c>
      <c r="D615" s="22">
        <v>9</v>
      </c>
      <c r="E615">
        <v>20</v>
      </c>
      <c r="G615" s="1"/>
      <c r="H615" s="2"/>
      <c r="I615" s="3"/>
      <c r="J615" s="1">
        <v>20</v>
      </c>
      <c r="K615" s="4"/>
      <c r="L615" s="4"/>
      <c r="M615" s="5"/>
    </row>
    <row r="616" spans="1:13" x14ac:dyDescent="0.2">
      <c r="A616" s="2" t="s">
        <v>13</v>
      </c>
      <c r="B616" s="2" t="s">
        <v>3</v>
      </c>
      <c r="C616" s="2" t="str">
        <f t="shared" si="24"/>
        <v>K10-4B</v>
      </c>
      <c r="D616" s="22">
        <v>9</v>
      </c>
      <c r="E616">
        <v>15</v>
      </c>
      <c r="F616">
        <v>5</v>
      </c>
      <c r="G616" s="1"/>
      <c r="H616" s="2"/>
      <c r="I616" s="3"/>
      <c r="J616" s="1">
        <v>20</v>
      </c>
      <c r="K616" s="4"/>
      <c r="L616" s="4"/>
      <c r="M616" s="5"/>
    </row>
    <row r="617" spans="1:13" x14ac:dyDescent="0.2">
      <c r="A617" s="2" t="s">
        <v>14</v>
      </c>
      <c r="B617" s="2" t="s">
        <v>3</v>
      </c>
      <c r="C617" s="2" t="str">
        <f t="shared" si="24"/>
        <v>K10-4C</v>
      </c>
      <c r="D617" s="22">
        <v>9</v>
      </c>
      <c r="E617">
        <v>10</v>
      </c>
      <c r="F617">
        <v>10</v>
      </c>
      <c r="G617" s="1"/>
      <c r="H617" s="2"/>
      <c r="I617" s="3"/>
      <c r="J617" s="1">
        <v>20</v>
      </c>
      <c r="K617" s="4"/>
      <c r="L617" s="4"/>
      <c r="M617" s="5"/>
    </row>
    <row r="618" spans="1:13" x14ac:dyDescent="0.2">
      <c r="A618" s="2" t="s">
        <v>2</v>
      </c>
      <c r="B618" s="2" t="s">
        <v>15</v>
      </c>
      <c r="C618" s="2" t="str">
        <f t="shared" si="24"/>
        <v>K1-1A</v>
      </c>
      <c r="D618" s="22">
        <v>9</v>
      </c>
      <c r="E618">
        <v>20</v>
      </c>
      <c r="G618" s="1"/>
      <c r="H618" s="2">
        <v>114541</v>
      </c>
      <c r="I618" s="3">
        <f t="shared" si="25"/>
        <v>52.301826484018264</v>
      </c>
      <c r="J618" s="1">
        <v>20</v>
      </c>
      <c r="K618" s="4">
        <v>114541</v>
      </c>
      <c r="L618" s="4">
        <v>0</v>
      </c>
      <c r="M618" s="5">
        <v>0</v>
      </c>
    </row>
    <row r="619" spans="1:13" x14ac:dyDescent="0.2">
      <c r="A619" s="2" t="s">
        <v>4</v>
      </c>
      <c r="B619" s="2" t="s">
        <v>15</v>
      </c>
      <c r="C619" s="2" t="str">
        <f t="shared" si="24"/>
        <v>K1-1B</v>
      </c>
      <c r="D619" s="22">
        <v>9</v>
      </c>
      <c r="E619" s="15">
        <v>12</v>
      </c>
      <c r="F619">
        <v>5</v>
      </c>
      <c r="G619" s="1"/>
      <c r="H619" s="2">
        <v>317882</v>
      </c>
      <c r="I619" s="3">
        <f t="shared" si="25"/>
        <v>145.15159817351599</v>
      </c>
      <c r="J619" s="1">
        <v>17</v>
      </c>
      <c r="K619" s="4">
        <v>224387.29411764705</v>
      </c>
      <c r="L619" s="4">
        <v>93494.705882352937</v>
      </c>
      <c r="M619" s="5">
        <v>0</v>
      </c>
    </row>
    <row r="620" spans="1:13" x14ac:dyDescent="0.2">
      <c r="A620" s="2" t="s">
        <v>5</v>
      </c>
      <c r="B620" s="2" t="s">
        <v>15</v>
      </c>
      <c r="C620" s="2" t="str">
        <f t="shared" si="24"/>
        <v>K1-1C</v>
      </c>
      <c r="D620" s="22">
        <v>9</v>
      </c>
      <c r="E620">
        <v>10</v>
      </c>
      <c r="F620">
        <v>10</v>
      </c>
      <c r="G620" s="1"/>
      <c r="H620" s="2">
        <v>86760</v>
      </c>
      <c r="I620" s="3">
        <f t="shared" si="25"/>
        <v>39.61643835616438</v>
      </c>
      <c r="J620" s="1">
        <v>20</v>
      </c>
      <c r="K620" s="4">
        <v>43380</v>
      </c>
      <c r="L620" s="4">
        <v>43380</v>
      </c>
      <c r="M620" s="5">
        <v>0</v>
      </c>
    </row>
    <row r="621" spans="1:13" x14ac:dyDescent="0.2">
      <c r="A621" s="2" t="s">
        <v>6</v>
      </c>
      <c r="B621" s="2" t="s">
        <v>15</v>
      </c>
      <c r="C621" s="2" t="str">
        <f t="shared" si="24"/>
        <v>K1-2A</v>
      </c>
      <c r="D621" s="22">
        <v>9</v>
      </c>
      <c r="E621">
        <v>5</v>
      </c>
      <c r="F621">
        <v>15</v>
      </c>
      <c r="G621" s="1"/>
      <c r="H621" s="2">
        <v>223903</v>
      </c>
      <c r="I621" s="3">
        <f t="shared" si="25"/>
        <v>102.23881278538813</v>
      </c>
      <c r="J621" s="1">
        <v>20</v>
      </c>
      <c r="K621" s="4">
        <v>55975.75</v>
      </c>
      <c r="L621" s="4">
        <v>167927.25</v>
      </c>
      <c r="M621" s="5">
        <v>0</v>
      </c>
    </row>
    <row r="622" spans="1:13" x14ac:dyDescent="0.2">
      <c r="A622" s="2" t="s">
        <v>7</v>
      </c>
      <c r="B622" s="2" t="s">
        <v>15</v>
      </c>
      <c r="C622" s="2" t="str">
        <f t="shared" si="24"/>
        <v>K1-2B</v>
      </c>
      <c r="D622" s="22">
        <v>9</v>
      </c>
      <c r="F622">
        <v>20</v>
      </c>
      <c r="G622" s="1"/>
      <c r="H622" s="2">
        <v>162754</v>
      </c>
      <c r="I622" s="3">
        <f t="shared" si="25"/>
        <v>74.316894977168957</v>
      </c>
      <c r="J622" s="1">
        <v>20</v>
      </c>
      <c r="K622" s="4">
        <v>0</v>
      </c>
      <c r="L622" s="4">
        <v>162754</v>
      </c>
      <c r="M622" s="5">
        <v>0</v>
      </c>
    </row>
    <row r="623" spans="1:13" x14ac:dyDescent="0.2">
      <c r="A623" s="2" t="s">
        <v>8</v>
      </c>
      <c r="B623" s="2" t="s">
        <v>15</v>
      </c>
      <c r="C623" s="2" t="str">
        <f t="shared" si="24"/>
        <v>K1-2C</v>
      </c>
      <c r="D623" s="22">
        <v>9</v>
      </c>
      <c r="F623">
        <v>15</v>
      </c>
      <c r="G623" s="1">
        <v>5</v>
      </c>
      <c r="H623" s="2">
        <v>190143</v>
      </c>
      <c r="I623" s="3">
        <f t="shared" si="25"/>
        <v>86.823287671232876</v>
      </c>
      <c r="J623" s="1">
        <v>20</v>
      </c>
      <c r="K623" s="4">
        <v>0</v>
      </c>
      <c r="L623" s="4">
        <v>142607.25</v>
      </c>
      <c r="M623" s="5">
        <v>47535.75</v>
      </c>
    </row>
    <row r="624" spans="1:13" x14ac:dyDescent="0.2">
      <c r="A624" s="2" t="s">
        <v>9</v>
      </c>
      <c r="B624" s="2" t="s">
        <v>15</v>
      </c>
      <c r="C624" s="2" t="str">
        <f t="shared" si="24"/>
        <v>K1-3A</v>
      </c>
      <c r="D624" s="22">
        <v>9</v>
      </c>
      <c r="F624">
        <v>10</v>
      </c>
      <c r="G624" s="1">
        <v>10</v>
      </c>
      <c r="H624" s="2">
        <v>232237</v>
      </c>
      <c r="I624" s="3">
        <f t="shared" si="25"/>
        <v>106.04429223744292</v>
      </c>
      <c r="J624" s="1">
        <v>20</v>
      </c>
      <c r="K624" s="4">
        <v>0</v>
      </c>
      <c r="L624" s="4">
        <v>116118.5</v>
      </c>
      <c r="M624" s="5">
        <v>116118.5</v>
      </c>
    </row>
    <row r="625" spans="1:13" x14ac:dyDescent="0.2">
      <c r="A625" s="2" t="s">
        <v>10</v>
      </c>
      <c r="B625" s="2" t="s">
        <v>15</v>
      </c>
      <c r="C625" s="2" t="str">
        <f t="shared" si="24"/>
        <v>K1-3B</v>
      </c>
      <c r="D625" s="22">
        <v>9</v>
      </c>
      <c r="F625">
        <v>5</v>
      </c>
      <c r="G625" s="1">
        <v>15</v>
      </c>
      <c r="H625" s="2">
        <v>344538</v>
      </c>
      <c r="I625" s="3">
        <f t="shared" si="25"/>
        <v>157.32328767123289</v>
      </c>
      <c r="J625" s="1">
        <v>20</v>
      </c>
      <c r="K625" s="4">
        <v>0</v>
      </c>
      <c r="L625" s="4">
        <v>86134.5</v>
      </c>
      <c r="M625" s="5">
        <v>258403.5</v>
      </c>
    </row>
    <row r="626" spans="1:13" x14ac:dyDescent="0.2">
      <c r="A626" s="2" t="s">
        <v>11</v>
      </c>
      <c r="B626" s="2" t="s">
        <v>15</v>
      </c>
      <c r="C626" s="2" t="str">
        <f t="shared" si="24"/>
        <v>K1-3C</v>
      </c>
      <c r="D626" s="22">
        <v>9</v>
      </c>
      <c r="G626" s="1">
        <v>20</v>
      </c>
      <c r="H626" s="2">
        <v>317606</v>
      </c>
      <c r="I626" s="3">
        <f t="shared" si="25"/>
        <v>145.02557077625571</v>
      </c>
      <c r="J626" s="1">
        <v>20</v>
      </c>
      <c r="K626" s="4">
        <v>0</v>
      </c>
      <c r="L626" s="4">
        <v>0</v>
      </c>
      <c r="M626" s="5">
        <v>317606</v>
      </c>
    </row>
    <row r="627" spans="1:13" x14ac:dyDescent="0.2">
      <c r="A627" s="2" t="s">
        <v>12</v>
      </c>
      <c r="B627" s="2" t="s">
        <v>15</v>
      </c>
      <c r="C627" s="2" t="str">
        <f t="shared" si="24"/>
        <v>K1-4A</v>
      </c>
      <c r="D627" s="22">
        <v>9</v>
      </c>
      <c r="E627">
        <v>5</v>
      </c>
      <c r="G627" s="1">
        <v>15</v>
      </c>
      <c r="H627" s="2">
        <v>328328</v>
      </c>
      <c r="I627" s="3">
        <f t="shared" si="25"/>
        <v>149.92146118721462</v>
      </c>
      <c r="J627" s="1">
        <v>20</v>
      </c>
      <c r="K627" s="4">
        <v>82082</v>
      </c>
      <c r="L627" s="4">
        <v>0</v>
      </c>
      <c r="M627" s="5">
        <v>246246</v>
      </c>
    </row>
    <row r="628" spans="1:13" x14ac:dyDescent="0.2">
      <c r="A628" s="2" t="s">
        <v>13</v>
      </c>
      <c r="B628" s="2" t="s">
        <v>15</v>
      </c>
      <c r="C628" s="2" t="str">
        <f t="shared" si="24"/>
        <v>K1-4B</v>
      </c>
      <c r="D628" s="22">
        <v>9</v>
      </c>
      <c r="E628">
        <v>10</v>
      </c>
      <c r="G628" s="1">
        <v>10</v>
      </c>
      <c r="H628" s="2">
        <v>111676</v>
      </c>
      <c r="I628" s="3">
        <f t="shared" si="25"/>
        <v>50.993607305936074</v>
      </c>
      <c r="J628" s="1">
        <v>20</v>
      </c>
      <c r="K628" s="4">
        <v>55838</v>
      </c>
      <c r="L628" s="4">
        <v>0</v>
      </c>
      <c r="M628" s="5">
        <v>55838</v>
      </c>
    </row>
    <row r="629" spans="1:13" x14ac:dyDescent="0.2">
      <c r="A629" s="2" t="s">
        <v>14</v>
      </c>
      <c r="B629" s="2" t="s">
        <v>15</v>
      </c>
      <c r="C629" s="2" t="str">
        <f t="shared" si="24"/>
        <v>K1-4C</v>
      </c>
      <c r="D629" s="22">
        <v>9</v>
      </c>
      <c r="E629">
        <v>15</v>
      </c>
      <c r="G629" s="1">
        <v>5</v>
      </c>
      <c r="H629" s="2">
        <v>224867</v>
      </c>
      <c r="I629" s="3">
        <f t="shared" si="25"/>
        <v>102.67899543378995</v>
      </c>
      <c r="J629" s="1">
        <v>20</v>
      </c>
      <c r="K629" s="4">
        <v>168650.25</v>
      </c>
      <c r="L629" s="4">
        <v>0</v>
      </c>
      <c r="M629" s="5">
        <v>56216.75</v>
      </c>
    </row>
    <row r="630" spans="1:13" x14ac:dyDescent="0.2">
      <c r="A630" s="2" t="s">
        <v>2</v>
      </c>
      <c r="B630" s="2" t="s">
        <v>16</v>
      </c>
      <c r="C630" s="2" t="str">
        <f t="shared" si="24"/>
        <v>K2-1A</v>
      </c>
      <c r="D630" s="22">
        <v>9</v>
      </c>
      <c r="E630">
        <v>15</v>
      </c>
      <c r="G630" s="1">
        <v>5</v>
      </c>
      <c r="H630" s="2">
        <v>72948</v>
      </c>
      <c r="I630" s="3">
        <f t="shared" si="25"/>
        <v>33.30958904109589</v>
      </c>
      <c r="J630" s="1">
        <v>20</v>
      </c>
      <c r="K630" s="4">
        <v>54711</v>
      </c>
      <c r="L630" s="4">
        <v>0</v>
      </c>
      <c r="M630" s="5">
        <v>18237</v>
      </c>
    </row>
    <row r="631" spans="1:13" x14ac:dyDescent="0.2">
      <c r="A631" s="2" t="s">
        <v>4</v>
      </c>
      <c r="B631" s="2" t="s">
        <v>16</v>
      </c>
      <c r="C631" s="2" t="str">
        <f t="shared" si="24"/>
        <v>K2-1B</v>
      </c>
      <c r="D631" s="22">
        <v>9</v>
      </c>
      <c r="E631">
        <v>20</v>
      </c>
      <c r="G631" s="1"/>
      <c r="H631" s="2">
        <v>110785</v>
      </c>
      <c r="I631" s="3">
        <f t="shared" si="25"/>
        <v>50.586757990867582</v>
      </c>
      <c r="J631" s="1">
        <v>20</v>
      </c>
      <c r="K631" s="4">
        <v>110785</v>
      </c>
      <c r="L631" s="4">
        <v>0</v>
      </c>
      <c r="M631" s="5">
        <v>0</v>
      </c>
    </row>
    <row r="632" spans="1:13" x14ac:dyDescent="0.2">
      <c r="A632" s="2" t="s">
        <v>5</v>
      </c>
      <c r="B632" s="2" t="s">
        <v>16</v>
      </c>
      <c r="C632" s="2" t="str">
        <f t="shared" si="24"/>
        <v>K2-1C</v>
      </c>
      <c r="D632" s="22">
        <v>9</v>
      </c>
      <c r="E632">
        <v>15</v>
      </c>
      <c r="F632">
        <v>5</v>
      </c>
      <c r="G632" s="1"/>
      <c r="H632" s="2">
        <v>102623</v>
      </c>
      <c r="I632" s="3">
        <f t="shared" si="25"/>
        <v>46.859817351598174</v>
      </c>
      <c r="J632" s="1">
        <v>20</v>
      </c>
      <c r="K632" s="4">
        <v>76967.25</v>
      </c>
      <c r="L632" s="4">
        <v>25655.75</v>
      </c>
      <c r="M632" s="5">
        <v>0</v>
      </c>
    </row>
    <row r="633" spans="1:13" x14ac:dyDescent="0.2">
      <c r="A633" s="2" t="s">
        <v>6</v>
      </c>
      <c r="B633" s="2" t="s">
        <v>16</v>
      </c>
      <c r="C633" s="2" t="str">
        <f t="shared" si="24"/>
        <v>K2-2A</v>
      </c>
      <c r="D633" s="22">
        <v>9</v>
      </c>
      <c r="E633">
        <v>10</v>
      </c>
      <c r="F633">
        <v>10</v>
      </c>
      <c r="G633" s="1"/>
      <c r="H633" s="2">
        <v>193554</v>
      </c>
      <c r="I633" s="3">
        <f t="shared" si="25"/>
        <v>88.38082191780822</v>
      </c>
      <c r="J633" s="1">
        <v>20</v>
      </c>
      <c r="K633" s="4">
        <v>96777</v>
      </c>
      <c r="L633" s="4">
        <v>96777</v>
      </c>
      <c r="M633" s="5">
        <v>0</v>
      </c>
    </row>
    <row r="634" spans="1:13" x14ac:dyDescent="0.2">
      <c r="A634" s="2" t="s">
        <v>7</v>
      </c>
      <c r="B634" s="2" t="s">
        <v>16</v>
      </c>
      <c r="C634" s="2" t="str">
        <f t="shared" si="24"/>
        <v>K2-2B</v>
      </c>
      <c r="D634" s="22">
        <v>9</v>
      </c>
      <c r="E634">
        <v>5</v>
      </c>
      <c r="F634">
        <v>15</v>
      </c>
      <c r="G634" s="1"/>
      <c r="H634" s="2">
        <v>160972</v>
      </c>
      <c r="I634" s="3">
        <f t="shared" si="25"/>
        <v>73.50319634703196</v>
      </c>
      <c r="J634" s="1">
        <v>20</v>
      </c>
      <c r="K634" s="4">
        <v>40243</v>
      </c>
      <c r="L634" s="4">
        <v>120729</v>
      </c>
      <c r="M634" s="5">
        <v>0</v>
      </c>
    </row>
    <row r="635" spans="1:13" x14ac:dyDescent="0.2">
      <c r="A635" s="2" t="s">
        <v>8</v>
      </c>
      <c r="B635" s="2" t="s">
        <v>16</v>
      </c>
      <c r="C635" s="2" t="str">
        <f t="shared" si="24"/>
        <v>K2-2C</v>
      </c>
      <c r="D635" s="22">
        <v>9</v>
      </c>
      <c r="F635">
        <v>20</v>
      </c>
      <c r="G635" s="1"/>
      <c r="H635" s="2">
        <v>146871</v>
      </c>
      <c r="I635" s="3">
        <f t="shared" si="25"/>
        <v>67.064383561643837</v>
      </c>
      <c r="J635" s="1">
        <v>20</v>
      </c>
      <c r="K635" s="4">
        <v>0</v>
      </c>
      <c r="L635" s="4">
        <v>146871</v>
      </c>
      <c r="M635" s="5">
        <v>0</v>
      </c>
    </row>
    <row r="636" spans="1:13" x14ac:dyDescent="0.2">
      <c r="A636" s="2" t="s">
        <v>9</v>
      </c>
      <c r="B636" s="2" t="s">
        <v>16</v>
      </c>
      <c r="C636" s="2" t="str">
        <f t="shared" si="24"/>
        <v>K2-3A</v>
      </c>
      <c r="D636" s="22">
        <v>9</v>
      </c>
      <c r="F636">
        <v>15</v>
      </c>
      <c r="G636" s="1">
        <v>5</v>
      </c>
      <c r="H636" s="2">
        <v>206398</v>
      </c>
      <c r="I636" s="3">
        <f t="shared" si="25"/>
        <v>94.245662100456627</v>
      </c>
      <c r="J636" s="1">
        <v>20</v>
      </c>
      <c r="K636" s="4">
        <v>0</v>
      </c>
      <c r="L636" s="4">
        <v>154798.5</v>
      </c>
      <c r="M636" s="5">
        <v>51599.5</v>
      </c>
    </row>
    <row r="637" spans="1:13" x14ac:dyDescent="0.2">
      <c r="A637" s="2" t="s">
        <v>10</v>
      </c>
      <c r="B637" s="2" t="s">
        <v>16</v>
      </c>
      <c r="C637" s="2" t="str">
        <f t="shared" si="24"/>
        <v>K2-3B</v>
      </c>
      <c r="D637" s="22">
        <v>9</v>
      </c>
      <c r="F637">
        <v>10</v>
      </c>
      <c r="G637" s="1">
        <v>10</v>
      </c>
      <c r="H637" s="2">
        <v>138149</v>
      </c>
      <c r="I637" s="3">
        <f t="shared" si="25"/>
        <v>63.081735159817349</v>
      </c>
      <c r="J637" s="1">
        <v>20</v>
      </c>
      <c r="K637" s="4">
        <v>0</v>
      </c>
      <c r="L637" s="4">
        <v>69074.5</v>
      </c>
      <c r="M637" s="5">
        <v>69074.5</v>
      </c>
    </row>
    <row r="638" spans="1:13" x14ac:dyDescent="0.2">
      <c r="A638" s="2" t="s">
        <v>11</v>
      </c>
      <c r="B638" s="2" t="s">
        <v>16</v>
      </c>
      <c r="C638" s="2" t="str">
        <f t="shared" si="24"/>
        <v>K2-3C</v>
      </c>
      <c r="D638" s="22">
        <v>9</v>
      </c>
      <c r="F638">
        <v>5</v>
      </c>
      <c r="G638" s="1">
        <v>15</v>
      </c>
      <c r="H638" s="2">
        <v>290479</v>
      </c>
      <c r="I638" s="3">
        <f t="shared" si="25"/>
        <v>132.63881278538813</v>
      </c>
      <c r="J638" s="1">
        <v>20</v>
      </c>
      <c r="K638" s="4">
        <v>0</v>
      </c>
      <c r="L638" s="4">
        <v>72619.75</v>
      </c>
      <c r="M638" s="5">
        <v>217859.25</v>
      </c>
    </row>
    <row r="639" spans="1:13" x14ac:dyDescent="0.2">
      <c r="A639" s="2" t="s">
        <v>12</v>
      </c>
      <c r="B639" s="2" t="s">
        <v>16</v>
      </c>
      <c r="C639" s="2" t="str">
        <f t="shared" si="24"/>
        <v>K2-4A</v>
      </c>
      <c r="D639" s="22">
        <v>9</v>
      </c>
      <c r="G639" s="1">
        <v>20</v>
      </c>
      <c r="H639" s="2">
        <v>203671</v>
      </c>
      <c r="I639" s="3">
        <f t="shared" si="25"/>
        <v>93.00045662100456</v>
      </c>
      <c r="J639" s="1">
        <v>20</v>
      </c>
      <c r="K639" s="4">
        <v>0</v>
      </c>
      <c r="L639" s="4">
        <v>0</v>
      </c>
      <c r="M639" s="5">
        <v>203671</v>
      </c>
    </row>
    <row r="640" spans="1:13" x14ac:dyDescent="0.2">
      <c r="A640" s="2" t="s">
        <v>13</v>
      </c>
      <c r="B640" s="2" t="s">
        <v>16</v>
      </c>
      <c r="C640" s="2" t="str">
        <f t="shared" si="24"/>
        <v>K2-4B</v>
      </c>
      <c r="D640" s="22">
        <v>9</v>
      </c>
      <c r="E640">
        <v>5</v>
      </c>
      <c r="G640" s="1">
        <v>15</v>
      </c>
      <c r="H640" s="2">
        <v>283077</v>
      </c>
      <c r="I640" s="3">
        <f t="shared" si="25"/>
        <v>129.25890410958905</v>
      </c>
      <c r="J640" s="1">
        <v>20</v>
      </c>
      <c r="K640" s="4">
        <v>70769.25</v>
      </c>
      <c r="L640" s="4">
        <v>0</v>
      </c>
      <c r="M640" s="5">
        <v>212307.75</v>
      </c>
    </row>
    <row r="641" spans="1:13" x14ac:dyDescent="0.2">
      <c r="A641" s="2" t="s">
        <v>14</v>
      </c>
      <c r="B641" s="2" t="s">
        <v>16</v>
      </c>
      <c r="C641" s="2" t="str">
        <f t="shared" si="24"/>
        <v>K2-4C</v>
      </c>
      <c r="D641" s="22">
        <v>9</v>
      </c>
      <c r="E641">
        <v>10</v>
      </c>
      <c r="G641" s="1">
        <v>10</v>
      </c>
      <c r="H641" s="2">
        <v>161179</v>
      </c>
      <c r="I641" s="3">
        <f t="shared" si="25"/>
        <v>73.597716894977168</v>
      </c>
      <c r="J641" s="1">
        <v>20</v>
      </c>
      <c r="K641" s="4">
        <v>80589.5</v>
      </c>
      <c r="L641" s="4">
        <v>0</v>
      </c>
      <c r="M641" s="5">
        <v>80589.5</v>
      </c>
    </row>
    <row r="642" spans="1:13" x14ac:dyDescent="0.2">
      <c r="A642" s="2" t="s">
        <v>2</v>
      </c>
      <c r="B642" s="2" t="s">
        <v>17</v>
      </c>
      <c r="C642" s="2" t="str">
        <f t="shared" si="24"/>
        <v>K3-1A</v>
      </c>
      <c r="D642" s="22">
        <v>9</v>
      </c>
      <c r="E642" s="7" t="s">
        <v>18</v>
      </c>
      <c r="G642" s="8" t="s">
        <v>19</v>
      </c>
      <c r="H642" s="2">
        <v>192030</v>
      </c>
      <c r="I642" s="3">
        <f t="shared" si="25"/>
        <v>87.68493150684931</v>
      </c>
      <c r="J642" s="1">
        <v>12</v>
      </c>
      <c r="K642" s="4">
        <v>112017.5</v>
      </c>
      <c r="L642" s="4">
        <v>0</v>
      </c>
      <c r="M642" s="5">
        <v>80012.5</v>
      </c>
    </row>
    <row r="643" spans="1:13" x14ac:dyDescent="0.2">
      <c r="A643" s="2" t="s">
        <v>4</v>
      </c>
      <c r="B643" s="2" t="s">
        <v>17</v>
      </c>
      <c r="C643" s="2" t="str">
        <f t="shared" si="24"/>
        <v>K3-1B</v>
      </c>
      <c r="D643" s="22">
        <v>9</v>
      </c>
      <c r="E643" s="7" t="s">
        <v>20</v>
      </c>
      <c r="G643" s="1">
        <v>5</v>
      </c>
      <c r="H643" s="2">
        <v>170960</v>
      </c>
      <c r="I643" s="3">
        <f t="shared" si="25"/>
        <v>78.063926940639263</v>
      </c>
      <c r="J643" s="1">
        <v>16</v>
      </c>
      <c r="K643" s="4">
        <v>117535</v>
      </c>
      <c r="L643" s="4">
        <v>0</v>
      </c>
      <c r="M643" s="5">
        <v>53425</v>
      </c>
    </row>
    <row r="644" spans="1:13" x14ac:dyDescent="0.2">
      <c r="A644" s="2" t="s">
        <v>5</v>
      </c>
      <c r="B644" s="2" t="s">
        <v>17</v>
      </c>
      <c r="C644" s="2" t="str">
        <f t="shared" si="24"/>
        <v>K3-1C</v>
      </c>
      <c r="D644" s="22">
        <v>9</v>
      </c>
      <c r="E644">
        <v>20</v>
      </c>
      <c r="G644" s="1"/>
      <c r="H644" s="2">
        <v>99865</v>
      </c>
      <c r="I644" s="3">
        <f t="shared" si="25"/>
        <v>45.600456621004568</v>
      </c>
      <c r="J644" s="1">
        <v>20</v>
      </c>
      <c r="K644" s="4">
        <v>99865</v>
      </c>
      <c r="L644" s="4">
        <v>0</v>
      </c>
      <c r="M644" s="5">
        <v>0</v>
      </c>
    </row>
    <row r="645" spans="1:13" x14ac:dyDescent="0.2">
      <c r="A645" s="2" t="s">
        <v>6</v>
      </c>
      <c r="B645" s="2" t="s">
        <v>17</v>
      </c>
      <c r="C645" s="2" t="str">
        <f t="shared" si="24"/>
        <v>K3-2A</v>
      </c>
      <c r="D645" s="22">
        <v>9</v>
      </c>
      <c r="E645">
        <v>15</v>
      </c>
      <c r="F645">
        <v>5</v>
      </c>
      <c r="G645" s="1"/>
      <c r="H645" s="2"/>
      <c r="I645" s="3"/>
      <c r="J645" s="1">
        <v>20</v>
      </c>
      <c r="K645" s="4"/>
      <c r="L645" s="4"/>
      <c r="M645" s="5"/>
    </row>
    <row r="646" spans="1:13" x14ac:dyDescent="0.2">
      <c r="A646" s="2" t="s">
        <v>7</v>
      </c>
      <c r="B646" s="2" t="s">
        <v>17</v>
      </c>
      <c r="C646" s="2" t="str">
        <f t="shared" ref="C646:C709" si="26">_xlfn.CONCAT(B646,"-",A646)</f>
        <v>K3-2B</v>
      </c>
      <c r="D646" s="22">
        <v>9</v>
      </c>
      <c r="E646">
        <v>10</v>
      </c>
      <c r="F646">
        <v>10</v>
      </c>
      <c r="G646" s="1"/>
      <c r="H646" s="2">
        <v>150971</v>
      </c>
      <c r="I646" s="3">
        <f t="shared" si="25"/>
        <v>68.936529680365297</v>
      </c>
      <c r="J646" s="1">
        <v>20</v>
      </c>
      <c r="K646" s="4">
        <v>75485.5</v>
      </c>
      <c r="L646" s="4">
        <v>75485.5</v>
      </c>
      <c r="M646" s="5">
        <v>0</v>
      </c>
    </row>
    <row r="647" spans="1:13" x14ac:dyDescent="0.2">
      <c r="A647" s="2" t="s">
        <v>8</v>
      </c>
      <c r="B647" s="2" t="s">
        <v>17</v>
      </c>
      <c r="C647" s="2" t="str">
        <f t="shared" si="26"/>
        <v>K3-2C</v>
      </c>
      <c r="D647" s="22">
        <v>9</v>
      </c>
      <c r="E647">
        <v>5</v>
      </c>
      <c r="F647">
        <v>15</v>
      </c>
      <c r="G647" s="1"/>
      <c r="H647" s="2">
        <v>120032</v>
      </c>
      <c r="I647" s="3">
        <f t="shared" ref="I647:I701" si="27">H647/2190</f>
        <v>54.809132420091323</v>
      </c>
      <c r="J647" s="1">
        <v>20</v>
      </c>
      <c r="K647" s="4">
        <v>30008</v>
      </c>
      <c r="L647" s="4">
        <v>90024</v>
      </c>
      <c r="M647" s="5">
        <v>0</v>
      </c>
    </row>
    <row r="648" spans="1:13" x14ac:dyDescent="0.2">
      <c r="A648" s="2" t="s">
        <v>9</v>
      </c>
      <c r="B648" s="2" t="s">
        <v>17</v>
      </c>
      <c r="C648" s="2" t="str">
        <f t="shared" si="26"/>
        <v>K3-3A</v>
      </c>
      <c r="D648" s="22">
        <v>9</v>
      </c>
      <c r="F648">
        <v>20</v>
      </c>
      <c r="G648" s="1"/>
      <c r="H648" s="2">
        <v>232472</v>
      </c>
      <c r="I648" s="3">
        <f t="shared" si="27"/>
        <v>106.15159817351598</v>
      </c>
      <c r="J648" s="1">
        <v>20</v>
      </c>
      <c r="K648" s="4">
        <v>0</v>
      </c>
      <c r="L648" s="4">
        <v>232472</v>
      </c>
      <c r="M648" s="5">
        <v>0</v>
      </c>
    </row>
    <row r="649" spans="1:13" x14ac:dyDescent="0.2">
      <c r="A649" s="2" t="s">
        <v>10</v>
      </c>
      <c r="B649" s="2" t="s">
        <v>17</v>
      </c>
      <c r="C649" s="2" t="str">
        <f t="shared" si="26"/>
        <v>K3-3B</v>
      </c>
      <c r="D649" s="22">
        <v>9</v>
      </c>
      <c r="F649">
        <v>15</v>
      </c>
      <c r="G649" s="1">
        <v>5</v>
      </c>
      <c r="H649" s="2">
        <v>177049</v>
      </c>
      <c r="I649" s="3">
        <f t="shared" si="27"/>
        <v>80.844292237442929</v>
      </c>
      <c r="J649" s="1">
        <v>20</v>
      </c>
      <c r="K649" s="4">
        <v>0</v>
      </c>
      <c r="L649" s="4">
        <v>132786.75</v>
      </c>
      <c r="M649" s="5">
        <v>44262.25</v>
      </c>
    </row>
    <row r="650" spans="1:13" x14ac:dyDescent="0.2">
      <c r="A650" s="2" t="s">
        <v>11</v>
      </c>
      <c r="B650" s="2" t="s">
        <v>17</v>
      </c>
      <c r="C650" s="2" t="str">
        <f t="shared" si="26"/>
        <v>K3-3C</v>
      </c>
      <c r="D650" s="22">
        <v>9</v>
      </c>
      <c r="F650">
        <v>10</v>
      </c>
      <c r="G650" s="1">
        <v>10</v>
      </c>
      <c r="H650" s="2">
        <v>196707</v>
      </c>
      <c r="I650" s="3">
        <f t="shared" si="27"/>
        <v>89.820547945205476</v>
      </c>
      <c r="J650" s="1">
        <v>20</v>
      </c>
      <c r="K650" s="4">
        <v>0</v>
      </c>
      <c r="L650" s="4">
        <v>98353.5</v>
      </c>
      <c r="M650" s="5">
        <v>98353.5</v>
      </c>
    </row>
    <row r="651" spans="1:13" x14ac:dyDescent="0.2">
      <c r="A651" s="2" t="s">
        <v>12</v>
      </c>
      <c r="B651" s="2" t="s">
        <v>17</v>
      </c>
      <c r="C651" s="2" t="str">
        <f t="shared" si="26"/>
        <v>K3-4A</v>
      </c>
      <c r="D651" s="22">
        <v>9</v>
      </c>
      <c r="F651">
        <v>5</v>
      </c>
      <c r="G651" s="1">
        <v>15</v>
      </c>
      <c r="H651" s="2">
        <v>75240</v>
      </c>
      <c r="I651" s="3">
        <f t="shared" si="27"/>
        <v>34.356164383561641</v>
      </c>
      <c r="J651" s="1">
        <v>20</v>
      </c>
      <c r="K651" s="4">
        <v>0</v>
      </c>
      <c r="L651" s="4">
        <v>18810</v>
      </c>
      <c r="M651" s="5">
        <v>56430</v>
      </c>
    </row>
    <row r="652" spans="1:13" x14ac:dyDescent="0.2">
      <c r="A652" s="2" t="s">
        <v>13</v>
      </c>
      <c r="B652" s="2" t="s">
        <v>17</v>
      </c>
      <c r="C652" s="2" t="str">
        <f t="shared" si="26"/>
        <v>K3-4B</v>
      </c>
      <c r="D652" s="22">
        <v>9</v>
      </c>
      <c r="G652" s="1">
        <v>20</v>
      </c>
      <c r="H652" s="2">
        <v>383087</v>
      </c>
      <c r="I652" s="3">
        <f t="shared" si="27"/>
        <v>174.92557077625571</v>
      </c>
      <c r="J652" s="1">
        <v>20</v>
      </c>
      <c r="K652" s="4">
        <v>0</v>
      </c>
      <c r="L652" s="4">
        <v>0</v>
      </c>
      <c r="M652" s="5">
        <v>383087</v>
      </c>
    </row>
    <row r="653" spans="1:13" x14ac:dyDescent="0.2">
      <c r="A653" s="2" t="s">
        <v>14</v>
      </c>
      <c r="B653" s="2" t="s">
        <v>17</v>
      </c>
      <c r="C653" s="2" t="str">
        <f t="shared" si="26"/>
        <v>K3-4C</v>
      </c>
      <c r="D653" s="22">
        <v>9</v>
      </c>
      <c r="E653">
        <v>5</v>
      </c>
      <c r="G653" s="1">
        <v>15</v>
      </c>
      <c r="H653" s="2">
        <v>227601</v>
      </c>
      <c r="I653" s="3">
        <f t="shared" si="27"/>
        <v>103.92739726027398</v>
      </c>
      <c r="J653" s="1">
        <v>20</v>
      </c>
      <c r="K653" s="4">
        <v>56900.25</v>
      </c>
      <c r="L653" s="4">
        <v>0</v>
      </c>
      <c r="M653" s="5">
        <v>170700.75</v>
      </c>
    </row>
    <row r="654" spans="1:13" x14ac:dyDescent="0.2">
      <c r="A654" s="2" t="s">
        <v>2</v>
      </c>
      <c r="B654" s="2" t="s">
        <v>21</v>
      </c>
      <c r="C654" s="2" t="str">
        <f t="shared" si="26"/>
        <v>K4-1A</v>
      </c>
      <c r="D654" s="22">
        <v>9</v>
      </c>
      <c r="E654">
        <v>5</v>
      </c>
      <c r="G654" s="1">
        <v>15</v>
      </c>
      <c r="H654" s="2">
        <v>273595</v>
      </c>
      <c r="I654" s="3">
        <f t="shared" si="27"/>
        <v>124.92922374429224</v>
      </c>
      <c r="J654" s="1">
        <v>20</v>
      </c>
      <c r="K654" s="4">
        <v>68398.75</v>
      </c>
      <c r="L654" s="4">
        <v>0</v>
      </c>
      <c r="M654" s="5">
        <v>205196.25</v>
      </c>
    </row>
    <row r="655" spans="1:13" x14ac:dyDescent="0.2">
      <c r="A655" s="2" t="s">
        <v>4</v>
      </c>
      <c r="B655" s="2" t="s">
        <v>21</v>
      </c>
      <c r="C655" s="2" t="str">
        <f t="shared" si="26"/>
        <v>K4-1B</v>
      </c>
      <c r="D655" s="22">
        <v>9</v>
      </c>
      <c r="E655">
        <v>10</v>
      </c>
      <c r="G655" s="1">
        <v>10</v>
      </c>
      <c r="H655" s="2">
        <v>215768</v>
      </c>
      <c r="I655" s="3">
        <f t="shared" si="27"/>
        <v>98.524200913242012</v>
      </c>
      <c r="J655" s="1">
        <v>20</v>
      </c>
      <c r="K655" s="4">
        <v>107884</v>
      </c>
      <c r="L655" s="4">
        <v>0</v>
      </c>
      <c r="M655" s="5">
        <v>107884</v>
      </c>
    </row>
    <row r="656" spans="1:13" x14ac:dyDescent="0.2">
      <c r="A656" s="2" t="s">
        <v>5</v>
      </c>
      <c r="B656" s="2" t="s">
        <v>21</v>
      </c>
      <c r="C656" s="2" t="str">
        <f t="shared" si="26"/>
        <v>K4-1C</v>
      </c>
      <c r="D656" s="22">
        <v>9</v>
      </c>
      <c r="E656">
        <v>15</v>
      </c>
      <c r="G656" s="1">
        <v>5</v>
      </c>
      <c r="H656" s="2">
        <v>98217</v>
      </c>
      <c r="I656" s="3">
        <f t="shared" si="27"/>
        <v>44.847945205479455</v>
      </c>
      <c r="J656" s="1">
        <v>20</v>
      </c>
      <c r="K656" s="4">
        <v>73662.75</v>
      </c>
      <c r="L656" s="4">
        <v>0</v>
      </c>
      <c r="M656" s="5">
        <v>24554.25</v>
      </c>
    </row>
    <row r="657" spans="1:13" x14ac:dyDescent="0.2">
      <c r="A657" s="2" t="s">
        <v>6</v>
      </c>
      <c r="B657" s="2" t="s">
        <v>21</v>
      </c>
      <c r="C657" s="2" t="str">
        <f t="shared" si="26"/>
        <v>K4-2A</v>
      </c>
      <c r="D657" s="22">
        <v>9</v>
      </c>
      <c r="E657">
        <v>20</v>
      </c>
      <c r="G657" s="1"/>
      <c r="H657" s="2">
        <v>94801</v>
      </c>
      <c r="I657" s="3">
        <f t="shared" si="27"/>
        <v>43.288127853881278</v>
      </c>
      <c r="J657" s="1">
        <v>20</v>
      </c>
      <c r="K657" s="4">
        <v>94801</v>
      </c>
      <c r="L657" s="4">
        <v>0</v>
      </c>
      <c r="M657" s="5">
        <v>0</v>
      </c>
    </row>
    <row r="658" spans="1:13" x14ac:dyDescent="0.2">
      <c r="A658" s="2" t="s">
        <v>7</v>
      </c>
      <c r="B658" s="2" t="s">
        <v>21</v>
      </c>
      <c r="C658" s="2" t="str">
        <f t="shared" si="26"/>
        <v>K4-2B</v>
      </c>
      <c r="D658" s="22">
        <v>9</v>
      </c>
      <c r="E658">
        <v>15</v>
      </c>
      <c r="F658">
        <v>5</v>
      </c>
      <c r="G658" s="1"/>
      <c r="H658" s="2">
        <v>196425</v>
      </c>
      <c r="I658" s="3">
        <f t="shared" si="27"/>
        <v>89.691780821917803</v>
      </c>
      <c r="J658" s="1">
        <v>20</v>
      </c>
      <c r="K658" s="4">
        <v>147318.75</v>
      </c>
      <c r="L658" s="4">
        <v>49106.25</v>
      </c>
      <c r="M658" s="5">
        <v>0</v>
      </c>
    </row>
    <row r="659" spans="1:13" x14ac:dyDescent="0.2">
      <c r="A659" s="2" t="s">
        <v>8</v>
      </c>
      <c r="B659" s="2" t="s">
        <v>21</v>
      </c>
      <c r="C659" s="2" t="str">
        <f t="shared" si="26"/>
        <v>K4-2C</v>
      </c>
      <c r="D659" s="22">
        <v>9</v>
      </c>
      <c r="E659">
        <v>10</v>
      </c>
      <c r="F659">
        <v>10</v>
      </c>
      <c r="G659" s="1"/>
      <c r="H659" s="2">
        <v>97427</v>
      </c>
      <c r="I659" s="3">
        <f t="shared" si="27"/>
        <v>44.487214611872147</v>
      </c>
      <c r="J659" s="1">
        <v>20</v>
      </c>
      <c r="K659" s="4">
        <v>48713.5</v>
      </c>
      <c r="L659" s="4">
        <v>48713.5</v>
      </c>
      <c r="M659" s="5">
        <v>0</v>
      </c>
    </row>
    <row r="660" spans="1:13" x14ac:dyDescent="0.2">
      <c r="A660" s="2" t="s">
        <v>9</v>
      </c>
      <c r="B660" s="2" t="s">
        <v>21</v>
      </c>
      <c r="C660" s="2" t="str">
        <f t="shared" si="26"/>
        <v>K4-3A</v>
      </c>
      <c r="D660" s="22">
        <v>9</v>
      </c>
      <c r="E660">
        <v>5</v>
      </c>
      <c r="F660">
        <v>15</v>
      </c>
      <c r="G660" s="1"/>
      <c r="H660" s="2">
        <v>72793</v>
      </c>
      <c r="I660" s="3">
        <f t="shared" si="27"/>
        <v>33.238812785388127</v>
      </c>
      <c r="J660" s="1">
        <v>20</v>
      </c>
      <c r="K660" s="4">
        <v>18198.25</v>
      </c>
      <c r="L660" s="4">
        <v>54594.75</v>
      </c>
      <c r="M660" s="5">
        <v>0</v>
      </c>
    </row>
    <row r="661" spans="1:13" x14ac:dyDescent="0.2">
      <c r="A661" s="2" t="s">
        <v>10</v>
      </c>
      <c r="B661" s="2" t="s">
        <v>21</v>
      </c>
      <c r="C661" s="2" t="str">
        <f t="shared" si="26"/>
        <v>K4-3B</v>
      </c>
      <c r="D661" s="22">
        <v>9</v>
      </c>
      <c r="F661">
        <v>20</v>
      </c>
      <c r="G661" s="1"/>
      <c r="H661" s="2">
        <v>174396</v>
      </c>
      <c r="I661" s="3">
        <f t="shared" si="27"/>
        <v>79.632876712328766</v>
      </c>
      <c r="J661" s="1">
        <v>20</v>
      </c>
      <c r="K661" s="4">
        <v>0</v>
      </c>
      <c r="L661" s="4">
        <v>174396</v>
      </c>
      <c r="M661" s="5">
        <v>0</v>
      </c>
    </row>
    <row r="662" spans="1:13" x14ac:dyDescent="0.2">
      <c r="A662" s="2" t="s">
        <v>11</v>
      </c>
      <c r="B662" s="2" t="s">
        <v>21</v>
      </c>
      <c r="C662" s="2" t="str">
        <f t="shared" si="26"/>
        <v>K4-3C</v>
      </c>
      <c r="D662" s="22">
        <v>9</v>
      </c>
      <c r="F662">
        <v>15</v>
      </c>
      <c r="G662" s="1">
        <v>5</v>
      </c>
      <c r="H662" s="2">
        <v>77458</v>
      </c>
      <c r="I662" s="3">
        <f t="shared" si="27"/>
        <v>35.3689497716895</v>
      </c>
      <c r="J662" s="1">
        <v>20</v>
      </c>
      <c r="K662" s="4">
        <v>0</v>
      </c>
      <c r="L662" s="4">
        <v>58093.5</v>
      </c>
      <c r="M662" s="5">
        <v>19364.5</v>
      </c>
    </row>
    <row r="663" spans="1:13" x14ac:dyDescent="0.2">
      <c r="A663" s="2" t="s">
        <v>12</v>
      </c>
      <c r="B663" s="2" t="s">
        <v>21</v>
      </c>
      <c r="C663" s="2" t="str">
        <f t="shared" si="26"/>
        <v>K4-4A</v>
      </c>
      <c r="D663" s="22">
        <v>9</v>
      </c>
      <c r="F663" s="7" t="s">
        <v>22</v>
      </c>
      <c r="G663" s="1">
        <v>10</v>
      </c>
      <c r="H663" s="2">
        <v>240996</v>
      </c>
      <c r="I663" s="3">
        <f t="shared" si="27"/>
        <v>110.04383561643836</v>
      </c>
      <c r="J663" s="1">
        <v>19</v>
      </c>
      <c r="K663" s="4">
        <v>0</v>
      </c>
      <c r="L663" s="4">
        <v>114156</v>
      </c>
      <c r="M663" s="5">
        <v>126840</v>
      </c>
    </row>
    <row r="664" spans="1:13" x14ac:dyDescent="0.2">
      <c r="A664" s="2" t="s">
        <v>13</v>
      </c>
      <c r="B664" s="2" t="s">
        <v>21</v>
      </c>
      <c r="C664" s="2" t="str">
        <f t="shared" si="26"/>
        <v>K4-4B</v>
      </c>
      <c r="D664" s="22">
        <v>9</v>
      </c>
      <c r="F664">
        <v>5</v>
      </c>
      <c r="G664" s="1">
        <v>15</v>
      </c>
      <c r="H664" s="2">
        <v>115527</v>
      </c>
      <c r="I664" s="3">
        <f t="shared" si="27"/>
        <v>52.752054794520546</v>
      </c>
      <c r="J664" s="1">
        <v>20</v>
      </c>
      <c r="K664" s="4">
        <v>0</v>
      </c>
      <c r="L664" s="4">
        <v>28881.75</v>
      </c>
      <c r="M664" s="5">
        <v>86645.25</v>
      </c>
    </row>
    <row r="665" spans="1:13" x14ac:dyDescent="0.2">
      <c r="A665" s="2" t="s">
        <v>14</v>
      </c>
      <c r="B665" s="2" t="s">
        <v>21</v>
      </c>
      <c r="C665" s="2" t="str">
        <f t="shared" si="26"/>
        <v>K4-4C</v>
      </c>
      <c r="D665" s="22">
        <v>9</v>
      </c>
      <c r="G665" s="1">
        <v>20</v>
      </c>
      <c r="H665" s="2">
        <v>205090</v>
      </c>
      <c r="I665" s="3">
        <f t="shared" si="27"/>
        <v>93.648401826484019</v>
      </c>
      <c r="J665" s="1">
        <v>20</v>
      </c>
      <c r="K665" s="4">
        <v>0</v>
      </c>
      <c r="L665" s="4">
        <v>0</v>
      </c>
      <c r="M665" s="5">
        <v>205090</v>
      </c>
    </row>
    <row r="666" spans="1:13" x14ac:dyDescent="0.2">
      <c r="A666" s="2" t="s">
        <v>2</v>
      </c>
      <c r="B666" s="2" t="s">
        <v>23</v>
      </c>
      <c r="C666" s="2" t="str">
        <f t="shared" si="26"/>
        <v>K5-1A</v>
      </c>
      <c r="D666" s="22">
        <v>9</v>
      </c>
      <c r="G666" s="1">
        <v>20</v>
      </c>
      <c r="H666" s="2">
        <v>291275</v>
      </c>
      <c r="I666" s="3">
        <f t="shared" si="27"/>
        <v>133.00228310502283</v>
      </c>
      <c r="J666" s="1">
        <v>20</v>
      </c>
      <c r="K666" s="4">
        <v>0</v>
      </c>
      <c r="L666" s="4">
        <v>0</v>
      </c>
      <c r="M666" s="5">
        <v>291275</v>
      </c>
    </row>
    <row r="667" spans="1:13" x14ac:dyDescent="0.2">
      <c r="A667" s="2" t="s">
        <v>4</v>
      </c>
      <c r="B667" s="2" t="s">
        <v>23</v>
      </c>
      <c r="C667" s="2" t="str">
        <f t="shared" si="26"/>
        <v>K5-1B</v>
      </c>
      <c r="D667" s="22">
        <v>9</v>
      </c>
      <c r="E667">
        <v>5</v>
      </c>
      <c r="G667" s="1">
        <v>15</v>
      </c>
      <c r="H667" s="2">
        <v>210864</v>
      </c>
      <c r="I667" s="3">
        <f t="shared" si="27"/>
        <v>96.284931506849318</v>
      </c>
      <c r="J667" s="1">
        <v>20</v>
      </c>
      <c r="K667" s="4">
        <v>52716</v>
      </c>
      <c r="L667" s="4">
        <v>0</v>
      </c>
      <c r="M667" s="5">
        <v>158148</v>
      </c>
    </row>
    <row r="668" spans="1:13" x14ac:dyDescent="0.2">
      <c r="A668" s="2" t="s">
        <v>5</v>
      </c>
      <c r="B668" s="2" t="s">
        <v>23</v>
      </c>
      <c r="C668" s="2" t="str">
        <f t="shared" si="26"/>
        <v>K5-1C</v>
      </c>
      <c r="D668" s="22">
        <v>9</v>
      </c>
      <c r="E668">
        <v>10</v>
      </c>
      <c r="G668" s="1">
        <v>10</v>
      </c>
      <c r="H668" s="2">
        <v>56837</v>
      </c>
      <c r="I668" s="3">
        <f t="shared" si="27"/>
        <v>25.952968036529679</v>
      </c>
      <c r="J668" s="1">
        <v>20</v>
      </c>
      <c r="K668" s="4">
        <v>28418.5</v>
      </c>
      <c r="L668" s="4">
        <v>0</v>
      </c>
      <c r="M668" s="5">
        <v>28418.5</v>
      </c>
    </row>
    <row r="669" spans="1:13" x14ac:dyDescent="0.2">
      <c r="A669" s="2" t="s">
        <v>6</v>
      </c>
      <c r="B669" s="2" t="s">
        <v>23</v>
      </c>
      <c r="C669" s="2" t="str">
        <f t="shared" si="26"/>
        <v>K5-2A</v>
      </c>
      <c r="D669" s="22">
        <v>9</v>
      </c>
      <c r="E669">
        <v>15</v>
      </c>
      <c r="G669" s="1">
        <v>5</v>
      </c>
      <c r="H669" s="2">
        <v>165946</v>
      </c>
      <c r="I669" s="3">
        <f t="shared" si="27"/>
        <v>75.774429223744292</v>
      </c>
      <c r="J669" s="1">
        <v>20</v>
      </c>
      <c r="K669" s="4">
        <v>124459.5</v>
      </c>
      <c r="L669" s="4">
        <v>0</v>
      </c>
      <c r="M669" s="5">
        <v>41486.5</v>
      </c>
    </row>
    <row r="670" spans="1:13" x14ac:dyDescent="0.2">
      <c r="A670" s="2" t="s">
        <v>7</v>
      </c>
      <c r="B670" s="2" t="s">
        <v>23</v>
      </c>
      <c r="C670" s="2" t="str">
        <f t="shared" si="26"/>
        <v>K5-2B</v>
      </c>
      <c r="D670" s="22">
        <v>9</v>
      </c>
      <c r="E670">
        <v>20</v>
      </c>
      <c r="G670" s="1"/>
      <c r="H670" s="2">
        <v>169863</v>
      </c>
      <c r="I670" s="3">
        <f t="shared" si="27"/>
        <v>77.563013698630144</v>
      </c>
      <c r="J670" s="1">
        <v>20</v>
      </c>
      <c r="K670" s="4">
        <v>169863</v>
      </c>
      <c r="L670" s="4">
        <v>0</v>
      </c>
      <c r="M670" s="5">
        <v>0</v>
      </c>
    </row>
    <row r="671" spans="1:13" x14ac:dyDescent="0.2">
      <c r="A671" s="2" t="s">
        <v>8</v>
      </c>
      <c r="B671" s="2" t="s">
        <v>23</v>
      </c>
      <c r="C671" s="2" t="str">
        <f t="shared" si="26"/>
        <v>K5-2C</v>
      </c>
      <c r="D671" s="22">
        <v>9</v>
      </c>
      <c r="E671">
        <v>15</v>
      </c>
      <c r="F671">
        <v>5</v>
      </c>
      <c r="G671" s="1"/>
      <c r="H671" s="2">
        <v>96230</v>
      </c>
      <c r="I671" s="3">
        <f t="shared" si="27"/>
        <v>43.94063926940639</v>
      </c>
      <c r="J671" s="1">
        <v>20</v>
      </c>
      <c r="K671" s="4">
        <v>72172.5</v>
      </c>
      <c r="L671" s="4">
        <v>24057.5</v>
      </c>
      <c r="M671" s="5">
        <v>0</v>
      </c>
    </row>
    <row r="672" spans="1:13" x14ac:dyDescent="0.2">
      <c r="A672" s="2" t="s">
        <v>9</v>
      </c>
      <c r="B672" s="2" t="s">
        <v>23</v>
      </c>
      <c r="C672" s="2" t="str">
        <f t="shared" si="26"/>
        <v>K5-3A</v>
      </c>
      <c r="D672" s="22">
        <v>9</v>
      </c>
      <c r="E672">
        <v>10</v>
      </c>
      <c r="F672">
        <v>10</v>
      </c>
      <c r="G672" s="1"/>
      <c r="H672" s="2">
        <v>123586</v>
      </c>
      <c r="I672" s="3">
        <f t="shared" si="27"/>
        <v>56.431963470319637</v>
      </c>
      <c r="J672" s="1">
        <v>20</v>
      </c>
      <c r="K672" s="4">
        <v>61793</v>
      </c>
      <c r="L672" s="4">
        <v>61793</v>
      </c>
      <c r="M672" s="5">
        <v>0</v>
      </c>
    </row>
    <row r="673" spans="1:13" x14ac:dyDescent="0.2">
      <c r="A673" s="2" t="s">
        <v>10</v>
      </c>
      <c r="B673" s="2" t="s">
        <v>23</v>
      </c>
      <c r="C673" s="2" t="str">
        <f t="shared" si="26"/>
        <v>K5-3B</v>
      </c>
      <c r="D673" s="22">
        <v>9</v>
      </c>
      <c r="E673">
        <v>5</v>
      </c>
      <c r="F673">
        <v>15</v>
      </c>
      <c r="G673" s="1"/>
      <c r="H673" s="2">
        <v>174339</v>
      </c>
      <c r="I673" s="3">
        <f t="shared" si="27"/>
        <v>79.606849315068487</v>
      </c>
      <c r="J673" s="1">
        <v>20</v>
      </c>
      <c r="K673" s="4">
        <v>43584.75</v>
      </c>
      <c r="L673" s="4">
        <v>130754.25</v>
      </c>
      <c r="M673" s="5">
        <v>0</v>
      </c>
    </row>
    <row r="674" spans="1:13" x14ac:dyDescent="0.2">
      <c r="A674" s="2" t="s">
        <v>11</v>
      </c>
      <c r="B674" s="2" t="s">
        <v>23</v>
      </c>
      <c r="C674" s="2" t="str">
        <f t="shared" si="26"/>
        <v>K5-3C</v>
      </c>
      <c r="D674" s="22">
        <v>9</v>
      </c>
      <c r="F674">
        <v>20</v>
      </c>
      <c r="G674" s="1"/>
      <c r="H674" s="2">
        <v>82051</v>
      </c>
      <c r="I674" s="3">
        <f t="shared" si="27"/>
        <v>37.466210045662102</v>
      </c>
      <c r="J674" s="1">
        <v>20</v>
      </c>
      <c r="K674" s="4">
        <v>0</v>
      </c>
      <c r="L674" s="4">
        <v>82051</v>
      </c>
      <c r="M674" s="5">
        <v>0</v>
      </c>
    </row>
    <row r="675" spans="1:13" x14ac:dyDescent="0.2">
      <c r="A675" s="2" t="s">
        <v>12</v>
      </c>
      <c r="B675" s="2" t="s">
        <v>23</v>
      </c>
      <c r="C675" s="2" t="str">
        <f t="shared" si="26"/>
        <v>K5-4A</v>
      </c>
      <c r="D675" s="22">
        <v>9</v>
      </c>
      <c r="F675">
        <v>15</v>
      </c>
      <c r="G675" s="1">
        <v>5</v>
      </c>
      <c r="H675" s="2">
        <v>132015</v>
      </c>
      <c r="I675" s="3">
        <f t="shared" si="27"/>
        <v>60.280821917808218</v>
      </c>
      <c r="J675" s="1">
        <v>20</v>
      </c>
      <c r="K675" s="4">
        <v>0</v>
      </c>
      <c r="L675" s="4">
        <v>99011.25</v>
      </c>
      <c r="M675" s="5">
        <v>33003.75</v>
      </c>
    </row>
    <row r="676" spans="1:13" x14ac:dyDescent="0.2">
      <c r="A676" s="2" t="s">
        <v>13</v>
      </c>
      <c r="B676" s="2" t="s">
        <v>23</v>
      </c>
      <c r="C676" s="2" t="str">
        <f t="shared" si="26"/>
        <v>K5-4B</v>
      </c>
      <c r="D676" s="22">
        <v>9</v>
      </c>
      <c r="F676">
        <v>10</v>
      </c>
      <c r="G676" s="1">
        <v>10</v>
      </c>
      <c r="H676" s="2">
        <v>78464</v>
      </c>
      <c r="I676" s="3">
        <f t="shared" si="27"/>
        <v>35.828310502283102</v>
      </c>
      <c r="J676" s="1">
        <v>20</v>
      </c>
      <c r="K676" s="4">
        <v>0</v>
      </c>
      <c r="L676" s="4">
        <v>39232</v>
      </c>
      <c r="M676" s="5">
        <v>39232</v>
      </c>
    </row>
    <row r="677" spans="1:13" x14ac:dyDescent="0.2">
      <c r="A677" s="2" t="s">
        <v>14</v>
      </c>
      <c r="B677" s="2" t="s">
        <v>23</v>
      </c>
      <c r="C677" s="2" t="str">
        <f t="shared" si="26"/>
        <v>K5-4C</v>
      </c>
      <c r="D677" s="22">
        <v>9</v>
      </c>
      <c r="F677">
        <v>5</v>
      </c>
      <c r="G677" s="1">
        <v>15</v>
      </c>
      <c r="H677" s="2">
        <v>51373</v>
      </c>
      <c r="I677" s="3">
        <f t="shared" si="27"/>
        <v>23.457990867579909</v>
      </c>
      <c r="J677" s="1">
        <v>20</v>
      </c>
      <c r="K677" s="4">
        <v>0</v>
      </c>
      <c r="L677" s="4">
        <v>12843.25</v>
      </c>
      <c r="M677" s="5">
        <v>38529.75</v>
      </c>
    </row>
    <row r="678" spans="1:13" x14ac:dyDescent="0.2">
      <c r="A678" s="2" t="s">
        <v>2</v>
      </c>
      <c r="B678" s="2" t="s">
        <v>24</v>
      </c>
      <c r="C678" s="2" t="str">
        <f t="shared" si="26"/>
        <v>K6-1A</v>
      </c>
      <c r="D678" s="22">
        <v>9</v>
      </c>
      <c r="F678">
        <v>5</v>
      </c>
      <c r="G678" s="1">
        <v>15</v>
      </c>
      <c r="H678" s="2">
        <v>352054</v>
      </c>
      <c r="I678" s="3">
        <f t="shared" si="27"/>
        <v>160.75525114155252</v>
      </c>
      <c r="J678" s="1">
        <v>20</v>
      </c>
      <c r="K678" s="4">
        <v>0</v>
      </c>
      <c r="L678" s="4">
        <v>88013.5</v>
      </c>
      <c r="M678" s="5">
        <v>264040.5</v>
      </c>
    </row>
    <row r="679" spans="1:13" x14ac:dyDescent="0.2">
      <c r="A679" s="2" t="s">
        <v>4</v>
      </c>
      <c r="B679" s="2" t="s">
        <v>24</v>
      </c>
      <c r="C679" s="2" t="str">
        <f t="shared" si="26"/>
        <v>K6-1B</v>
      </c>
      <c r="D679" s="22">
        <v>9</v>
      </c>
      <c r="G679" s="1">
        <v>20</v>
      </c>
      <c r="H679" s="2">
        <v>221338</v>
      </c>
      <c r="I679" s="3">
        <f t="shared" si="27"/>
        <v>101.0675799086758</v>
      </c>
      <c r="J679" s="1">
        <v>20</v>
      </c>
      <c r="K679" s="4">
        <v>0</v>
      </c>
      <c r="L679" s="4">
        <v>0</v>
      </c>
      <c r="M679" s="5">
        <v>221338</v>
      </c>
    </row>
    <row r="680" spans="1:13" x14ac:dyDescent="0.2">
      <c r="A680" s="2" t="s">
        <v>5</v>
      </c>
      <c r="B680" s="2" t="s">
        <v>24</v>
      </c>
      <c r="C680" s="2" t="str">
        <f t="shared" si="26"/>
        <v>K6-1C</v>
      </c>
      <c r="D680" s="22">
        <v>9</v>
      </c>
      <c r="E680">
        <v>5</v>
      </c>
      <c r="G680" s="1">
        <v>15</v>
      </c>
      <c r="H680" s="2">
        <v>171240</v>
      </c>
      <c r="I680" s="3">
        <f t="shared" si="27"/>
        <v>78.191780821917803</v>
      </c>
      <c r="J680" s="1">
        <v>20</v>
      </c>
      <c r="K680" s="4">
        <v>42810</v>
      </c>
      <c r="L680" s="4">
        <v>0</v>
      </c>
      <c r="M680" s="5">
        <v>128430</v>
      </c>
    </row>
    <row r="681" spans="1:13" x14ac:dyDescent="0.2">
      <c r="A681" s="2" t="s">
        <v>6</v>
      </c>
      <c r="B681" s="2" t="s">
        <v>24</v>
      </c>
      <c r="C681" s="2" t="str">
        <f t="shared" si="26"/>
        <v>K6-2A</v>
      </c>
      <c r="D681" s="22">
        <v>9</v>
      </c>
      <c r="E681">
        <v>10</v>
      </c>
      <c r="G681" s="1">
        <v>10</v>
      </c>
      <c r="H681" s="2">
        <v>172559</v>
      </c>
      <c r="I681" s="3">
        <f t="shared" si="27"/>
        <v>78.794063926940638</v>
      </c>
      <c r="J681" s="1">
        <v>20</v>
      </c>
      <c r="K681" s="4">
        <v>86279.5</v>
      </c>
      <c r="L681" s="4">
        <v>0</v>
      </c>
      <c r="M681" s="5">
        <v>86279.5</v>
      </c>
    </row>
    <row r="682" spans="1:13" x14ac:dyDescent="0.2">
      <c r="A682" s="2" t="s">
        <v>7</v>
      </c>
      <c r="B682" s="2" t="s">
        <v>24</v>
      </c>
      <c r="C682" s="2" t="str">
        <f t="shared" si="26"/>
        <v>K6-2B</v>
      </c>
      <c r="D682" s="22">
        <v>9</v>
      </c>
      <c r="E682">
        <v>15</v>
      </c>
      <c r="G682" s="1">
        <v>5</v>
      </c>
      <c r="H682" s="2">
        <v>201632</v>
      </c>
      <c r="I682" s="3">
        <f t="shared" si="27"/>
        <v>92.069406392694063</v>
      </c>
      <c r="J682" s="1">
        <v>20</v>
      </c>
      <c r="K682" s="4">
        <v>151224</v>
      </c>
      <c r="L682" s="4">
        <v>0</v>
      </c>
      <c r="M682" s="5">
        <v>50408</v>
      </c>
    </row>
    <row r="683" spans="1:13" x14ac:dyDescent="0.2">
      <c r="A683" s="2" t="s">
        <v>8</v>
      </c>
      <c r="B683" s="2" t="s">
        <v>24</v>
      </c>
      <c r="C683" s="2" t="str">
        <f t="shared" si="26"/>
        <v>K6-2C</v>
      </c>
      <c r="D683" s="22">
        <v>9</v>
      </c>
      <c r="E683">
        <v>20</v>
      </c>
      <c r="G683" s="1"/>
      <c r="H683" s="2">
        <v>95966</v>
      </c>
      <c r="I683" s="3">
        <f t="shared" si="27"/>
        <v>43.820091324200916</v>
      </c>
      <c r="J683" s="1">
        <v>20</v>
      </c>
      <c r="K683" s="4">
        <v>95966</v>
      </c>
      <c r="L683" s="4">
        <v>0</v>
      </c>
      <c r="M683" s="5">
        <v>0</v>
      </c>
    </row>
    <row r="684" spans="1:13" x14ac:dyDescent="0.2">
      <c r="A684" s="2" t="s">
        <v>9</v>
      </c>
      <c r="B684" s="2" t="s">
        <v>24</v>
      </c>
      <c r="C684" s="2" t="str">
        <f t="shared" si="26"/>
        <v>K6-3A</v>
      </c>
      <c r="D684" s="22">
        <v>9</v>
      </c>
      <c r="E684">
        <v>15</v>
      </c>
      <c r="F684">
        <v>5</v>
      </c>
      <c r="G684" s="1"/>
      <c r="H684" s="2">
        <v>109030</v>
      </c>
      <c r="I684" s="3">
        <f t="shared" si="27"/>
        <v>49.785388127853878</v>
      </c>
      <c r="J684" s="1">
        <v>20</v>
      </c>
      <c r="K684" s="4">
        <v>81772.5</v>
      </c>
      <c r="L684" s="4">
        <v>27257.5</v>
      </c>
      <c r="M684" s="5">
        <v>0</v>
      </c>
    </row>
    <row r="685" spans="1:13" x14ac:dyDescent="0.2">
      <c r="A685" s="2" t="s">
        <v>10</v>
      </c>
      <c r="B685" s="2" t="s">
        <v>24</v>
      </c>
      <c r="C685" s="2" t="str">
        <f t="shared" si="26"/>
        <v>K6-3B</v>
      </c>
      <c r="D685" s="22">
        <v>9</v>
      </c>
      <c r="E685">
        <v>10</v>
      </c>
      <c r="F685">
        <v>10</v>
      </c>
      <c r="G685" s="1"/>
      <c r="H685" s="2">
        <v>195573</v>
      </c>
      <c r="I685" s="3">
        <f t="shared" si="27"/>
        <v>89.302739726027397</v>
      </c>
      <c r="J685" s="1">
        <v>20</v>
      </c>
      <c r="K685" s="4">
        <v>97786.5</v>
      </c>
      <c r="L685" s="4">
        <v>97786.5</v>
      </c>
      <c r="M685" s="5">
        <v>0</v>
      </c>
    </row>
    <row r="686" spans="1:13" x14ac:dyDescent="0.2">
      <c r="A686" s="2" t="s">
        <v>11</v>
      </c>
      <c r="B686" s="2" t="s">
        <v>24</v>
      </c>
      <c r="C686" s="2" t="str">
        <f t="shared" si="26"/>
        <v>K6-3C</v>
      </c>
      <c r="D686" s="22">
        <v>9</v>
      </c>
      <c r="E686">
        <v>5</v>
      </c>
      <c r="F686">
        <v>15</v>
      </c>
      <c r="G686" s="1"/>
      <c r="H686" s="2">
        <v>200923</v>
      </c>
      <c r="I686" s="3">
        <f t="shared" si="27"/>
        <v>91.745662100456627</v>
      </c>
      <c r="J686" s="1">
        <v>20</v>
      </c>
      <c r="K686" s="4">
        <v>50230.75</v>
      </c>
      <c r="L686" s="4">
        <v>150692.25</v>
      </c>
      <c r="M686" s="5">
        <v>0</v>
      </c>
    </row>
    <row r="687" spans="1:13" x14ac:dyDescent="0.2">
      <c r="A687" s="2" t="s">
        <v>12</v>
      </c>
      <c r="B687" s="2" t="s">
        <v>24</v>
      </c>
      <c r="C687" s="2" t="str">
        <f t="shared" si="26"/>
        <v>K6-4A</v>
      </c>
      <c r="D687" s="22">
        <v>9</v>
      </c>
      <c r="F687">
        <v>20</v>
      </c>
      <c r="G687" s="1"/>
      <c r="H687" s="2">
        <v>251252</v>
      </c>
      <c r="I687" s="3">
        <f t="shared" si="27"/>
        <v>114.7269406392694</v>
      </c>
      <c r="J687" s="1">
        <v>20</v>
      </c>
      <c r="K687" s="4">
        <v>0</v>
      </c>
      <c r="L687" s="4">
        <v>251252</v>
      </c>
      <c r="M687" s="5">
        <v>0</v>
      </c>
    </row>
    <row r="688" spans="1:13" x14ac:dyDescent="0.2">
      <c r="A688" s="2" t="s">
        <v>13</v>
      </c>
      <c r="B688" s="2" t="s">
        <v>24</v>
      </c>
      <c r="C688" s="2" t="str">
        <f t="shared" si="26"/>
        <v>K6-4B</v>
      </c>
      <c r="D688" s="22">
        <v>9</v>
      </c>
      <c r="F688">
        <v>15</v>
      </c>
      <c r="G688" s="1">
        <v>5</v>
      </c>
      <c r="H688" s="2">
        <v>214824</v>
      </c>
      <c r="I688" s="3">
        <f t="shared" si="27"/>
        <v>98.093150684931501</v>
      </c>
      <c r="J688" s="1">
        <v>20</v>
      </c>
      <c r="K688" s="4">
        <v>0</v>
      </c>
      <c r="L688" s="4">
        <v>161118</v>
      </c>
      <c r="M688" s="5">
        <v>53706</v>
      </c>
    </row>
    <row r="689" spans="1:13" x14ac:dyDescent="0.2">
      <c r="A689" s="2" t="s">
        <v>14</v>
      </c>
      <c r="B689" s="2" t="s">
        <v>24</v>
      </c>
      <c r="C689" s="2" t="str">
        <f t="shared" si="26"/>
        <v>K6-4C</v>
      </c>
      <c r="D689" s="22">
        <v>9</v>
      </c>
      <c r="F689">
        <v>10</v>
      </c>
      <c r="G689" s="1">
        <v>10</v>
      </c>
      <c r="H689" s="2">
        <v>336849</v>
      </c>
      <c r="I689" s="3">
        <f t="shared" si="27"/>
        <v>153.81232876712329</v>
      </c>
      <c r="J689" s="1">
        <v>20</v>
      </c>
      <c r="K689" s="4">
        <v>0</v>
      </c>
      <c r="L689" s="4">
        <v>168424.5</v>
      </c>
      <c r="M689" s="5">
        <v>168424.5</v>
      </c>
    </row>
    <row r="690" spans="1:13" x14ac:dyDescent="0.2">
      <c r="A690" s="2" t="s">
        <v>2</v>
      </c>
      <c r="B690" s="2" t="s">
        <v>25</v>
      </c>
      <c r="C690" s="2" t="str">
        <f t="shared" si="26"/>
        <v>K7-1A</v>
      </c>
      <c r="D690" s="22">
        <v>9</v>
      </c>
      <c r="F690">
        <v>10</v>
      </c>
      <c r="G690" s="1">
        <v>10</v>
      </c>
      <c r="H690" s="2">
        <v>166902</v>
      </c>
      <c r="I690" s="3">
        <f t="shared" si="27"/>
        <v>76.210958904109589</v>
      </c>
      <c r="J690" s="1">
        <v>20</v>
      </c>
      <c r="K690" s="4">
        <v>0</v>
      </c>
      <c r="L690" s="4">
        <v>83451</v>
      </c>
      <c r="M690" s="5">
        <v>83451</v>
      </c>
    </row>
    <row r="691" spans="1:13" x14ac:dyDescent="0.2">
      <c r="A691" s="2" t="s">
        <v>4</v>
      </c>
      <c r="B691" s="2" t="s">
        <v>25</v>
      </c>
      <c r="C691" s="2" t="str">
        <f t="shared" si="26"/>
        <v>K7-1B</v>
      </c>
      <c r="D691" s="22">
        <v>9</v>
      </c>
      <c r="F691">
        <v>5</v>
      </c>
      <c r="G691" s="1">
        <v>15</v>
      </c>
      <c r="H691" s="2">
        <v>67582</v>
      </c>
      <c r="I691" s="3">
        <f t="shared" si="27"/>
        <v>30.859360730593608</v>
      </c>
      <c r="J691" s="1">
        <v>20</v>
      </c>
      <c r="K691" s="4">
        <v>0</v>
      </c>
      <c r="L691" s="4">
        <v>16895.5</v>
      </c>
      <c r="M691" s="5">
        <v>50686.5</v>
      </c>
    </row>
    <row r="692" spans="1:13" x14ac:dyDescent="0.2">
      <c r="A692" s="2" t="s">
        <v>5</v>
      </c>
      <c r="B692" s="2" t="s">
        <v>25</v>
      </c>
      <c r="C692" s="2" t="str">
        <f t="shared" si="26"/>
        <v>K7-1C</v>
      </c>
      <c r="D692" s="22">
        <v>9</v>
      </c>
      <c r="G692" s="9">
        <v>19</v>
      </c>
      <c r="H692" s="2">
        <v>234133</v>
      </c>
      <c r="I692" s="3">
        <f t="shared" si="27"/>
        <v>106.91004566210046</v>
      </c>
      <c r="J692" s="1">
        <v>19</v>
      </c>
      <c r="K692" s="4">
        <v>0</v>
      </c>
      <c r="L692" s="4">
        <v>0</v>
      </c>
      <c r="M692" s="5">
        <v>234133</v>
      </c>
    </row>
    <row r="693" spans="1:13" x14ac:dyDescent="0.2">
      <c r="A693" s="2" t="s">
        <v>6</v>
      </c>
      <c r="B693" s="2" t="s">
        <v>25</v>
      </c>
      <c r="C693" s="2" t="str">
        <f t="shared" si="26"/>
        <v>K7-2A</v>
      </c>
      <c r="D693" s="22">
        <v>9</v>
      </c>
      <c r="E693">
        <v>5</v>
      </c>
      <c r="G693" s="1">
        <v>15</v>
      </c>
      <c r="H693" s="2">
        <v>316999</v>
      </c>
      <c r="I693" s="3">
        <f t="shared" si="27"/>
        <v>144.74840182648401</v>
      </c>
      <c r="J693" s="1">
        <v>20</v>
      </c>
      <c r="K693" s="4">
        <v>79249.75</v>
      </c>
      <c r="L693" s="4">
        <v>0</v>
      </c>
      <c r="M693" s="5">
        <v>237749.25</v>
      </c>
    </row>
    <row r="694" spans="1:13" x14ac:dyDescent="0.2">
      <c r="A694" s="2" t="s">
        <v>7</v>
      </c>
      <c r="B694" s="2" t="s">
        <v>25</v>
      </c>
      <c r="C694" s="2" t="str">
        <f t="shared" si="26"/>
        <v>K7-2B</v>
      </c>
      <c r="D694" s="22">
        <v>9</v>
      </c>
      <c r="E694">
        <v>10</v>
      </c>
      <c r="G694" s="1">
        <v>10</v>
      </c>
      <c r="H694" s="2">
        <v>84189</v>
      </c>
      <c r="I694" s="3">
        <f t="shared" si="27"/>
        <v>38.442465753424656</v>
      </c>
      <c r="J694" s="1">
        <v>20</v>
      </c>
      <c r="K694" s="4">
        <v>42094.5</v>
      </c>
      <c r="L694" s="4">
        <v>0</v>
      </c>
      <c r="M694" s="5">
        <v>42094.5</v>
      </c>
    </row>
    <row r="695" spans="1:13" x14ac:dyDescent="0.2">
      <c r="A695" s="2" t="s">
        <v>8</v>
      </c>
      <c r="B695" s="2" t="s">
        <v>25</v>
      </c>
      <c r="C695" s="2" t="str">
        <f t="shared" si="26"/>
        <v>K7-2C</v>
      </c>
      <c r="D695" s="22">
        <v>9</v>
      </c>
      <c r="E695">
        <v>15</v>
      </c>
      <c r="G695" s="1">
        <v>5</v>
      </c>
      <c r="H695" s="2">
        <v>206807</v>
      </c>
      <c r="I695" s="3">
        <f t="shared" si="27"/>
        <v>94.432420091324204</v>
      </c>
      <c r="J695" s="1">
        <v>20</v>
      </c>
      <c r="K695" s="4">
        <v>155105.25</v>
      </c>
      <c r="L695" s="4">
        <v>0</v>
      </c>
      <c r="M695" s="5">
        <v>51701.75</v>
      </c>
    </row>
    <row r="696" spans="1:13" x14ac:dyDescent="0.2">
      <c r="A696" s="2" t="s">
        <v>9</v>
      </c>
      <c r="B696" s="2" t="s">
        <v>25</v>
      </c>
      <c r="C696" s="2" t="str">
        <f t="shared" si="26"/>
        <v>K7-3A</v>
      </c>
      <c r="D696" s="22">
        <v>9</v>
      </c>
      <c r="E696">
        <v>20</v>
      </c>
      <c r="G696" s="1"/>
      <c r="H696" s="2">
        <v>69473</v>
      </c>
      <c r="I696" s="3">
        <f t="shared" si="27"/>
        <v>31.722831050228312</v>
      </c>
      <c r="J696" s="1">
        <v>20</v>
      </c>
      <c r="K696" s="4">
        <v>69473</v>
      </c>
      <c r="L696" s="4">
        <v>0</v>
      </c>
      <c r="M696" s="5">
        <v>0</v>
      </c>
    </row>
    <row r="697" spans="1:13" x14ac:dyDescent="0.2">
      <c r="A697" s="2" t="s">
        <v>10</v>
      </c>
      <c r="B697" s="2" t="s">
        <v>25</v>
      </c>
      <c r="C697" s="2" t="str">
        <f t="shared" si="26"/>
        <v>K7-3B</v>
      </c>
      <c r="D697" s="22">
        <v>9</v>
      </c>
      <c r="E697">
        <v>15</v>
      </c>
      <c r="F697">
        <v>5</v>
      </c>
      <c r="G697" s="1"/>
      <c r="H697" s="2">
        <v>119577</v>
      </c>
      <c r="I697" s="3">
        <f t="shared" si="27"/>
        <v>54.601369863013701</v>
      </c>
      <c r="J697" s="1">
        <v>20</v>
      </c>
      <c r="K697" s="4">
        <v>89682.75</v>
      </c>
      <c r="L697" s="4">
        <v>29894.25</v>
      </c>
      <c r="M697" s="5">
        <v>0</v>
      </c>
    </row>
    <row r="698" spans="1:13" x14ac:dyDescent="0.2">
      <c r="A698" s="2" t="s">
        <v>11</v>
      </c>
      <c r="B698" s="2" t="s">
        <v>25</v>
      </c>
      <c r="C698" s="2" t="str">
        <f t="shared" si="26"/>
        <v>K7-3C</v>
      </c>
      <c r="D698" s="22">
        <v>9</v>
      </c>
      <c r="E698">
        <v>10</v>
      </c>
      <c r="F698">
        <v>10</v>
      </c>
      <c r="G698" s="1"/>
      <c r="H698" s="2">
        <v>134128</v>
      </c>
      <c r="I698" s="3">
        <f t="shared" si="27"/>
        <v>61.24566210045662</v>
      </c>
      <c r="J698" s="1">
        <v>20</v>
      </c>
      <c r="K698" s="4">
        <v>67064</v>
      </c>
      <c r="L698" s="4">
        <v>67064</v>
      </c>
      <c r="M698" s="5">
        <v>0</v>
      </c>
    </row>
    <row r="699" spans="1:13" x14ac:dyDescent="0.2">
      <c r="A699" s="2" t="s">
        <v>12</v>
      </c>
      <c r="B699" s="2" t="s">
        <v>25</v>
      </c>
      <c r="C699" s="2" t="str">
        <f t="shared" si="26"/>
        <v>K7-4A</v>
      </c>
      <c r="D699" s="22">
        <v>9</v>
      </c>
      <c r="E699">
        <v>5</v>
      </c>
      <c r="F699">
        <v>15</v>
      </c>
      <c r="G699" s="1"/>
      <c r="H699" s="2">
        <v>202138</v>
      </c>
      <c r="I699" s="3">
        <f t="shared" si="27"/>
        <v>92.300456621004571</v>
      </c>
      <c r="J699" s="1">
        <v>20</v>
      </c>
      <c r="K699" s="4">
        <v>50534.5</v>
      </c>
      <c r="L699" s="4">
        <v>151603.5</v>
      </c>
      <c r="M699" s="5">
        <v>0</v>
      </c>
    </row>
    <row r="700" spans="1:13" x14ac:dyDescent="0.2">
      <c r="A700" s="2" t="s">
        <v>13</v>
      </c>
      <c r="B700" s="2" t="s">
        <v>25</v>
      </c>
      <c r="C700" s="2" t="str">
        <f t="shared" si="26"/>
        <v>K7-4B</v>
      </c>
      <c r="D700" s="22">
        <v>9</v>
      </c>
      <c r="F700">
        <v>20</v>
      </c>
      <c r="G700" s="1"/>
      <c r="H700" s="2">
        <v>200905</v>
      </c>
      <c r="I700" s="3">
        <f t="shared" si="27"/>
        <v>91.737442922374427</v>
      </c>
      <c r="J700" s="1">
        <v>20</v>
      </c>
      <c r="K700" s="4">
        <v>0</v>
      </c>
      <c r="L700" s="4">
        <v>200905</v>
      </c>
      <c r="M700" s="5">
        <v>0</v>
      </c>
    </row>
    <row r="701" spans="1:13" x14ac:dyDescent="0.2">
      <c r="A701" s="2" t="s">
        <v>14</v>
      </c>
      <c r="B701" s="2" t="s">
        <v>25</v>
      </c>
      <c r="C701" s="2" t="str">
        <f t="shared" si="26"/>
        <v>K7-4C</v>
      </c>
      <c r="D701" s="22">
        <v>9</v>
      </c>
      <c r="F701">
        <v>15</v>
      </c>
      <c r="G701" s="1">
        <v>5</v>
      </c>
      <c r="H701" s="2">
        <v>338913</v>
      </c>
      <c r="I701" s="3">
        <f t="shared" si="27"/>
        <v>154.75479452054793</v>
      </c>
      <c r="J701" s="1">
        <v>20</v>
      </c>
      <c r="K701" s="4">
        <v>0</v>
      </c>
      <c r="L701" s="4">
        <v>254184.75</v>
      </c>
      <c r="M701" s="5">
        <v>84728.25</v>
      </c>
    </row>
    <row r="702" spans="1:13" x14ac:dyDescent="0.2">
      <c r="A702" s="2" t="s">
        <v>2</v>
      </c>
      <c r="B702" s="2" t="s">
        <v>26</v>
      </c>
      <c r="C702" s="2" t="str">
        <f t="shared" si="26"/>
        <v>K8-1A</v>
      </c>
      <c r="D702" s="22">
        <v>9</v>
      </c>
      <c r="F702">
        <v>15</v>
      </c>
      <c r="G702" s="1">
        <v>5</v>
      </c>
      <c r="H702" s="2"/>
      <c r="I702" s="3"/>
      <c r="J702" s="1">
        <v>20</v>
      </c>
      <c r="K702" s="4"/>
      <c r="L702" s="4"/>
      <c r="M702" s="5"/>
    </row>
    <row r="703" spans="1:13" x14ac:dyDescent="0.2">
      <c r="A703" s="2" t="s">
        <v>4</v>
      </c>
      <c r="B703" s="2" t="s">
        <v>26</v>
      </c>
      <c r="C703" s="2" t="str">
        <f t="shared" si="26"/>
        <v>K8-1B</v>
      </c>
      <c r="D703" s="22">
        <v>9</v>
      </c>
      <c r="F703">
        <v>10</v>
      </c>
      <c r="G703" s="1">
        <v>10</v>
      </c>
      <c r="H703" s="2"/>
      <c r="I703" s="3"/>
      <c r="J703" s="1">
        <v>20</v>
      </c>
      <c r="K703" s="4"/>
      <c r="L703" s="4"/>
      <c r="M703" s="5"/>
    </row>
    <row r="704" spans="1:13" x14ac:dyDescent="0.2">
      <c r="A704" s="2" t="s">
        <v>5</v>
      </c>
      <c r="B704" s="2" t="s">
        <v>26</v>
      </c>
      <c r="C704" s="2" t="str">
        <f t="shared" si="26"/>
        <v>K8-1C</v>
      </c>
      <c r="D704" s="22">
        <v>9</v>
      </c>
      <c r="F704">
        <v>5</v>
      </c>
      <c r="G704" s="1">
        <v>15</v>
      </c>
      <c r="H704" s="2"/>
      <c r="I704" s="3"/>
      <c r="J704" s="1">
        <v>20</v>
      </c>
      <c r="K704" s="4"/>
      <c r="L704" s="4"/>
      <c r="M704" s="5"/>
    </row>
    <row r="705" spans="1:13" x14ac:dyDescent="0.2">
      <c r="A705" s="2" t="s">
        <v>6</v>
      </c>
      <c r="B705" s="2" t="s">
        <v>26</v>
      </c>
      <c r="C705" s="2" t="str">
        <f t="shared" si="26"/>
        <v>K8-2A</v>
      </c>
      <c r="D705" s="22">
        <v>9</v>
      </c>
      <c r="G705" s="1">
        <v>20</v>
      </c>
      <c r="H705" s="2"/>
      <c r="I705" s="3"/>
      <c r="J705" s="1">
        <v>20</v>
      </c>
      <c r="K705" s="4"/>
      <c r="L705" s="4"/>
      <c r="M705" s="5"/>
    </row>
    <row r="706" spans="1:13" x14ac:dyDescent="0.2">
      <c r="A706" s="2" t="s">
        <v>7</v>
      </c>
      <c r="B706" s="2" t="s">
        <v>26</v>
      </c>
      <c r="C706" s="2" t="str">
        <f t="shared" si="26"/>
        <v>K8-2B</v>
      </c>
      <c r="D706" s="22">
        <v>9</v>
      </c>
      <c r="E706">
        <v>5</v>
      </c>
      <c r="G706" s="1">
        <v>15</v>
      </c>
      <c r="H706" s="2"/>
      <c r="I706" s="3"/>
      <c r="J706" s="1">
        <v>20</v>
      </c>
      <c r="K706" s="4"/>
      <c r="L706" s="4"/>
      <c r="M706" s="5"/>
    </row>
    <row r="707" spans="1:13" x14ac:dyDescent="0.2">
      <c r="A707" s="2" t="s">
        <v>8</v>
      </c>
      <c r="B707" s="2" t="s">
        <v>26</v>
      </c>
      <c r="C707" s="2" t="str">
        <f t="shared" si="26"/>
        <v>K8-2C</v>
      </c>
      <c r="D707" s="22">
        <v>9</v>
      </c>
      <c r="E707">
        <v>10</v>
      </c>
      <c r="G707" s="1">
        <v>10</v>
      </c>
      <c r="H707" s="2"/>
      <c r="I707" s="3"/>
      <c r="J707" s="1">
        <v>20</v>
      </c>
      <c r="K707" s="4"/>
      <c r="L707" s="4"/>
      <c r="M707" s="5"/>
    </row>
    <row r="708" spans="1:13" x14ac:dyDescent="0.2">
      <c r="A708" s="2" t="s">
        <v>9</v>
      </c>
      <c r="B708" s="2" t="s">
        <v>26</v>
      </c>
      <c r="C708" s="2" t="str">
        <f t="shared" si="26"/>
        <v>K8-3A</v>
      </c>
      <c r="D708" s="22">
        <v>9</v>
      </c>
      <c r="E708">
        <v>15</v>
      </c>
      <c r="G708" s="1">
        <v>5</v>
      </c>
      <c r="H708" s="2"/>
      <c r="I708" s="3"/>
      <c r="J708" s="1">
        <v>20</v>
      </c>
      <c r="K708" s="4"/>
      <c r="L708" s="4"/>
      <c r="M708" s="5"/>
    </row>
    <row r="709" spans="1:13" x14ac:dyDescent="0.2">
      <c r="A709" s="2" t="s">
        <v>10</v>
      </c>
      <c r="B709" s="2" t="s">
        <v>26</v>
      </c>
      <c r="C709" s="2" t="str">
        <f t="shared" si="26"/>
        <v>K8-3B</v>
      </c>
      <c r="D709" s="22">
        <v>9</v>
      </c>
      <c r="E709">
        <v>20</v>
      </c>
      <c r="G709" s="1"/>
      <c r="H709" s="2"/>
      <c r="I709" s="3"/>
      <c r="J709" s="1">
        <v>20</v>
      </c>
      <c r="K709" s="4"/>
      <c r="L709" s="4"/>
      <c r="M709" s="5"/>
    </row>
    <row r="710" spans="1:13" x14ac:dyDescent="0.2">
      <c r="A710" s="2" t="s">
        <v>11</v>
      </c>
      <c r="B710" s="2" t="s">
        <v>26</v>
      </c>
      <c r="C710" s="2" t="str">
        <f t="shared" ref="C710:C773" si="28">_xlfn.CONCAT(B710,"-",A710)</f>
        <v>K8-3C</v>
      </c>
      <c r="D710" s="22">
        <v>9</v>
      </c>
      <c r="E710">
        <v>15</v>
      </c>
      <c r="F710">
        <v>5</v>
      </c>
      <c r="G710" s="1"/>
      <c r="H710" s="2"/>
      <c r="I710" s="3"/>
      <c r="J710" s="1">
        <v>20</v>
      </c>
      <c r="K710" s="4"/>
      <c r="L710" s="4"/>
      <c r="M710" s="5"/>
    </row>
    <row r="711" spans="1:13" x14ac:dyDescent="0.2">
      <c r="A711" s="2" t="s">
        <v>12</v>
      </c>
      <c r="B711" s="2" t="s">
        <v>26</v>
      </c>
      <c r="C711" s="2" t="str">
        <f t="shared" si="28"/>
        <v>K8-4A</v>
      </c>
      <c r="D711" s="22">
        <v>9</v>
      </c>
      <c r="E711">
        <v>10</v>
      </c>
      <c r="F711">
        <v>10</v>
      </c>
      <c r="G711" s="1"/>
      <c r="H711" s="2"/>
      <c r="I711" s="3"/>
      <c r="J711" s="1">
        <v>20</v>
      </c>
      <c r="K711" s="4"/>
      <c r="L711" s="4"/>
      <c r="M711" s="5"/>
    </row>
    <row r="712" spans="1:13" x14ac:dyDescent="0.2">
      <c r="A712" s="2" t="s">
        <v>13</v>
      </c>
      <c r="B712" s="2" t="s">
        <v>26</v>
      </c>
      <c r="C712" s="2" t="str">
        <f t="shared" si="28"/>
        <v>K8-4B</v>
      </c>
      <c r="D712" s="22">
        <v>9</v>
      </c>
      <c r="E712">
        <v>5</v>
      </c>
      <c r="F712">
        <v>15</v>
      </c>
      <c r="G712" s="1"/>
      <c r="H712" s="2"/>
      <c r="I712" s="3"/>
      <c r="J712" s="1">
        <v>20</v>
      </c>
      <c r="K712" s="4"/>
      <c r="L712" s="4"/>
      <c r="M712" s="5"/>
    </row>
    <row r="713" spans="1:13" x14ac:dyDescent="0.2">
      <c r="A713" s="2" t="s">
        <v>14</v>
      </c>
      <c r="B713" s="2" t="s">
        <v>26</v>
      </c>
      <c r="C713" s="2" t="str">
        <f t="shared" si="28"/>
        <v>K8-4C</v>
      </c>
      <c r="D713" s="22">
        <v>9</v>
      </c>
      <c r="F713">
        <v>20</v>
      </c>
      <c r="G713" s="1"/>
      <c r="H713" s="2"/>
      <c r="I713" s="3"/>
      <c r="J713" s="1">
        <v>20</v>
      </c>
      <c r="K713" s="4"/>
      <c r="L713" s="4"/>
      <c r="M713" s="5"/>
    </row>
    <row r="714" spans="1:13" x14ac:dyDescent="0.2">
      <c r="A714" s="2" t="s">
        <v>2</v>
      </c>
      <c r="B714" s="2" t="s">
        <v>27</v>
      </c>
      <c r="C714" s="2" t="str">
        <f t="shared" si="28"/>
        <v>K9-1A</v>
      </c>
      <c r="D714" s="22">
        <v>9</v>
      </c>
      <c r="F714">
        <v>20</v>
      </c>
      <c r="G714" s="1"/>
      <c r="H714" s="2"/>
      <c r="I714" s="3"/>
      <c r="J714" s="1">
        <v>20</v>
      </c>
      <c r="K714" s="4"/>
      <c r="L714" s="4"/>
      <c r="M714" s="5"/>
    </row>
    <row r="715" spans="1:13" x14ac:dyDescent="0.2">
      <c r="A715" s="2" t="s">
        <v>4</v>
      </c>
      <c r="B715" s="2" t="s">
        <v>27</v>
      </c>
      <c r="C715" s="2" t="str">
        <f t="shared" si="28"/>
        <v>K9-1B</v>
      </c>
      <c r="D715" s="22">
        <v>9</v>
      </c>
      <c r="F715">
        <v>15</v>
      </c>
      <c r="G715" s="1">
        <v>5</v>
      </c>
      <c r="H715" s="2"/>
      <c r="I715" s="3"/>
      <c r="J715" s="1">
        <v>20</v>
      </c>
      <c r="K715" s="4"/>
      <c r="L715" s="4"/>
      <c r="M715" s="5"/>
    </row>
    <row r="716" spans="1:13" x14ac:dyDescent="0.2">
      <c r="A716" s="2" t="s">
        <v>5</v>
      </c>
      <c r="B716" s="2" t="s">
        <v>27</v>
      </c>
      <c r="C716" s="2" t="str">
        <f t="shared" si="28"/>
        <v>K9-1C</v>
      </c>
      <c r="D716" s="22">
        <v>9</v>
      </c>
      <c r="F716">
        <v>10</v>
      </c>
      <c r="G716" s="1">
        <v>10</v>
      </c>
      <c r="H716" s="2"/>
      <c r="I716" s="3"/>
      <c r="J716" s="1">
        <v>20</v>
      </c>
      <c r="K716" s="4"/>
      <c r="L716" s="4"/>
      <c r="M716" s="5"/>
    </row>
    <row r="717" spans="1:13" x14ac:dyDescent="0.2">
      <c r="A717" s="2" t="s">
        <v>6</v>
      </c>
      <c r="B717" s="2" t="s">
        <v>27</v>
      </c>
      <c r="C717" s="2" t="str">
        <f t="shared" si="28"/>
        <v>K9-2A</v>
      </c>
      <c r="D717" s="22">
        <v>9</v>
      </c>
      <c r="F717">
        <v>5</v>
      </c>
      <c r="G717" s="1">
        <v>15</v>
      </c>
      <c r="H717" s="2"/>
      <c r="I717" s="3"/>
      <c r="J717" s="1">
        <v>20</v>
      </c>
      <c r="K717" s="4"/>
      <c r="L717" s="4"/>
      <c r="M717" s="5"/>
    </row>
    <row r="718" spans="1:13" x14ac:dyDescent="0.2">
      <c r="A718" s="2" t="s">
        <v>7</v>
      </c>
      <c r="B718" s="2" t="s">
        <v>27</v>
      </c>
      <c r="C718" s="2" t="str">
        <f t="shared" si="28"/>
        <v>K9-2B</v>
      </c>
      <c r="D718" s="22">
        <v>9</v>
      </c>
      <c r="G718" s="1">
        <v>20</v>
      </c>
      <c r="H718" s="2"/>
      <c r="I718" s="3"/>
      <c r="J718" s="1">
        <v>20</v>
      </c>
      <c r="K718" s="4"/>
      <c r="L718" s="4"/>
      <c r="M718" s="5"/>
    </row>
    <row r="719" spans="1:13" x14ac:dyDescent="0.2">
      <c r="A719" s="2" t="s">
        <v>8</v>
      </c>
      <c r="B719" s="2" t="s">
        <v>27</v>
      </c>
      <c r="C719" s="2" t="str">
        <f t="shared" si="28"/>
        <v>K9-2C</v>
      </c>
      <c r="D719" s="22">
        <v>9</v>
      </c>
      <c r="E719">
        <v>5</v>
      </c>
      <c r="G719" s="1">
        <v>15</v>
      </c>
      <c r="H719" s="2"/>
      <c r="I719" s="3"/>
      <c r="J719" s="1">
        <v>20</v>
      </c>
      <c r="K719" s="4"/>
      <c r="L719" s="4"/>
      <c r="M719" s="5"/>
    </row>
    <row r="720" spans="1:13" x14ac:dyDescent="0.2">
      <c r="A720" s="2" t="s">
        <v>9</v>
      </c>
      <c r="B720" s="2" t="s">
        <v>27</v>
      </c>
      <c r="C720" s="2" t="str">
        <f t="shared" si="28"/>
        <v>K9-3A</v>
      </c>
      <c r="D720" s="22">
        <v>9</v>
      </c>
      <c r="E720">
        <v>10</v>
      </c>
      <c r="G720" s="1">
        <v>10</v>
      </c>
      <c r="H720" s="2"/>
      <c r="I720" s="3"/>
      <c r="J720" s="1">
        <v>20</v>
      </c>
      <c r="K720" s="4"/>
      <c r="L720" s="4"/>
      <c r="M720" s="5"/>
    </row>
    <row r="721" spans="1:22" x14ac:dyDescent="0.2">
      <c r="A721" s="2" t="s">
        <v>10</v>
      </c>
      <c r="B721" s="2" t="s">
        <v>27</v>
      </c>
      <c r="C721" s="2" t="str">
        <f t="shared" si="28"/>
        <v>K9-3B</v>
      </c>
      <c r="D721" s="22">
        <v>9</v>
      </c>
      <c r="E721">
        <v>15</v>
      </c>
      <c r="G721" s="1">
        <v>5</v>
      </c>
      <c r="H721" s="2"/>
      <c r="I721" s="3"/>
      <c r="J721" s="1">
        <v>20</v>
      </c>
      <c r="K721" s="4"/>
      <c r="L721" s="4"/>
      <c r="M721" s="5"/>
    </row>
    <row r="722" spans="1:22" x14ac:dyDescent="0.2">
      <c r="A722" s="2" t="s">
        <v>11</v>
      </c>
      <c r="B722" s="2" t="s">
        <v>27</v>
      </c>
      <c r="C722" s="2" t="str">
        <f t="shared" si="28"/>
        <v>K9-3C</v>
      </c>
      <c r="D722" s="22">
        <v>9</v>
      </c>
      <c r="E722">
        <v>20</v>
      </c>
      <c r="G722" s="1"/>
      <c r="H722" s="2"/>
      <c r="I722" s="3"/>
      <c r="J722" s="1">
        <v>20</v>
      </c>
      <c r="K722" s="4"/>
      <c r="L722" s="4"/>
      <c r="M722" s="5"/>
    </row>
    <row r="723" spans="1:22" x14ac:dyDescent="0.2">
      <c r="A723" s="2" t="s">
        <v>12</v>
      </c>
      <c r="B723" s="2" t="s">
        <v>27</v>
      </c>
      <c r="C723" s="2" t="str">
        <f t="shared" si="28"/>
        <v>K9-4A</v>
      </c>
      <c r="D723" s="22">
        <v>9</v>
      </c>
      <c r="E723">
        <v>15</v>
      </c>
      <c r="F723">
        <v>5</v>
      </c>
      <c r="G723" s="1"/>
      <c r="H723" s="2"/>
      <c r="I723" s="3"/>
      <c r="J723" s="1">
        <v>20</v>
      </c>
      <c r="K723" s="4"/>
      <c r="L723" s="4"/>
      <c r="M723" s="5"/>
    </row>
    <row r="724" spans="1:22" x14ac:dyDescent="0.2">
      <c r="A724" s="2" t="s">
        <v>13</v>
      </c>
      <c r="B724" s="2" t="s">
        <v>27</v>
      </c>
      <c r="C724" s="2" t="str">
        <f t="shared" si="28"/>
        <v>K9-4B</v>
      </c>
      <c r="D724" s="22">
        <v>9</v>
      </c>
      <c r="E724">
        <v>10</v>
      </c>
      <c r="F724">
        <v>10</v>
      </c>
      <c r="G724" s="1"/>
      <c r="H724" s="2"/>
      <c r="I724" s="3"/>
      <c r="J724" s="1">
        <v>20</v>
      </c>
      <c r="K724" s="4"/>
      <c r="L724" s="4"/>
      <c r="M724" s="5"/>
    </row>
    <row r="725" spans="1:22" s="10" customFormat="1" x14ac:dyDescent="0.2">
      <c r="A725" s="12" t="s">
        <v>14</v>
      </c>
      <c r="B725" s="12" t="s">
        <v>27</v>
      </c>
      <c r="C725" s="12" t="str">
        <f t="shared" si="28"/>
        <v>K9-4C</v>
      </c>
      <c r="D725" s="24">
        <v>9</v>
      </c>
      <c r="E725" s="10">
        <v>5</v>
      </c>
      <c r="F725" s="10">
        <v>15</v>
      </c>
      <c r="G725" s="11"/>
      <c r="H725" s="12"/>
      <c r="I725" s="25"/>
      <c r="J725" s="11">
        <v>20</v>
      </c>
      <c r="K725" s="13"/>
      <c r="L725" s="13"/>
      <c r="M725" s="14"/>
      <c r="P725" s="11"/>
      <c r="S725" s="11"/>
      <c r="T725" s="12"/>
      <c r="U725" s="12"/>
      <c r="V725" s="24"/>
    </row>
    <row r="726" spans="1:22" x14ac:dyDescent="0.2">
      <c r="A726" s="2" t="s">
        <v>2</v>
      </c>
      <c r="B726" s="2" t="s">
        <v>3</v>
      </c>
      <c r="C726" s="2" t="str">
        <f t="shared" si="28"/>
        <v>K10-1A</v>
      </c>
      <c r="D726" s="22">
        <v>10</v>
      </c>
      <c r="E726">
        <v>5</v>
      </c>
      <c r="F726">
        <v>15</v>
      </c>
      <c r="G726" s="1"/>
      <c r="H726" s="2"/>
      <c r="I726" s="3"/>
      <c r="J726" s="1">
        <v>20</v>
      </c>
      <c r="K726" s="4"/>
      <c r="L726" s="4"/>
      <c r="M726" s="5"/>
    </row>
    <row r="727" spans="1:22" x14ac:dyDescent="0.2">
      <c r="A727" s="2" t="s">
        <v>4</v>
      </c>
      <c r="B727" s="2" t="s">
        <v>3</v>
      </c>
      <c r="C727" s="2" t="str">
        <f t="shared" si="28"/>
        <v>K10-1B</v>
      </c>
      <c r="D727" s="22">
        <v>10</v>
      </c>
      <c r="F727">
        <v>20</v>
      </c>
      <c r="G727" s="1"/>
      <c r="H727" s="2"/>
      <c r="I727" s="3"/>
      <c r="J727" s="1">
        <v>20</v>
      </c>
      <c r="K727" s="4"/>
      <c r="L727" s="4"/>
      <c r="M727" s="5"/>
    </row>
    <row r="728" spans="1:22" x14ac:dyDescent="0.2">
      <c r="A728" s="2" t="s">
        <v>5</v>
      </c>
      <c r="B728" s="2" t="s">
        <v>3</v>
      </c>
      <c r="C728" s="2" t="str">
        <f t="shared" si="28"/>
        <v>K10-1C</v>
      </c>
      <c r="D728" s="22">
        <v>10</v>
      </c>
      <c r="F728">
        <v>15</v>
      </c>
      <c r="G728" s="1">
        <v>5</v>
      </c>
      <c r="H728" s="2"/>
      <c r="I728" s="3"/>
      <c r="J728" s="1">
        <v>20</v>
      </c>
      <c r="K728" s="4"/>
      <c r="L728" s="4"/>
      <c r="M728" s="5"/>
    </row>
    <row r="729" spans="1:22" x14ac:dyDescent="0.2">
      <c r="A729" s="2" t="s">
        <v>6</v>
      </c>
      <c r="B729" s="2" t="s">
        <v>3</v>
      </c>
      <c r="C729" s="2" t="str">
        <f t="shared" si="28"/>
        <v>K10-2A</v>
      </c>
      <c r="D729" s="22">
        <v>10</v>
      </c>
      <c r="F729">
        <v>10</v>
      </c>
      <c r="G729" s="1">
        <v>10</v>
      </c>
      <c r="H729" s="2"/>
      <c r="I729" s="3"/>
      <c r="J729" s="1">
        <v>20</v>
      </c>
      <c r="K729" s="4"/>
      <c r="L729" s="4"/>
      <c r="M729" s="5"/>
    </row>
    <row r="730" spans="1:22" x14ac:dyDescent="0.2">
      <c r="A730" s="2" t="s">
        <v>7</v>
      </c>
      <c r="B730" s="2" t="s">
        <v>3</v>
      </c>
      <c r="C730" s="2" t="str">
        <f t="shared" si="28"/>
        <v>K10-2B</v>
      </c>
      <c r="D730" s="22">
        <v>10</v>
      </c>
      <c r="F730">
        <v>5</v>
      </c>
      <c r="G730" s="1">
        <v>15</v>
      </c>
      <c r="H730" s="2"/>
      <c r="I730" s="3"/>
      <c r="J730" s="1">
        <v>20</v>
      </c>
      <c r="K730" s="4"/>
      <c r="L730" s="4"/>
      <c r="M730" s="5"/>
    </row>
    <row r="731" spans="1:22" x14ac:dyDescent="0.2">
      <c r="A731" s="2" t="s">
        <v>8</v>
      </c>
      <c r="B731" s="2" t="s">
        <v>3</v>
      </c>
      <c r="C731" s="2" t="str">
        <f t="shared" si="28"/>
        <v>K10-2C</v>
      </c>
      <c r="D731" s="22">
        <v>10</v>
      </c>
      <c r="G731" s="1">
        <v>20</v>
      </c>
      <c r="H731" s="2"/>
      <c r="I731" s="3"/>
      <c r="J731" s="1">
        <v>20</v>
      </c>
      <c r="K731" s="4"/>
      <c r="L731" s="4"/>
      <c r="M731" s="5"/>
    </row>
    <row r="732" spans="1:22" x14ac:dyDescent="0.2">
      <c r="A732" s="2" t="s">
        <v>9</v>
      </c>
      <c r="B732" s="2" t="s">
        <v>3</v>
      </c>
      <c r="C732" s="2" t="str">
        <f t="shared" si="28"/>
        <v>K10-3A</v>
      </c>
      <c r="D732" s="22">
        <v>10</v>
      </c>
      <c r="E732">
        <v>5</v>
      </c>
      <c r="G732" s="1">
        <v>15</v>
      </c>
      <c r="H732" s="2"/>
      <c r="I732" s="3"/>
      <c r="J732" s="1">
        <v>20</v>
      </c>
      <c r="K732" s="4"/>
      <c r="L732" s="4"/>
      <c r="M732" s="5"/>
    </row>
    <row r="733" spans="1:22" x14ac:dyDescent="0.2">
      <c r="A733" s="2" t="s">
        <v>10</v>
      </c>
      <c r="B733" s="2" t="s">
        <v>3</v>
      </c>
      <c r="C733" s="2" t="str">
        <f t="shared" si="28"/>
        <v>K10-3B</v>
      </c>
      <c r="D733" s="22">
        <v>10</v>
      </c>
      <c r="E733">
        <v>10</v>
      </c>
      <c r="G733" s="1">
        <v>10</v>
      </c>
      <c r="H733" s="2"/>
      <c r="I733" s="3"/>
      <c r="J733" s="1">
        <v>20</v>
      </c>
      <c r="K733" s="4"/>
      <c r="L733" s="4"/>
      <c r="M733" s="5"/>
    </row>
    <row r="734" spans="1:22" x14ac:dyDescent="0.2">
      <c r="A734" s="2" t="s">
        <v>11</v>
      </c>
      <c r="B734" s="2" t="s">
        <v>3</v>
      </c>
      <c r="C734" s="2" t="str">
        <f t="shared" si="28"/>
        <v>K10-3C</v>
      </c>
      <c r="D734" s="22">
        <v>10</v>
      </c>
      <c r="E734">
        <v>15</v>
      </c>
      <c r="G734" s="1">
        <v>5</v>
      </c>
      <c r="H734" s="2"/>
      <c r="I734" s="3"/>
      <c r="J734" s="1">
        <v>20</v>
      </c>
      <c r="K734" s="4"/>
      <c r="L734" s="4"/>
      <c r="M734" s="5"/>
    </row>
    <row r="735" spans="1:22" x14ac:dyDescent="0.2">
      <c r="A735" s="2" t="s">
        <v>12</v>
      </c>
      <c r="B735" s="2" t="s">
        <v>3</v>
      </c>
      <c r="C735" s="2" t="str">
        <f t="shared" si="28"/>
        <v>K10-4A</v>
      </c>
      <c r="D735" s="22">
        <v>10</v>
      </c>
      <c r="E735">
        <v>20</v>
      </c>
      <c r="G735" s="1"/>
      <c r="H735" s="2"/>
      <c r="I735" s="3"/>
      <c r="J735" s="1">
        <v>20</v>
      </c>
      <c r="K735" s="4"/>
      <c r="L735" s="4"/>
      <c r="M735" s="5"/>
    </row>
    <row r="736" spans="1:22" x14ac:dyDescent="0.2">
      <c r="A736" s="2" t="s">
        <v>13</v>
      </c>
      <c r="B736" s="2" t="s">
        <v>3</v>
      </c>
      <c r="C736" s="2" t="str">
        <f t="shared" si="28"/>
        <v>K10-4B</v>
      </c>
      <c r="D736" s="22">
        <v>10</v>
      </c>
      <c r="E736">
        <v>15</v>
      </c>
      <c r="F736">
        <v>5</v>
      </c>
      <c r="G736" s="1"/>
      <c r="H736" s="2"/>
      <c r="I736" s="3"/>
      <c r="J736" s="1">
        <v>20</v>
      </c>
      <c r="K736" s="4"/>
      <c r="L736" s="4"/>
      <c r="M736" s="5"/>
    </row>
    <row r="737" spans="1:13" x14ac:dyDescent="0.2">
      <c r="A737" s="2" t="s">
        <v>14</v>
      </c>
      <c r="B737" s="2" t="s">
        <v>3</v>
      </c>
      <c r="C737" s="2" t="str">
        <f t="shared" si="28"/>
        <v>K10-4C</v>
      </c>
      <c r="D737" s="22">
        <v>10</v>
      </c>
      <c r="E737">
        <v>10</v>
      </c>
      <c r="F737">
        <v>10</v>
      </c>
      <c r="G737" s="1"/>
      <c r="H737" s="2"/>
      <c r="I737" s="3"/>
      <c r="J737" s="1">
        <v>20</v>
      </c>
      <c r="K737" s="4"/>
      <c r="L737" s="4"/>
      <c r="M737" s="5"/>
    </row>
    <row r="738" spans="1:13" x14ac:dyDescent="0.2">
      <c r="A738" s="2" t="s">
        <v>2</v>
      </c>
      <c r="B738" s="2" t="s">
        <v>15</v>
      </c>
      <c r="C738" s="2" t="str">
        <f t="shared" si="28"/>
        <v>K1-1A</v>
      </c>
      <c r="D738" s="22">
        <v>10</v>
      </c>
      <c r="E738">
        <v>20</v>
      </c>
      <c r="G738" s="1"/>
      <c r="H738" s="2">
        <v>104699</v>
      </c>
      <c r="I738" s="3">
        <f t="shared" ref="I738:I801" si="29">H738/2190</f>
        <v>47.807762557077623</v>
      </c>
      <c r="J738" s="1">
        <v>20</v>
      </c>
      <c r="K738" s="4">
        <v>104699</v>
      </c>
      <c r="L738" s="4">
        <v>0</v>
      </c>
      <c r="M738" s="5">
        <v>0</v>
      </c>
    </row>
    <row r="739" spans="1:13" x14ac:dyDescent="0.2">
      <c r="A739" s="2" t="s">
        <v>4</v>
      </c>
      <c r="B739" s="2" t="s">
        <v>15</v>
      </c>
      <c r="C739" s="2" t="str">
        <f t="shared" si="28"/>
        <v>K1-1B</v>
      </c>
      <c r="D739" s="22">
        <v>10</v>
      </c>
      <c r="E739" s="15">
        <v>12</v>
      </c>
      <c r="F739">
        <v>5</v>
      </c>
      <c r="G739" s="1"/>
      <c r="H739" s="2">
        <v>412281</v>
      </c>
      <c r="I739" s="3">
        <f t="shared" si="29"/>
        <v>188.25616438356164</v>
      </c>
      <c r="J739" s="1">
        <v>17</v>
      </c>
      <c r="K739" s="4">
        <v>291021.8823529412</v>
      </c>
      <c r="L739" s="4">
        <v>121259.11764705883</v>
      </c>
      <c r="M739" s="5">
        <v>0</v>
      </c>
    </row>
    <row r="740" spans="1:13" x14ac:dyDescent="0.2">
      <c r="A740" s="2" t="s">
        <v>5</v>
      </c>
      <c r="B740" s="2" t="s">
        <v>15</v>
      </c>
      <c r="C740" s="2" t="str">
        <f t="shared" si="28"/>
        <v>K1-1C</v>
      </c>
      <c r="D740" s="22">
        <v>10</v>
      </c>
      <c r="E740">
        <v>10</v>
      </c>
      <c r="F740">
        <v>10</v>
      </c>
      <c r="G740" s="1"/>
      <c r="H740" s="2">
        <v>87659</v>
      </c>
      <c r="I740" s="3">
        <f t="shared" si="29"/>
        <v>40.026940639269405</v>
      </c>
      <c r="J740" s="1">
        <v>20</v>
      </c>
      <c r="K740" s="4">
        <v>43829.5</v>
      </c>
      <c r="L740" s="4">
        <v>43829.5</v>
      </c>
      <c r="M740" s="5">
        <v>0</v>
      </c>
    </row>
    <row r="741" spans="1:13" x14ac:dyDescent="0.2">
      <c r="A741" s="2" t="s">
        <v>6</v>
      </c>
      <c r="B741" s="2" t="s">
        <v>15</v>
      </c>
      <c r="C741" s="2" t="str">
        <f t="shared" si="28"/>
        <v>K1-2A</v>
      </c>
      <c r="D741" s="22">
        <v>10</v>
      </c>
      <c r="E741">
        <v>5</v>
      </c>
      <c r="F741">
        <v>15</v>
      </c>
      <c r="G741" s="1"/>
      <c r="H741" s="2">
        <v>264527</v>
      </c>
      <c r="I741" s="3">
        <f t="shared" si="29"/>
        <v>120.78858447488585</v>
      </c>
      <c r="J741" s="1">
        <v>20</v>
      </c>
      <c r="K741" s="4">
        <v>66131.75</v>
      </c>
      <c r="L741" s="4">
        <v>198395.25</v>
      </c>
      <c r="M741" s="5">
        <v>0</v>
      </c>
    </row>
    <row r="742" spans="1:13" x14ac:dyDescent="0.2">
      <c r="A742" s="2" t="s">
        <v>7</v>
      </c>
      <c r="B742" s="2" t="s">
        <v>15</v>
      </c>
      <c r="C742" s="2" t="str">
        <f t="shared" si="28"/>
        <v>K1-2B</v>
      </c>
      <c r="D742" s="22">
        <v>10</v>
      </c>
      <c r="F742">
        <v>20</v>
      </c>
      <c r="G742" s="1"/>
      <c r="H742" s="2">
        <v>168802</v>
      </c>
      <c r="I742" s="3">
        <f t="shared" si="29"/>
        <v>77.078538812785382</v>
      </c>
      <c r="J742" s="1">
        <v>20</v>
      </c>
      <c r="K742" s="4">
        <v>0</v>
      </c>
      <c r="L742" s="4">
        <v>168802</v>
      </c>
      <c r="M742" s="5">
        <v>0</v>
      </c>
    </row>
    <row r="743" spans="1:13" x14ac:dyDescent="0.2">
      <c r="A743" s="2" t="s">
        <v>8</v>
      </c>
      <c r="B743" s="2" t="s">
        <v>15</v>
      </c>
      <c r="C743" s="2" t="str">
        <f t="shared" si="28"/>
        <v>K1-2C</v>
      </c>
      <c r="D743" s="22">
        <v>10</v>
      </c>
      <c r="F743">
        <v>15</v>
      </c>
      <c r="G743" s="1">
        <v>5</v>
      </c>
      <c r="H743" s="2">
        <v>218780</v>
      </c>
      <c r="I743" s="3">
        <f t="shared" si="29"/>
        <v>99.899543378995432</v>
      </c>
      <c r="J743" s="1">
        <v>20</v>
      </c>
      <c r="K743" s="4">
        <v>0</v>
      </c>
      <c r="L743" s="4">
        <v>164085</v>
      </c>
      <c r="M743" s="5">
        <v>54695</v>
      </c>
    </row>
    <row r="744" spans="1:13" x14ac:dyDescent="0.2">
      <c r="A744" s="2" t="s">
        <v>9</v>
      </c>
      <c r="B744" s="2" t="s">
        <v>15</v>
      </c>
      <c r="C744" s="2" t="str">
        <f t="shared" si="28"/>
        <v>K1-3A</v>
      </c>
      <c r="D744" s="22">
        <v>10</v>
      </c>
      <c r="F744">
        <v>10</v>
      </c>
      <c r="G744" s="1">
        <v>10</v>
      </c>
      <c r="H744" s="2">
        <v>256235</v>
      </c>
      <c r="I744" s="3">
        <f t="shared" si="29"/>
        <v>117.00228310502283</v>
      </c>
      <c r="J744" s="1">
        <v>20</v>
      </c>
      <c r="K744" s="4">
        <v>0</v>
      </c>
      <c r="L744" s="4">
        <v>128117.5</v>
      </c>
      <c r="M744" s="5">
        <v>128117.5</v>
      </c>
    </row>
    <row r="745" spans="1:13" x14ac:dyDescent="0.2">
      <c r="A745" s="2" t="s">
        <v>10</v>
      </c>
      <c r="B745" s="2" t="s">
        <v>15</v>
      </c>
      <c r="C745" s="2" t="str">
        <f t="shared" si="28"/>
        <v>K1-3B</v>
      </c>
      <c r="D745" s="22">
        <v>10</v>
      </c>
      <c r="F745">
        <v>5</v>
      </c>
      <c r="G745" s="1">
        <v>15</v>
      </c>
      <c r="H745" s="2">
        <v>387515</v>
      </c>
      <c r="I745" s="3">
        <f t="shared" si="29"/>
        <v>176.94748858447488</v>
      </c>
      <c r="J745" s="1">
        <v>20</v>
      </c>
      <c r="K745" s="4">
        <v>0</v>
      </c>
      <c r="L745" s="4">
        <v>96878.75</v>
      </c>
      <c r="M745" s="5">
        <v>290636.25</v>
      </c>
    </row>
    <row r="746" spans="1:13" x14ac:dyDescent="0.2">
      <c r="A746" s="2" t="s">
        <v>11</v>
      </c>
      <c r="B746" s="2" t="s">
        <v>15</v>
      </c>
      <c r="C746" s="2" t="str">
        <f t="shared" si="28"/>
        <v>K1-3C</v>
      </c>
      <c r="D746" s="22">
        <v>10</v>
      </c>
      <c r="G746" s="1">
        <v>20</v>
      </c>
      <c r="H746" s="2">
        <v>339337</v>
      </c>
      <c r="I746" s="3">
        <f t="shared" si="29"/>
        <v>154.94840182648403</v>
      </c>
      <c r="J746" s="1">
        <v>20</v>
      </c>
      <c r="K746" s="4">
        <v>0</v>
      </c>
      <c r="L746" s="4">
        <v>0</v>
      </c>
      <c r="M746" s="5">
        <v>339337</v>
      </c>
    </row>
    <row r="747" spans="1:13" x14ac:dyDescent="0.2">
      <c r="A747" s="2" t="s">
        <v>12</v>
      </c>
      <c r="B747" s="2" t="s">
        <v>15</v>
      </c>
      <c r="C747" s="2" t="str">
        <f t="shared" si="28"/>
        <v>K1-4A</v>
      </c>
      <c r="D747" s="22">
        <v>10</v>
      </c>
      <c r="E747">
        <v>5</v>
      </c>
      <c r="G747" s="1">
        <v>15</v>
      </c>
      <c r="H747" s="2">
        <v>363850</v>
      </c>
      <c r="I747" s="3">
        <f t="shared" si="29"/>
        <v>166.14155251141551</v>
      </c>
      <c r="J747" s="1">
        <v>20</v>
      </c>
      <c r="K747" s="4">
        <v>90962.5</v>
      </c>
      <c r="L747" s="4">
        <v>0</v>
      </c>
      <c r="M747" s="5">
        <v>272887.5</v>
      </c>
    </row>
    <row r="748" spans="1:13" x14ac:dyDescent="0.2">
      <c r="A748" s="2" t="s">
        <v>13</v>
      </c>
      <c r="B748" s="2" t="s">
        <v>15</v>
      </c>
      <c r="C748" s="2" t="str">
        <f t="shared" si="28"/>
        <v>K1-4B</v>
      </c>
      <c r="D748" s="22">
        <v>10</v>
      </c>
      <c r="E748">
        <v>10</v>
      </c>
      <c r="G748" s="1">
        <v>10</v>
      </c>
      <c r="H748" s="2">
        <v>163545</v>
      </c>
      <c r="I748" s="3">
        <f t="shared" si="29"/>
        <v>74.678082191780817</v>
      </c>
      <c r="J748" s="1">
        <v>20</v>
      </c>
      <c r="K748" s="4">
        <v>81772.5</v>
      </c>
      <c r="L748" s="4">
        <v>0</v>
      </c>
      <c r="M748" s="5">
        <v>81772.5</v>
      </c>
    </row>
    <row r="749" spans="1:13" x14ac:dyDescent="0.2">
      <c r="A749" s="2" t="s">
        <v>14</v>
      </c>
      <c r="B749" s="2" t="s">
        <v>15</v>
      </c>
      <c r="C749" s="2" t="str">
        <f t="shared" si="28"/>
        <v>K1-4C</v>
      </c>
      <c r="D749" s="22">
        <v>10</v>
      </c>
      <c r="E749">
        <v>15</v>
      </c>
      <c r="G749" s="1">
        <v>5</v>
      </c>
      <c r="H749" s="2">
        <v>341660</v>
      </c>
      <c r="I749" s="3">
        <f t="shared" si="29"/>
        <v>156.00913242009133</v>
      </c>
      <c r="J749" s="1">
        <v>20</v>
      </c>
      <c r="K749" s="4">
        <v>256245</v>
      </c>
      <c r="L749" s="4">
        <v>0</v>
      </c>
      <c r="M749" s="5">
        <v>85415</v>
      </c>
    </row>
    <row r="750" spans="1:13" x14ac:dyDescent="0.2">
      <c r="A750" s="2" t="s">
        <v>2</v>
      </c>
      <c r="B750" s="2" t="s">
        <v>16</v>
      </c>
      <c r="C750" s="2" t="str">
        <f t="shared" si="28"/>
        <v>K2-1A</v>
      </c>
      <c r="D750" s="22">
        <v>10</v>
      </c>
      <c r="E750">
        <v>15</v>
      </c>
      <c r="G750" s="1">
        <v>5</v>
      </c>
      <c r="H750" s="2">
        <v>80990</v>
      </c>
      <c r="I750" s="3">
        <f t="shared" si="29"/>
        <v>36.981735159817354</v>
      </c>
      <c r="J750" s="1">
        <v>20</v>
      </c>
      <c r="K750" s="4">
        <v>60742.5</v>
      </c>
      <c r="L750" s="4">
        <v>0</v>
      </c>
      <c r="M750" s="5">
        <v>20247.5</v>
      </c>
    </row>
    <row r="751" spans="1:13" x14ac:dyDescent="0.2">
      <c r="A751" s="2" t="s">
        <v>4</v>
      </c>
      <c r="B751" s="2" t="s">
        <v>16</v>
      </c>
      <c r="C751" s="2" t="str">
        <f t="shared" si="28"/>
        <v>K2-1B</v>
      </c>
      <c r="D751" s="22">
        <v>10</v>
      </c>
      <c r="E751">
        <v>20</v>
      </c>
      <c r="G751" s="1"/>
      <c r="H751" s="2">
        <v>115651</v>
      </c>
      <c r="I751" s="3">
        <f t="shared" si="29"/>
        <v>52.808675799086757</v>
      </c>
      <c r="J751" s="1">
        <v>20</v>
      </c>
      <c r="K751" s="4">
        <v>115651</v>
      </c>
      <c r="L751" s="4">
        <v>0</v>
      </c>
      <c r="M751" s="5">
        <v>0</v>
      </c>
    </row>
    <row r="752" spans="1:13" x14ac:dyDescent="0.2">
      <c r="A752" s="2" t="s">
        <v>5</v>
      </c>
      <c r="B752" s="2" t="s">
        <v>16</v>
      </c>
      <c r="C752" s="2" t="str">
        <f t="shared" si="28"/>
        <v>K2-1C</v>
      </c>
      <c r="D752" s="22">
        <v>10</v>
      </c>
      <c r="E752">
        <v>15</v>
      </c>
      <c r="F752">
        <v>5</v>
      </c>
      <c r="G752" s="1"/>
      <c r="H752" s="2">
        <v>108801</v>
      </c>
      <c r="I752" s="3">
        <f t="shared" si="29"/>
        <v>49.680821917808217</v>
      </c>
      <c r="J752" s="1">
        <v>20</v>
      </c>
      <c r="K752" s="4">
        <v>81600.75</v>
      </c>
      <c r="L752" s="4">
        <v>27200.25</v>
      </c>
      <c r="M752" s="5">
        <v>0</v>
      </c>
    </row>
    <row r="753" spans="1:13" x14ac:dyDescent="0.2">
      <c r="A753" s="2" t="s">
        <v>6</v>
      </c>
      <c r="B753" s="2" t="s">
        <v>16</v>
      </c>
      <c r="C753" s="2" t="str">
        <f t="shared" si="28"/>
        <v>K2-2A</v>
      </c>
      <c r="D753" s="22">
        <v>10</v>
      </c>
      <c r="E753">
        <v>10</v>
      </c>
      <c r="F753">
        <v>10</v>
      </c>
      <c r="G753" s="1"/>
      <c r="H753" s="2">
        <v>215640</v>
      </c>
      <c r="I753" s="3">
        <f t="shared" si="29"/>
        <v>98.465753424657535</v>
      </c>
      <c r="J753" s="1">
        <v>20</v>
      </c>
      <c r="K753" s="4">
        <v>107820</v>
      </c>
      <c r="L753" s="4">
        <v>107820</v>
      </c>
      <c r="M753" s="5">
        <v>0</v>
      </c>
    </row>
    <row r="754" spans="1:13" x14ac:dyDescent="0.2">
      <c r="A754" s="2" t="s">
        <v>7</v>
      </c>
      <c r="B754" s="2" t="s">
        <v>16</v>
      </c>
      <c r="C754" s="2" t="str">
        <f t="shared" si="28"/>
        <v>K2-2B</v>
      </c>
      <c r="D754" s="22">
        <v>10</v>
      </c>
      <c r="E754">
        <v>5</v>
      </c>
      <c r="F754">
        <v>15</v>
      </c>
      <c r="G754" s="1"/>
      <c r="H754" s="2">
        <v>176832</v>
      </c>
      <c r="I754" s="3">
        <f t="shared" si="29"/>
        <v>80.745205479452054</v>
      </c>
      <c r="J754" s="1">
        <v>20</v>
      </c>
      <c r="K754" s="4">
        <v>44208</v>
      </c>
      <c r="L754" s="4">
        <v>132624</v>
      </c>
      <c r="M754" s="5">
        <v>0</v>
      </c>
    </row>
    <row r="755" spans="1:13" x14ac:dyDescent="0.2">
      <c r="A755" s="2" t="s">
        <v>8</v>
      </c>
      <c r="B755" s="2" t="s">
        <v>16</v>
      </c>
      <c r="C755" s="2" t="str">
        <f t="shared" si="28"/>
        <v>K2-2C</v>
      </c>
      <c r="D755" s="22">
        <v>10</v>
      </c>
      <c r="F755">
        <v>20</v>
      </c>
      <c r="G755" s="1"/>
      <c r="H755" s="2">
        <v>149609</v>
      </c>
      <c r="I755" s="3">
        <f t="shared" si="29"/>
        <v>68.314611872146116</v>
      </c>
      <c r="J755" s="1">
        <v>20</v>
      </c>
      <c r="K755" s="4">
        <v>0</v>
      </c>
      <c r="L755" s="4">
        <v>149609</v>
      </c>
      <c r="M755" s="5">
        <v>0</v>
      </c>
    </row>
    <row r="756" spans="1:13" x14ac:dyDescent="0.2">
      <c r="A756" s="2" t="s">
        <v>9</v>
      </c>
      <c r="B756" s="2" t="s">
        <v>16</v>
      </c>
      <c r="C756" s="2" t="str">
        <f t="shared" si="28"/>
        <v>K2-3A</v>
      </c>
      <c r="D756" s="22">
        <v>10</v>
      </c>
      <c r="F756">
        <v>15</v>
      </c>
      <c r="G756" s="1">
        <v>5</v>
      </c>
      <c r="H756" s="2">
        <v>223448</v>
      </c>
      <c r="I756" s="3">
        <f t="shared" si="29"/>
        <v>102.03105022831051</v>
      </c>
      <c r="J756" s="1">
        <v>20</v>
      </c>
      <c r="K756" s="4">
        <v>0</v>
      </c>
      <c r="L756" s="4">
        <v>167586</v>
      </c>
      <c r="M756" s="5">
        <v>55862</v>
      </c>
    </row>
    <row r="757" spans="1:13" x14ac:dyDescent="0.2">
      <c r="A757" s="2" t="s">
        <v>10</v>
      </c>
      <c r="B757" s="2" t="s">
        <v>16</v>
      </c>
      <c r="C757" s="2" t="str">
        <f t="shared" si="28"/>
        <v>K2-3B</v>
      </c>
      <c r="D757" s="22">
        <v>10</v>
      </c>
      <c r="F757">
        <v>10</v>
      </c>
      <c r="G757" s="1">
        <v>10</v>
      </c>
      <c r="H757" s="2">
        <v>149545</v>
      </c>
      <c r="I757" s="3">
        <f t="shared" si="29"/>
        <v>68.285388127853878</v>
      </c>
      <c r="J757" s="1">
        <v>20</v>
      </c>
      <c r="K757" s="4">
        <v>0</v>
      </c>
      <c r="L757" s="4">
        <v>74772.5</v>
      </c>
      <c r="M757" s="5">
        <v>74772.5</v>
      </c>
    </row>
    <row r="758" spans="1:13" x14ac:dyDescent="0.2">
      <c r="A758" s="2" t="s">
        <v>11</v>
      </c>
      <c r="B758" s="2" t="s">
        <v>16</v>
      </c>
      <c r="C758" s="2" t="str">
        <f t="shared" si="28"/>
        <v>K2-3C</v>
      </c>
      <c r="D758" s="22">
        <v>10</v>
      </c>
      <c r="F758">
        <v>5</v>
      </c>
      <c r="G758" s="1">
        <v>15</v>
      </c>
      <c r="H758" s="2">
        <v>334341</v>
      </c>
      <c r="I758" s="3">
        <f t="shared" si="29"/>
        <v>152.66712328767125</v>
      </c>
      <c r="J758" s="1">
        <v>20</v>
      </c>
      <c r="K758" s="4">
        <v>0</v>
      </c>
      <c r="L758" s="4">
        <v>83585.25</v>
      </c>
      <c r="M758" s="5">
        <v>250755.75</v>
      </c>
    </row>
    <row r="759" spans="1:13" x14ac:dyDescent="0.2">
      <c r="A759" s="2" t="s">
        <v>12</v>
      </c>
      <c r="B759" s="2" t="s">
        <v>16</v>
      </c>
      <c r="C759" s="2" t="str">
        <f t="shared" si="28"/>
        <v>K2-4A</v>
      </c>
      <c r="D759" s="22">
        <v>10</v>
      </c>
      <c r="G759" s="1">
        <v>20</v>
      </c>
      <c r="H759" s="2">
        <v>239491</v>
      </c>
      <c r="I759" s="3">
        <f t="shared" si="29"/>
        <v>109.35662100456621</v>
      </c>
      <c r="J759" s="1">
        <v>20</v>
      </c>
      <c r="K759" s="4">
        <v>0</v>
      </c>
      <c r="L759" s="4">
        <v>0</v>
      </c>
      <c r="M759" s="5">
        <v>239491</v>
      </c>
    </row>
    <row r="760" spans="1:13" x14ac:dyDescent="0.2">
      <c r="A760" s="2" t="s">
        <v>13</v>
      </c>
      <c r="B760" s="2" t="s">
        <v>16</v>
      </c>
      <c r="C760" s="2" t="str">
        <f t="shared" si="28"/>
        <v>K2-4B</v>
      </c>
      <c r="D760" s="22">
        <v>10</v>
      </c>
      <c r="E760">
        <v>5</v>
      </c>
      <c r="G760" s="1">
        <v>15</v>
      </c>
      <c r="H760" s="2">
        <v>322215</v>
      </c>
      <c r="I760" s="3">
        <f t="shared" si="29"/>
        <v>147.13013698630138</v>
      </c>
      <c r="J760" s="1">
        <v>20</v>
      </c>
      <c r="K760" s="4">
        <v>80553.75</v>
      </c>
      <c r="L760" s="4">
        <v>0</v>
      </c>
      <c r="M760" s="5">
        <v>241661.25</v>
      </c>
    </row>
    <row r="761" spans="1:13" x14ac:dyDescent="0.2">
      <c r="A761" s="2" t="s">
        <v>14</v>
      </c>
      <c r="B761" s="2" t="s">
        <v>16</v>
      </c>
      <c r="C761" s="2" t="str">
        <f t="shared" si="28"/>
        <v>K2-4C</v>
      </c>
      <c r="D761" s="22">
        <v>10</v>
      </c>
      <c r="E761">
        <v>10</v>
      </c>
      <c r="G761" s="1">
        <v>10</v>
      </c>
      <c r="H761" s="2">
        <v>162652</v>
      </c>
      <c r="I761" s="3">
        <f t="shared" si="29"/>
        <v>74.270319634703199</v>
      </c>
      <c r="J761" s="1">
        <v>20</v>
      </c>
      <c r="K761" s="4">
        <v>81326</v>
      </c>
      <c r="L761" s="4">
        <v>0</v>
      </c>
      <c r="M761" s="5">
        <v>81326</v>
      </c>
    </row>
    <row r="762" spans="1:13" x14ac:dyDescent="0.2">
      <c r="A762" s="2" t="s">
        <v>2</v>
      </c>
      <c r="B762" s="2" t="s">
        <v>17</v>
      </c>
      <c r="C762" s="2" t="str">
        <f t="shared" si="28"/>
        <v>K3-1A</v>
      </c>
      <c r="D762" s="22">
        <v>10</v>
      </c>
      <c r="E762" s="7" t="s">
        <v>18</v>
      </c>
      <c r="G762" s="8" t="s">
        <v>19</v>
      </c>
      <c r="H762" s="2">
        <v>233102</v>
      </c>
      <c r="I762" s="3">
        <f t="shared" si="29"/>
        <v>106.4392694063927</v>
      </c>
      <c r="J762" s="1">
        <v>12</v>
      </c>
      <c r="K762" s="4">
        <v>135976.16666666666</v>
      </c>
      <c r="L762" s="4">
        <v>0</v>
      </c>
      <c r="M762" s="5">
        <v>97125.833333333328</v>
      </c>
    </row>
    <row r="763" spans="1:13" x14ac:dyDescent="0.2">
      <c r="A763" s="2" t="s">
        <v>4</v>
      </c>
      <c r="B763" s="2" t="s">
        <v>17</v>
      </c>
      <c r="C763" s="2" t="str">
        <f t="shared" si="28"/>
        <v>K3-1B</v>
      </c>
      <c r="D763" s="22">
        <v>10</v>
      </c>
      <c r="E763" s="7" t="s">
        <v>20</v>
      </c>
      <c r="G763" s="1">
        <v>5</v>
      </c>
      <c r="H763" s="2">
        <v>237674</v>
      </c>
      <c r="I763" s="3">
        <f t="shared" si="29"/>
        <v>108.52694063926941</v>
      </c>
      <c r="J763" s="1">
        <v>16</v>
      </c>
      <c r="K763" s="4">
        <v>163400.875</v>
      </c>
      <c r="L763" s="4">
        <v>0</v>
      </c>
      <c r="M763" s="5">
        <v>74273.125</v>
      </c>
    </row>
    <row r="764" spans="1:13" x14ac:dyDescent="0.2">
      <c r="A764" s="2" t="s">
        <v>5</v>
      </c>
      <c r="B764" s="2" t="s">
        <v>17</v>
      </c>
      <c r="C764" s="2" t="str">
        <f t="shared" si="28"/>
        <v>K3-1C</v>
      </c>
      <c r="D764" s="22">
        <v>10</v>
      </c>
      <c r="E764">
        <v>20</v>
      </c>
      <c r="G764" s="1"/>
      <c r="H764" s="2">
        <v>101421</v>
      </c>
      <c r="I764" s="3">
        <f t="shared" si="29"/>
        <v>46.31095890410959</v>
      </c>
      <c r="J764" s="1">
        <v>20</v>
      </c>
      <c r="K764" s="4">
        <v>101421</v>
      </c>
      <c r="L764" s="4">
        <v>0</v>
      </c>
      <c r="M764" s="5">
        <v>0</v>
      </c>
    </row>
    <row r="765" spans="1:13" x14ac:dyDescent="0.2">
      <c r="A765" s="2" t="s">
        <v>6</v>
      </c>
      <c r="B765" s="2" t="s">
        <v>17</v>
      </c>
      <c r="C765" s="2" t="str">
        <f t="shared" si="28"/>
        <v>K3-2A</v>
      </c>
      <c r="D765" s="22">
        <v>10</v>
      </c>
      <c r="E765">
        <v>15</v>
      </c>
      <c r="F765">
        <v>5</v>
      </c>
      <c r="G765" s="1"/>
      <c r="H765" s="2"/>
      <c r="I765" s="3"/>
      <c r="J765" s="1">
        <v>20</v>
      </c>
      <c r="K765" s="4"/>
      <c r="L765" s="4"/>
      <c r="M765" s="5"/>
    </row>
    <row r="766" spans="1:13" x14ac:dyDescent="0.2">
      <c r="A766" s="2" t="s">
        <v>7</v>
      </c>
      <c r="B766" s="2" t="s">
        <v>17</v>
      </c>
      <c r="C766" s="2" t="str">
        <f t="shared" si="28"/>
        <v>K3-2B</v>
      </c>
      <c r="D766" s="22">
        <v>10</v>
      </c>
      <c r="E766">
        <v>10</v>
      </c>
      <c r="F766">
        <v>10</v>
      </c>
      <c r="G766" s="1"/>
      <c r="H766" s="2">
        <v>145041</v>
      </c>
      <c r="I766" s="3">
        <f t="shared" si="29"/>
        <v>66.228767123287668</v>
      </c>
      <c r="J766" s="1">
        <v>20</v>
      </c>
      <c r="K766" s="4">
        <v>72520.5</v>
      </c>
      <c r="L766" s="4">
        <v>72520.5</v>
      </c>
      <c r="M766" s="5">
        <v>0</v>
      </c>
    </row>
    <row r="767" spans="1:13" x14ac:dyDescent="0.2">
      <c r="A767" s="2" t="s">
        <v>8</v>
      </c>
      <c r="B767" s="2" t="s">
        <v>17</v>
      </c>
      <c r="C767" s="2" t="str">
        <f t="shared" si="28"/>
        <v>K3-2C</v>
      </c>
      <c r="D767" s="22">
        <v>10</v>
      </c>
      <c r="E767">
        <v>5</v>
      </c>
      <c r="F767">
        <v>15</v>
      </c>
      <c r="G767" s="1"/>
      <c r="H767" s="2">
        <v>138667</v>
      </c>
      <c r="I767" s="3">
        <f t="shared" si="29"/>
        <v>63.31826484018265</v>
      </c>
      <c r="J767" s="1">
        <v>20</v>
      </c>
      <c r="K767" s="4">
        <v>34666.75</v>
      </c>
      <c r="L767" s="4">
        <v>104000.25</v>
      </c>
      <c r="M767" s="5">
        <v>0</v>
      </c>
    </row>
    <row r="768" spans="1:13" x14ac:dyDescent="0.2">
      <c r="A768" s="2" t="s">
        <v>9</v>
      </c>
      <c r="B768" s="2" t="s">
        <v>17</v>
      </c>
      <c r="C768" s="2" t="str">
        <f t="shared" si="28"/>
        <v>K3-3A</v>
      </c>
      <c r="D768" s="22">
        <v>10</v>
      </c>
      <c r="F768">
        <v>20</v>
      </c>
      <c r="G768" s="1"/>
      <c r="H768" s="2">
        <v>253865</v>
      </c>
      <c r="I768" s="3">
        <f t="shared" si="29"/>
        <v>115.92009132420091</v>
      </c>
      <c r="J768" s="1">
        <v>20</v>
      </c>
      <c r="K768" s="4">
        <v>0</v>
      </c>
      <c r="L768" s="4">
        <v>253865</v>
      </c>
      <c r="M768" s="5">
        <v>0</v>
      </c>
    </row>
    <row r="769" spans="1:13" x14ac:dyDescent="0.2">
      <c r="A769" s="2" t="s">
        <v>10</v>
      </c>
      <c r="B769" s="2" t="s">
        <v>17</v>
      </c>
      <c r="C769" s="2" t="str">
        <f t="shared" si="28"/>
        <v>K3-3B</v>
      </c>
      <c r="D769" s="22">
        <v>10</v>
      </c>
      <c r="F769">
        <v>15</v>
      </c>
      <c r="G769" s="1">
        <v>5</v>
      </c>
      <c r="H769" s="2">
        <v>186788</v>
      </c>
      <c r="I769" s="3">
        <f t="shared" si="29"/>
        <v>85.291324200913238</v>
      </c>
      <c r="J769" s="1">
        <v>20</v>
      </c>
      <c r="K769" s="4">
        <v>0</v>
      </c>
      <c r="L769" s="4">
        <v>140091</v>
      </c>
      <c r="M769" s="5">
        <v>46697</v>
      </c>
    </row>
    <row r="770" spans="1:13" x14ac:dyDescent="0.2">
      <c r="A770" s="2" t="s">
        <v>11</v>
      </c>
      <c r="B770" s="2" t="s">
        <v>17</v>
      </c>
      <c r="C770" s="2" t="str">
        <f t="shared" si="28"/>
        <v>K3-3C</v>
      </c>
      <c r="D770" s="22">
        <v>10</v>
      </c>
      <c r="F770">
        <v>10</v>
      </c>
      <c r="G770" s="1">
        <v>10</v>
      </c>
      <c r="H770" s="2">
        <v>240127</v>
      </c>
      <c r="I770" s="3">
        <f t="shared" si="29"/>
        <v>109.64703196347033</v>
      </c>
      <c r="J770" s="1">
        <v>20</v>
      </c>
      <c r="K770" s="4">
        <v>0</v>
      </c>
      <c r="L770" s="4">
        <v>120063.5</v>
      </c>
      <c r="M770" s="5">
        <v>120063.5</v>
      </c>
    </row>
    <row r="771" spans="1:13" x14ac:dyDescent="0.2">
      <c r="A771" s="2" t="s">
        <v>12</v>
      </c>
      <c r="B771" s="2" t="s">
        <v>17</v>
      </c>
      <c r="C771" s="2" t="str">
        <f t="shared" si="28"/>
        <v>K3-4A</v>
      </c>
      <c r="D771" s="22">
        <v>10</v>
      </c>
      <c r="F771">
        <v>5</v>
      </c>
      <c r="G771" s="1">
        <v>15</v>
      </c>
      <c r="H771" s="2">
        <v>104835</v>
      </c>
      <c r="I771" s="3">
        <f t="shared" si="29"/>
        <v>47.869863013698627</v>
      </c>
      <c r="J771" s="1">
        <v>20</v>
      </c>
      <c r="K771" s="4">
        <v>0</v>
      </c>
      <c r="L771" s="4">
        <v>26208.75</v>
      </c>
      <c r="M771" s="5">
        <v>78626.25</v>
      </c>
    </row>
    <row r="772" spans="1:13" x14ac:dyDescent="0.2">
      <c r="A772" s="2" t="s">
        <v>13</v>
      </c>
      <c r="B772" s="2" t="s">
        <v>17</v>
      </c>
      <c r="C772" s="2" t="str">
        <f t="shared" si="28"/>
        <v>K3-4B</v>
      </c>
      <c r="D772" s="22">
        <v>10</v>
      </c>
      <c r="G772" s="1">
        <v>20</v>
      </c>
      <c r="H772" s="2">
        <v>458419</v>
      </c>
      <c r="I772" s="3">
        <f t="shared" si="29"/>
        <v>209.32374429223745</v>
      </c>
      <c r="J772" s="1">
        <v>20</v>
      </c>
      <c r="K772" s="4">
        <v>0</v>
      </c>
      <c r="L772" s="4">
        <v>0</v>
      </c>
      <c r="M772" s="5">
        <v>458419</v>
      </c>
    </row>
    <row r="773" spans="1:13" x14ac:dyDescent="0.2">
      <c r="A773" s="2" t="s">
        <v>14</v>
      </c>
      <c r="B773" s="2" t="s">
        <v>17</v>
      </c>
      <c r="C773" s="2" t="str">
        <f t="shared" si="28"/>
        <v>K3-4C</v>
      </c>
      <c r="D773" s="22">
        <v>10</v>
      </c>
      <c r="E773">
        <v>5</v>
      </c>
      <c r="G773" s="1">
        <v>15</v>
      </c>
      <c r="H773" s="2">
        <v>276177</v>
      </c>
      <c r="I773" s="3">
        <f t="shared" si="29"/>
        <v>126.10821917808219</v>
      </c>
      <c r="J773" s="1">
        <v>20</v>
      </c>
      <c r="K773" s="4">
        <v>69044.25</v>
      </c>
      <c r="L773" s="4">
        <v>0</v>
      </c>
      <c r="M773" s="5">
        <v>207132.75</v>
      </c>
    </row>
    <row r="774" spans="1:13" x14ac:dyDescent="0.2">
      <c r="A774" s="2" t="s">
        <v>2</v>
      </c>
      <c r="B774" s="2" t="s">
        <v>21</v>
      </c>
      <c r="C774" s="2" t="str">
        <f t="shared" ref="C774:C837" si="30">_xlfn.CONCAT(B774,"-",A774)</f>
        <v>K4-1A</v>
      </c>
      <c r="D774" s="22">
        <v>10</v>
      </c>
      <c r="E774">
        <v>5</v>
      </c>
      <c r="G774" s="1">
        <v>15</v>
      </c>
      <c r="H774" s="2">
        <v>351031</v>
      </c>
      <c r="I774" s="3">
        <f t="shared" si="29"/>
        <v>160.28812785388129</v>
      </c>
      <c r="J774" s="1">
        <v>20</v>
      </c>
      <c r="K774" s="4">
        <v>87757.75</v>
      </c>
      <c r="L774" s="4">
        <v>0</v>
      </c>
      <c r="M774" s="5">
        <v>263273.25</v>
      </c>
    </row>
    <row r="775" spans="1:13" x14ac:dyDescent="0.2">
      <c r="A775" s="2" t="s">
        <v>4</v>
      </c>
      <c r="B775" s="2" t="s">
        <v>21</v>
      </c>
      <c r="C775" s="2" t="str">
        <f t="shared" si="30"/>
        <v>K4-1B</v>
      </c>
      <c r="D775" s="22">
        <v>10</v>
      </c>
      <c r="E775">
        <v>10</v>
      </c>
      <c r="G775" s="1">
        <v>10</v>
      </c>
      <c r="H775" s="2">
        <v>267769</v>
      </c>
      <c r="I775" s="3">
        <f t="shared" si="29"/>
        <v>122.26894977168949</v>
      </c>
      <c r="J775" s="1">
        <v>20</v>
      </c>
      <c r="K775" s="4">
        <v>133884.5</v>
      </c>
      <c r="L775" s="4">
        <v>0</v>
      </c>
      <c r="M775" s="5">
        <v>133884.5</v>
      </c>
    </row>
    <row r="776" spans="1:13" x14ac:dyDescent="0.2">
      <c r="A776" s="2" t="s">
        <v>5</v>
      </c>
      <c r="B776" s="2" t="s">
        <v>21</v>
      </c>
      <c r="C776" s="2" t="str">
        <f t="shared" si="30"/>
        <v>K4-1C</v>
      </c>
      <c r="D776" s="22">
        <v>10</v>
      </c>
      <c r="E776">
        <v>15</v>
      </c>
      <c r="G776" s="1">
        <v>5</v>
      </c>
      <c r="H776" s="2">
        <v>116907</v>
      </c>
      <c r="I776" s="3">
        <f t="shared" si="29"/>
        <v>53.38219178082192</v>
      </c>
      <c r="J776" s="1">
        <v>20</v>
      </c>
      <c r="K776" s="4">
        <v>87680.25</v>
      </c>
      <c r="L776" s="4">
        <v>0</v>
      </c>
      <c r="M776" s="5">
        <v>29226.75</v>
      </c>
    </row>
    <row r="777" spans="1:13" x14ac:dyDescent="0.2">
      <c r="A777" s="2" t="s">
        <v>6</v>
      </c>
      <c r="B777" s="2" t="s">
        <v>21</v>
      </c>
      <c r="C777" s="2" t="str">
        <f t="shared" si="30"/>
        <v>K4-2A</v>
      </c>
      <c r="D777" s="22">
        <v>10</v>
      </c>
      <c r="E777">
        <v>20</v>
      </c>
      <c r="G777" s="1"/>
      <c r="H777" s="2">
        <v>101934</v>
      </c>
      <c r="I777" s="3">
        <f t="shared" si="29"/>
        <v>46.545205479452058</v>
      </c>
      <c r="J777" s="1">
        <v>20</v>
      </c>
      <c r="K777" s="4">
        <v>101934</v>
      </c>
      <c r="L777" s="4">
        <v>0</v>
      </c>
      <c r="M777" s="5">
        <v>0</v>
      </c>
    </row>
    <row r="778" spans="1:13" x14ac:dyDescent="0.2">
      <c r="A778" s="2" t="s">
        <v>7</v>
      </c>
      <c r="B778" s="2" t="s">
        <v>21</v>
      </c>
      <c r="C778" s="2" t="str">
        <f t="shared" si="30"/>
        <v>K4-2B</v>
      </c>
      <c r="D778" s="22">
        <v>10</v>
      </c>
      <c r="E778">
        <v>15</v>
      </c>
      <c r="F778">
        <v>5</v>
      </c>
      <c r="G778" s="1"/>
      <c r="H778" s="2">
        <v>244044</v>
      </c>
      <c r="I778" s="3">
        <f t="shared" si="29"/>
        <v>111.43561643835616</v>
      </c>
      <c r="J778" s="1">
        <v>20</v>
      </c>
      <c r="K778" s="4">
        <v>183033</v>
      </c>
      <c r="L778" s="4">
        <v>61011</v>
      </c>
      <c r="M778" s="5">
        <v>0</v>
      </c>
    </row>
    <row r="779" spans="1:13" x14ac:dyDescent="0.2">
      <c r="A779" s="2" t="s">
        <v>8</v>
      </c>
      <c r="B779" s="2" t="s">
        <v>21</v>
      </c>
      <c r="C779" s="2" t="str">
        <f t="shared" si="30"/>
        <v>K4-2C</v>
      </c>
      <c r="D779" s="22">
        <v>10</v>
      </c>
      <c r="E779">
        <v>10</v>
      </c>
      <c r="F779">
        <v>10</v>
      </c>
      <c r="G779" s="1"/>
      <c r="H779" s="2">
        <v>95017</v>
      </c>
      <c r="I779" s="3">
        <f t="shared" si="29"/>
        <v>43.386757990867579</v>
      </c>
      <c r="J779" s="1">
        <v>20</v>
      </c>
      <c r="K779" s="4">
        <v>47508.5</v>
      </c>
      <c r="L779" s="4">
        <v>47508.5</v>
      </c>
      <c r="M779" s="5">
        <v>0</v>
      </c>
    </row>
    <row r="780" spans="1:13" x14ac:dyDescent="0.2">
      <c r="A780" s="2" t="s">
        <v>9</v>
      </c>
      <c r="B780" s="2" t="s">
        <v>21</v>
      </c>
      <c r="C780" s="2" t="str">
        <f t="shared" si="30"/>
        <v>K4-3A</v>
      </c>
      <c r="D780" s="22">
        <v>10</v>
      </c>
      <c r="E780">
        <v>5</v>
      </c>
      <c r="F780">
        <v>15</v>
      </c>
      <c r="G780" s="1"/>
      <c r="H780" s="2">
        <v>75885</v>
      </c>
      <c r="I780" s="3">
        <f t="shared" si="29"/>
        <v>34.650684931506852</v>
      </c>
      <c r="J780" s="1">
        <v>20</v>
      </c>
      <c r="K780" s="4">
        <v>18971.25</v>
      </c>
      <c r="L780" s="4">
        <v>56913.75</v>
      </c>
      <c r="M780" s="5">
        <v>0</v>
      </c>
    </row>
    <row r="781" spans="1:13" x14ac:dyDescent="0.2">
      <c r="A781" s="2" t="s">
        <v>10</v>
      </c>
      <c r="B781" s="2" t="s">
        <v>21</v>
      </c>
      <c r="C781" s="2" t="str">
        <f t="shared" si="30"/>
        <v>K4-3B</v>
      </c>
      <c r="D781" s="22">
        <v>10</v>
      </c>
      <c r="F781">
        <v>20</v>
      </c>
      <c r="G781" s="1"/>
      <c r="H781" s="2">
        <v>208885</v>
      </c>
      <c r="I781" s="3">
        <f t="shared" si="29"/>
        <v>95.381278538812779</v>
      </c>
      <c r="J781" s="1">
        <v>20</v>
      </c>
      <c r="K781" s="4">
        <v>0</v>
      </c>
      <c r="L781" s="4">
        <v>208885</v>
      </c>
      <c r="M781" s="5">
        <v>0</v>
      </c>
    </row>
    <row r="782" spans="1:13" x14ac:dyDescent="0.2">
      <c r="A782" s="2" t="s">
        <v>11</v>
      </c>
      <c r="B782" s="2" t="s">
        <v>21</v>
      </c>
      <c r="C782" s="2" t="str">
        <f t="shared" si="30"/>
        <v>K4-3C</v>
      </c>
      <c r="D782" s="22">
        <v>10</v>
      </c>
      <c r="F782">
        <v>15</v>
      </c>
      <c r="G782" s="1">
        <v>5</v>
      </c>
      <c r="H782" s="2">
        <v>77846</v>
      </c>
      <c r="I782" s="3">
        <f t="shared" si="29"/>
        <v>35.546118721461184</v>
      </c>
      <c r="J782" s="1">
        <v>20</v>
      </c>
      <c r="K782" s="4">
        <v>0</v>
      </c>
      <c r="L782" s="4">
        <v>58384.5</v>
      </c>
      <c r="M782" s="5">
        <v>19461.5</v>
      </c>
    </row>
    <row r="783" spans="1:13" x14ac:dyDescent="0.2">
      <c r="A783" s="2" t="s">
        <v>12</v>
      </c>
      <c r="B783" s="2" t="s">
        <v>21</v>
      </c>
      <c r="C783" s="2" t="str">
        <f t="shared" si="30"/>
        <v>K4-4A</v>
      </c>
      <c r="D783" s="22">
        <v>10</v>
      </c>
      <c r="F783" s="7" t="s">
        <v>22</v>
      </c>
      <c r="G783" s="1">
        <v>10</v>
      </c>
      <c r="H783" s="2">
        <v>269487</v>
      </c>
      <c r="I783" s="3">
        <f t="shared" si="29"/>
        <v>123.05342465753425</v>
      </c>
      <c r="J783" s="1">
        <v>19</v>
      </c>
      <c r="K783" s="4">
        <v>0</v>
      </c>
      <c r="L783" s="4">
        <v>127651.73684210527</v>
      </c>
      <c r="M783" s="5">
        <v>141835.26315789475</v>
      </c>
    </row>
    <row r="784" spans="1:13" x14ac:dyDescent="0.2">
      <c r="A784" s="2" t="s">
        <v>13</v>
      </c>
      <c r="B784" s="2" t="s">
        <v>21</v>
      </c>
      <c r="C784" s="2" t="str">
        <f t="shared" si="30"/>
        <v>K4-4B</v>
      </c>
      <c r="D784" s="22">
        <v>10</v>
      </c>
      <c r="F784">
        <v>5</v>
      </c>
      <c r="G784" s="1">
        <v>15</v>
      </c>
      <c r="H784" s="2">
        <v>113492</v>
      </c>
      <c r="I784" s="3">
        <f t="shared" si="29"/>
        <v>51.822831050228309</v>
      </c>
      <c r="J784" s="1">
        <v>20</v>
      </c>
      <c r="K784" s="4">
        <v>0</v>
      </c>
      <c r="L784" s="4">
        <v>28373</v>
      </c>
      <c r="M784" s="5">
        <v>85119</v>
      </c>
    </row>
    <row r="785" spans="1:13" x14ac:dyDescent="0.2">
      <c r="A785" s="2" t="s">
        <v>14</v>
      </c>
      <c r="B785" s="2" t="s">
        <v>21</v>
      </c>
      <c r="C785" s="2" t="str">
        <f t="shared" si="30"/>
        <v>K4-4C</v>
      </c>
      <c r="D785" s="22">
        <v>10</v>
      </c>
      <c r="G785" s="1">
        <v>20</v>
      </c>
      <c r="H785" s="2">
        <v>244793</v>
      </c>
      <c r="I785" s="3">
        <f t="shared" si="29"/>
        <v>111.77762557077625</v>
      </c>
      <c r="J785" s="1">
        <v>20</v>
      </c>
      <c r="K785" s="4">
        <v>0</v>
      </c>
      <c r="L785" s="4">
        <v>0</v>
      </c>
      <c r="M785" s="5">
        <v>244793</v>
      </c>
    </row>
    <row r="786" spans="1:13" x14ac:dyDescent="0.2">
      <c r="A786" s="2" t="s">
        <v>2</v>
      </c>
      <c r="B786" s="2" t="s">
        <v>23</v>
      </c>
      <c r="C786" s="2" t="str">
        <f t="shared" si="30"/>
        <v>K5-1A</v>
      </c>
      <c r="D786" s="22">
        <v>10</v>
      </c>
      <c r="G786" s="1">
        <v>20</v>
      </c>
      <c r="H786" s="2">
        <v>327709</v>
      </c>
      <c r="I786" s="3">
        <f t="shared" si="29"/>
        <v>149.63881278538813</v>
      </c>
      <c r="J786" s="1">
        <v>20</v>
      </c>
      <c r="K786" s="4">
        <v>0</v>
      </c>
      <c r="L786" s="4">
        <v>0</v>
      </c>
      <c r="M786" s="5">
        <v>327709</v>
      </c>
    </row>
    <row r="787" spans="1:13" x14ac:dyDescent="0.2">
      <c r="A787" s="2" t="s">
        <v>4</v>
      </c>
      <c r="B787" s="2" t="s">
        <v>23</v>
      </c>
      <c r="C787" s="2" t="str">
        <f t="shared" si="30"/>
        <v>K5-1B</v>
      </c>
      <c r="D787" s="22">
        <v>10</v>
      </c>
      <c r="E787">
        <v>5</v>
      </c>
      <c r="G787" s="1">
        <v>15</v>
      </c>
      <c r="H787" s="2">
        <v>272989</v>
      </c>
      <c r="I787" s="3">
        <f t="shared" si="29"/>
        <v>124.65251141552511</v>
      </c>
      <c r="J787" s="1">
        <v>20</v>
      </c>
      <c r="K787" s="4">
        <v>68247.25</v>
      </c>
      <c r="L787" s="4">
        <v>0</v>
      </c>
      <c r="M787" s="5">
        <v>204741.75</v>
      </c>
    </row>
    <row r="788" spans="1:13" x14ac:dyDescent="0.2">
      <c r="A788" s="2" t="s">
        <v>5</v>
      </c>
      <c r="B788" s="2" t="s">
        <v>23</v>
      </c>
      <c r="C788" s="2" t="str">
        <f t="shared" si="30"/>
        <v>K5-1C</v>
      </c>
      <c r="D788" s="22">
        <v>10</v>
      </c>
      <c r="E788">
        <v>10</v>
      </c>
      <c r="G788" s="1">
        <v>10</v>
      </c>
      <c r="H788" s="2">
        <v>68153</v>
      </c>
      <c r="I788" s="3">
        <f t="shared" si="29"/>
        <v>31.120091324200914</v>
      </c>
      <c r="J788" s="1">
        <v>20</v>
      </c>
      <c r="K788" s="4">
        <v>34076.5</v>
      </c>
      <c r="L788" s="4">
        <v>0</v>
      </c>
      <c r="M788" s="5">
        <v>34076.5</v>
      </c>
    </row>
    <row r="789" spans="1:13" x14ac:dyDescent="0.2">
      <c r="A789" s="2" t="s">
        <v>6</v>
      </c>
      <c r="B789" s="2" t="s">
        <v>23</v>
      </c>
      <c r="C789" s="2" t="str">
        <f t="shared" si="30"/>
        <v>K5-2A</v>
      </c>
      <c r="D789" s="22">
        <v>10</v>
      </c>
      <c r="E789">
        <v>15</v>
      </c>
      <c r="G789" s="1">
        <v>5</v>
      </c>
      <c r="H789" s="2">
        <v>175605</v>
      </c>
      <c r="I789" s="3">
        <f t="shared" si="29"/>
        <v>80.18493150684931</v>
      </c>
      <c r="J789" s="1">
        <v>20</v>
      </c>
      <c r="K789" s="4">
        <v>131703.75</v>
      </c>
      <c r="L789" s="4">
        <v>0</v>
      </c>
      <c r="M789" s="5">
        <v>43901.25</v>
      </c>
    </row>
    <row r="790" spans="1:13" x14ac:dyDescent="0.2">
      <c r="A790" s="2" t="s">
        <v>7</v>
      </c>
      <c r="B790" s="2" t="s">
        <v>23</v>
      </c>
      <c r="C790" s="2" t="str">
        <f t="shared" si="30"/>
        <v>K5-2B</v>
      </c>
      <c r="D790" s="22">
        <v>10</v>
      </c>
      <c r="E790">
        <v>20</v>
      </c>
      <c r="G790" s="1"/>
      <c r="H790" s="2">
        <v>177586</v>
      </c>
      <c r="I790" s="3">
        <f t="shared" si="29"/>
        <v>81.089497716894982</v>
      </c>
      <c r="J790" s="1">
        <v>20</v>
      </c>
      <c r="K790" s="4">
        <v>177586</v>
      </c>
      <c r="L790" s="4">
        <v>0</v>
      </c>
      <c r="M790" s="5">
        <v>0</v>
      </c>
    </row>
    <row r="791" spans="1:13" x14ac:dyDescent="0.2">
      <c r="A791" s="2" t="s">
        <v>8</v>
      </c>
      <c r="B791" s="2" t="s">
        <v>23</v>
      </c>
      <c r="C791" s="2" t="str">
        <f t="shared" si="30"/>
        <v>K5-2C</v>
      </c>
      <c r="D791" s="22">
        <v>10</v>
      </c>
      <c r="E791">
        <v>15</v>
      </c>
      <c r="F791">
        <v>5</v>
      </c>
      <c r="G791" s="1"/>
      <c r="H791" s="2">
        <v>100996</v>
      </c>
      <c r="I791" s="3">
        <f t="shared" si="29"/>
        <v>46.116894977168947</v>
      </c>
      <c r="J791" s="1">
        <v>20</v>
      </c>
      <c r="K791" s="4">
        <v>75747</v>
      </c>
      <c r="L791" s="4">
        <v>25249</v>
      </c>
      <c r="M791" s="5">
        <v>0</v>
      </c>
    </row>
    <row r="792" spans="1:13" x14ac:dyDescent="0.2">
      <c r="A792" s="2" t="s">
        <v>9</v>
      </c>
      <c r="B792" s="2" t="s">
        <v>23</v>
      </c>
      <c r="C792" s="2" t="str">
        <f t="shared" si="30"/>
        <v>K5-3A</v>
      </c>
      <c r="D792" s="22">
        <v>10</v>
      </c>
      <c r="E792">
        <v>10</v>
      </c>
      <c r="F792">
        <v>10</v>
      </c>
      <c r="G792" s="1"/>
      <c r="H792" s="2">
        <v>130024</v>
      </c>
      <c r="I792" s="3">
        <f t="shared" si="29"/>
        <v>59.371689497716893</v>
      </c>
      <c r="J792" s="1">
        <v>20</v>
      </c>
      <c r="K792" s="4">
        <v>65012</v>
      </c>
      <c r="L792" s="4">
        <v>65012</v>
      </c>
      <c r="M792" s="5">
        <v>0</v>
      </c>
    </row>
    <row r="793" spans="1:13" x14ac:dyDescent="0.2">
      <c r="A793" s="2" t="s">
        <v>10</v>
      </c>
      <c r="B793" s="2" t="s">
        <v>23</v>
      </c>
      <c r="C793" s="2" t="str">
        <f t="shared" si="30"/>
        <v>K5-3B</v>
      </c>
      <c r="D793" s="22">
        <v>10</v>
      </c>
      <c r="E793">
        <v>5</v>
      </c>
      <c r="F793">
        <v>15</v>
      </c>
      <c r="G793" s="1"/>
      <c r="H793" s="2">
        <v>192617</v>
      </c>
      <c r="I793" s="3">
        <f t="shared" si="29"/>
        <v>87.952968036529683</v>
      </c>
      <c r="J793" s="1">
        <v>20</v>
      </c>
      <c r="K793" s="4">
        <v>48154.25</v>
      </c>
      <c r="L793" s="4">
        <v>144462.75</v>
      </c>
      <c r="M793" s="5">
        <v>0</v>
      </c>
    </row>
    <row r="794" spans="1:13" x14ac:dyDescent="0.2">
      <c r="A794" s="2" t="s">
        <v>11</v>
      </c>
      <c r="B794" s="2" t="s">
        <v>23</v>
      </c>
      <c r="C794" s="2" t="str">
        <f t="shared" si="30"/>
        <v>K5-3C</v>
      </c>
      <c r="D794" s="22">
        <v>10</v>
      </c>
      <c r="F794">
        <v>20</v>
      </c>
      <c r="G794" s="1"/>
      <c r="H794" s="2">
        <v>85566</v>
      </c>
      <c r="I794" s="3">
        <f t="shared" si="29"/>
        <v>39.07123287671233</v>
      </c>
      <c r="J794" s="1">
        <v>20</v>
      </c>
      <c r="K794" s="4">
        <v>0</v>
      </c>
      <c r="L794" s="4">
        <v>85566</v>
      </c>
      <c r="M794" s="5">
        <v>0</v>
      </c>
    </row>
    <row r="795" spans="1:13" x14ac:dyDescent="0.2">
      <c r="A795" s="2" t="s">
        <v>12</v>
      </c>
      <c r="B795" s="2" t="s">
        <v>23</v>
      </c>
      <c r="C795" s="2" t="str">
        <f t="shared" si="30"/>
        <v>K5-4A</v>
      </c>
      <c r="D795" s="22">
        <v>10</v>
      </c>
      <c r="F795">
        <v>15</v>
      </c>
      <c r="G795" s="1">
        <v>5</v>
      </c>
      <c r="H795" s="2">
        <v>137036</v>
      </c>
      <c r="I795" s="3">
        <f t="shared" si="29"/>
        <v>62.573515981735163</v>
      </c>
      <c r="J795" s="1">
        <v>20</v>
      </c>
      <c r="K795" s="4">
        <v>0</v>
      </c>
      <c r="L795" s="4">
        <v>102777</v>
      </c>
      <c r="M795" s="5">
        <v>34259</v>
      </c>
    </row>
    <row r="796" spans="1:13" x14ac:dyDescent="0.2">
      <c r="A796" s="2" t="s">
        <v>13</v>
      </c>
      <c r="B796" s="2" t="s">
        <v>23</v>
      </c>
      <c r="C796" s="2" t="str">
        <f t="shared" si="30"/>
        <v>K5-4B</v>
      </c>
      <c r="D796" s="22">
        <v>10</v>
      </c>
      <c r="F796">
        <v>10</v>
      </c>
      <c r="G796" s="1">
        <v>10</v>
      </c>
      <c r="H796" s="2">
        <v>84653</v>
      </c>
      <c r="I796" s="3">
        <f t="shared" si="29"/>
        <v>38.654337899543378</v>
      </c>
      <c r="J796" s="1">
        <v>20</v>
      </c>
      <c r="K796" s="4">
        <v>0</v>
      </c>
      <c r="L796" s="4">
        <v>42326.5</v>
      </c>
      <c r="M796" s="5">
        <v>42326.5</v>
      </c>
    </row>
    <row r="797" spans="1:13" x14ac:dyDescent="0.2">
      <c r="A797" s="2" t="s">
        <v>14</v>
      </c>
      <c r="B797" s="2" t="s">
        <v>23</v>
      </c>
      <c r="C797" s="2" t="str">
        <f t="shared" si="30"/>
        <v>K5-4C</v>
      </c>
      <c r="D797" s="22">
        <v>10</v>
      </c>
      <c r="F797">
        <v>5</v>
      </c>
      <c r="G797" s="1">
        <v>15</v>
      </c>
      <c r="H797" s="2">
        <v>64756</v>
      </c>
      <c r="I797" s="3">
        <f t="shared" si="29"/>
        <v>29.568949771689496</v>
      </c>
      <c r="J797" s="1">
        <v>20</v>
      </c>
      <c r="K797" s="4">
        <v>0</v>
      </c>
      <c r="L797" s="4">
        <v>16189</v>
      </c>
      <c r="M797" s="5">
        <v>48567</v>
      </c>
    </row>
    <row r="798" spans="1:13" x14ac:dyDescent="0.2">
      <c r="A798" s="2" t="s">
        <v>2</v>
      </c>
      <c r="B798" s="2" t="s">
        <v>24</v>
      </c>
      <c r="C798" s="2" t="str">
        <f t="shared" si="30"/>
        <v>K6-1A</v>
      </c>
      <c r="D798" s="22">
        <v>10</v>
      </c>
      <c r="F798">
        <v>5</v>
      </c>
      <c r="G798" s="1">
        <v>15</v>
      </c>
      <c r="H798" s="2">
        <v>389387</v>
      </c>
      <c r="I798" s="3">
        <f t="shared" si="29"/>
        <v>177.80228310502284</v>
      </c>
      <c r="J798" s="1">
        <v>20</v>
      </c>
      <c r="K798" s="4">
        <v>0</v>
      </c>
      <c r="L798" s="4">
        <v>97346.75</v>
      </c>
      <c r="M798" s="5">
        <v>292040.25</v>
      </c>
    </row>
    <row r="799" spans="1:13" x14ac:dyDescent="0.2">
      <c r="A799" s="2" t="s">
        <v>4</v>
      </c>
      <c r="B799" s="2" t="s">
        <v>24</v>
      </c>
      <c r="C799" s="2" t="str">
        <f t="shared" si="30"/>
        <v>K6-1B</v>
      </c>
      <c r="D799" s="22">
        <v>10</v>
      </c>
      <c r="G799" s="1">
        <v>20</v>
      </c>
      <c r="H799" s="2">
        <v>241225</v>
      </c>
      <c r="I799" s="3">
        <f t="shared" si="29"/>
        <v>110.14840182648402</v>
      </c>
      <c r="J799" s="1">
        <v>20</v>
      </c>
      <c r="K799" s="4">
        <v>0</v>
      </c>
      <c r="L799" s="4">
        <v>0</v>
      </c>
      <c r="M799" s="5">
        <v>241225</v>
      </c>
    </row>
    <row r="800" spans="1:13" x14ac:dyDescent="0.2">
      <c r="A800" s="2" t="s">
        <v>5</v>
      </c>
      <c r="B800" s="2" t="s">
        <v>24</v>
      </c>
      <c r="C800" s="2" t="str">
        <f t="shared" si="30"/>
        <v>K6-1C</v>
      </c>
      <c r="D800" s="22">
        <v>10</v>
      </c>
      <c r="E800">
        <v>5</v>
      </c>
      <c r="G800" s="1">
        <v>15</v>
      </c>
      <c r="H800" s="2">
        <v>184661</v>
      </c>
      <c r="I800" s="3">
        <f t="shared" si="29"/>
        <v>84.320091324200916</v>
      </c>
      <c r="J800" s="1">
        <v>20</v>
      </c>
      <c r="K800" s="4">
        <v>46165.25</v>
      </c>
      <c r="L800" s="4">
        <v>0</v>
      </c>
      <c r="M800" s="5">
        <v>138495.75</v>
      </c>
    </row>
    <row r="801" spans="1:13" x14ac:dyDescent="0.2">
      <c r="A801" s="2" t="s">
        <v>6</v>
      </c>
      <c r="B801" s="2" t="s">
        <v>24</v>
      </c>
      <c r="C801" s="2" t="str">
        <f t="shared" si="30"/>
        <v>K6-2A</v>
      </c>
      <c r="D801" s="22">
        <v>10</v>
      </c>
      <c r="E801">
        <v>10</v>
      </c>
      <c r="G801" s="1">
        <v>10</v>
      </c>
      <c r="H801" s="2">
        <v>214194</v>
      </c>
      <c r="I801" s="3">
        <f t="shared" si="29"/>
        <v>97.805479452054797</v>
      </c>
      <c r="J801" s="1">
        <v>20</v>
      </c>
      <c r="K801" s="4">
        <v>107097</v>
      </c>
      <c r="L801" s="4">
        <v>0</v>
      </c>
      <c r="M801" s="5">
        <v>107097</v>
      </c>
    </row>
    <row r="802" spans="1:13" x14ac:dyDescent="0.2">
      <c r="A802" s="2" t="s">
        <v>7</v>
      </c>
      <c r="B802" s="2" t="s">
        <v>24</v>
      </c>
      <c r="C802" s="2" t="str">
        <f t="shared" si="30"/>
        <v>K6-2B</v>
      </c>
      <c r="D802" s="22">
        <v>10</v>
      </c>
      <c r="E802">
        <v>15</v>
      </c>
      <c r="G802" s="1">
        <v>5</v>
      </c>
      <c r="H802" s="2">
        <v>265408</v>
      </c>
      <c r="I802" s="3">
        <f t="shared" ref="I802:I821" si="31">H802/2190</f>
        <v>121.19086757990867</v>
      </c>
      <c r="J802" s="1">
        <v>20</v>
      </c>
      <c r="K802" s="4">
        <v>199056</v>
      </c>
      <c r="L802" s="4">
        <v>0</v>
      </c>
      <c r="M802" s="5">
        <v>66352</v>
      </c>
    </row>
    <row r="803" spans="1:13" x14ac:dyDescent="0.2">
      <c r="A803" s="2" t="s">
        <v>8</v>
      </c>
      <c r="B803" s="2" t="s">
        <v>24</v>
      </c>
      <c r="C803" s="2" t="str">
        <f t="shared" si="30"/>
        <v>K6-2C</v>
      </c>
      <c r="D803" s="22">
        <v>10</v>
      </c>
      <c r="E803">
        <v>20</v>
      </c>
      <c r="G803" s="1"/>
      <c r="H803" s="2">
        <v>117552</v>
      </c>
      <c r="I803" s="3">
        <f t="shared" si="31"/>
        <v>53.676712328767124</v>
      </c>
      <c r="J803" s="1">
        <v>20</v>
      </c>
      <c r="K803" s="4">
        <v>117552</v>
      </c>
      <c r="L803" s="4">
        <v>0</v>
      </c>
      <c r="M803" s="5">
        <v>0</v>
      </c>
    </row>
    <row r="804" spans="1:13" x14ac:dyDescent="0.2">
      <c r="A804" s="2" t="s">
        <v>9</v>
      </c>
      <c r="B804" s="2" t="s">
        <v>24</v>
      </c>
      <c r="C804" s="2" t="str">
        <f t="shared" si="30"/>
        <v>K6-3A</v>
      </c>
      <c r="D804" s="22">
        <v>10</v>
      </c>
      <c r="E804">
        <v>15</v>
      </c>
      <c r="F804">
        <v>5</v>
      </c>
      <c r="G804" s="1"/>
      <c r="H804" s="2">
        <v>138318</v>
      </c>
      <c r="I804" s="3">
        <f t="shared" si="31"/>
        <v>63.158904109589038</v>
      </c>
      <c r="J804" s="1">
        <v>20</v>
      </c>
      <c r="K804" s="4">
        <v>103738.5</v>
      </c>
      <c r="L804" s="4">
        <v>34579.5</v>
      </c>
      <c r="M804" s="5">
        <v>0</v>
      </c>
    </row>
    <row r="805" spans="1:13" x14ac:dyDescent="0.2">
      <c r="A805" s="2" t="s">
        <v>10</v>
      </c>
      <c r="B805" s="2" t="s">
        <v>24</v>
      </c>
      <c r="C805" s="2" t="str">
        <f t="shared" si="30"/>
        <v>K6-3B</v>
      </c>
      <c r="D805" s="22">
        <v>10</v>
      </c>
      <c r="E805">
        <v>10</v>
      </c>
      <c r="F805">
        <v>10</v>
      </c>
      <c r="G805" s="1"/>
      <c r="H805" s="2">
        <v>229377</v>
      </c>
      <c r="I805" s="3">
        <f t="shared" si="31"/>
        <v>104.73835616438356</v>
      </c>
      <c r="J805" s="1">
        <v>20</v>
      </c>
      <c r="K805" s="4">
        <v>114688.5</v>
      </c>
      <c r="L805" s="4">
        <v>114688.5</v>
      </c>
      <c r="M805" s="5">
        <v>0</v>
      </c>
    </row>
    <row r="806" spans="1:13" x14ac:dyDescent="0.2">
      <c r="A806" s="2" t="s">
        <v>11</v>
      </c>
      <c r="B806" s="2" t="s">
        <v>24</v>
      </c>
      <c r="C806" s="2" t="str">
        <f t="shared" si="30"/>
        <v>K6-3C</v>
      </c>
      <c r="D806" s="22">
        <v>10</v>
      </c>
      <c r="E806">
        <v>5</v>
      </c>
      <c r="F806">
        <v>15</v>
      </c>
      <c r="G806" s="1"/>
      <c r="H806" s="2">
        <v>215525</v>
      </c>
      <c r="I806" s="3">
        <f t="shared" si="31"/>
        <v>98.413242009132418</v>
      </c>
      <c r="J806" s="1">
        <v>20</v>
      </c>
      <c r="K806" s="4">
        <v>53881.25</v>
      </c>
      <c r="L806" s="4">
        <v>161643.75</v>
      </c>
      <c r="M806" s="5">
        <v>0</v>
      </c>
    </row>
    <row r="807" spans="1:13" x14ac:dyDescent="0.2">
      <c r="A807" s="2" t="s">
        <v>12</v>
      </c>
      <c r="B807" s="2" t="s">
        <v>24</v>
      </c>
      <c r="C807" s="2" t="str">
        <f t="shared" si="30"/>
        <v>K6-4A</v>
      </c>
      <c r="D807" s="22">
        <v>10</v>
      </c>
      <c r="F807">
        <v>20</v>
      </c>
      <c r="G807" s="1"/>
      <c r="H807" s="2">
        <v>262510</v>
      </c>
      <c r="I807" s="3">
        <f t="shared" si="31"/>
        <v>119.86757990867579</v>
      </c>
      <c r="J807" s="1">
        <v>20</v>
      </c>
      <c r="K807" s="4">
        <v>0</v>
      </c>
      <c r="L807" s="4">
        <v>262510</v>
      </c>
      <c r="M807" s="5">
        <v>0</v>
      </c>
    </row>
    <row r="808" spans="1:13" x14ac:dyDescent="0.2">
      <c r="A808" s="2" t="s">
        <v>13</v>
      </c>
      <c r="B808" s="2" t="s">
        <v>24</v>
      </c>
      <c r="C808" s="2" t="str">
        <f t="shared" si="30"/>
        <v>K6-4B</v>
      </c>
      <c r="D808" s="22">
        <v>10</v>
      </c>
      <c r="F808">
        <v>15</v>
      </c>
      <c r="G808" s="1">
        <v>5</v>
      </c>
      <c r="H808" s="2">
        <v>238175</v>
      </c>
      <c r="I808" s="3">
        <f t="shared" si="31"/>
        <v>108.75570776255708</v>
      </c>
      <c r="J808" s="1">
        <v>20</v>
      </c>
      <c r="K808" s="4">
        <v>0</v>
      </c>
      <c r="L808" s="4">
        <v>178631.25</v>
      </c>
      <c r="M808" s="5">
        <v>59543.75</v>
      </c>
    </row>
    <row r="809" spans="1:13" x14ac:dyDescent="0.2">
      <c r="A809" s="2" t="s">
        <v>14</v>
      </c>
      <c r="B809" s="2" t="s">
        <v>24</v>
      </c>
      <c r="C809" s="2" t="str">
        <f t="shared" si="30"/>
        <v>K6-4C</v>
      </c>
      <c r="D809" s="22">
        <v>10</v>
      </c>
      <c r="F809">
        <v>10</v>
      </c>
      <c r="G809" s="1">
        <v>10</v>
      </c>
      <c r="H809" s="2">
        <v>401314</v>
      </c>
      <c r="I809" s="3">
        <f t="shared" si="31"/>
        <v>183.24840182648401</v>
      </c>
      <c r="J809" s="1">
        <v>20</v>
      </c>
      <c r="K809" s="4">
        <v>0</v>
      </c>
      <c r="L809" s="4">
        <v>200657</v>
      </c>
      <c r="M809" s="5">
        <v>200657</v>
      </c>
    </row>
    <row r="810" spans="1:13" x14ac:dyDescent="0.2">
      <c r="A810" s="2" t="s">
        <v>2</v>
      </c>
      <c r="B810" s="2" t="s">
        <v>25</v>
      </c>
      <c r="C810" s="2" t="str">
        <f t="shared" si="30"/>
        <v>K7-1A</v>
      </c>
      <c r="D810" s="22">
        <v>10</v>
      </c>
      <c r="F810">
        <v>10</v>
      </c>
      <c r="G810" s="1">
        <v>10</v>
      </c>
      <c r="H810" s="2">
        <v>233903</v>
      </c>
      <c r="I810" s="3">
        <f t="shared" si="31"/>
        <v>106.80502283105022</v>
      </c>
      <c r="J810" s="1">
        <v>20</v>
      </c>
      <c r="K810" s="4">
        <v>0</v>
      </c>
      <c r="L810" s="4">
        <v>116951.5</v>
      </c>
      <c r="M810" s="5">
        <v>116951.5</v>
      </c>
    </row>
    <row r="811" spans="1:13" x14ac:dyDescent="0.2">
      <c r="A811" s="2" t="s">
        <v>4</v>
      </c>
      <c r="B811" s="2" t="s">
        <v>25</v>
      </c>
      <c r="C811" s="2" t="str">
        <f t="shared" si="30"/>
        <v>K7-1B</v>
      </c>
      <c r="D811" s="22">
        <v>10</v>
      </c>
      <c r="F811">
        <v>5</v>
      </c>
      <c r="G811" s="1">
        <v>15</v>
      </c>
      <c r="H811" s="2">
        <v>73803</v>
      </c>
      <c r="I811" s="3">
        <f t="shared" si="31"/>
        <v>33.700000000000003</v>
      </c>
      <c r="J811" s="1">
        <v>20</v>
      </c>
      <c r="K811" s="4">
        <v>0</v>
      </c>
      <c r="L811" s="4">
        <v>18450.75</v>
      </c>
      <c r="M811" s="5">
        <v>55352.25</v>
      </c>
    </row>
    <row r="812" spans="1:13" x14ac:dyDescent="0.2">
      <c r="A812" s="2" t="s">
        <v>5</v>
      </c>
      <c r="B812" s="2" t="s">
        <v>25</v>
      </c>
      <c r="C812" s="2" t="str">
        <f t="shared" si="30"/>
        <v>K7-1C</v>
      </c>
      <c r="D812" s="22">
        <v>10</v>
      </c>
      <c r="G812" s="9">
        <v>19</v>
      </c>
      <c r="H812" s="2">
        <v>304868</v>
      </c>
      <c r="I812" s="3">
        <f t="shared" si="31"/>
        <v>139.20913242009132</v>
      </c>
      <c r="J812" s="1">
        <v>19</v>
      </c>
      <c r="K812" s="4">
        <v>0</v>
      </c>
      <c r="L812" s="4">
        <v>0</v>
      </c>
      <c r="M812" s="5">
        <v>304868</v>
      </c>
    </row>
    <row r="813" spans="1:13" x14ac:dyDescent="0.2">
      <c r="A813" s="2" t="s">
        <v>6</v>
      </c>
      <c r="B813" s="2" t="s">
        <v>25</v>
      </c>
      <c r="C813" s="2" t="str">
        <f t="shared" si="30"/>
        <v>K7-2A</v>
      </c>
      <c r="D813" s="22">
        <v>10</v>
      </c>
      <c r="E813">
        <v>5</v>
      </c>
      <c r="G813" s="1">
        <v>15</v>
      </c>
      <c r="H813" s="2">
        <v>418095</v>
      </c>
      <c r="I813" s="3">
        <f t="shared" si="31"/>
        <v>190.91095890410958</v>
      </c>
      <c r="J813" s="1">
        <v>20</v>
      </c>
      <c r="K813" s="4">
        <v>104523.75</v>
      </c>
      <c r="L813" s="4">
        <v>0</v>
      </c>
      <c r="M813" s="5">
        <v>313571.25</v>
      </c>
    </row>
    <row r="814" spans="1:13" x14ac:dyDescent="0.2">
      <c r="A814" s="2" t="s">
        <v>7</v>
      </c>
      <c r="B814" s="2" t="s">
        <v>25</v>
      </c>
      <c r="C814" s="2" t="str">
        <f t="shared" si="30"/>
        <v>K7-2B</v>
      </c>
      <c r="D814" s="22">
        <v>10</v>
      </c>
      <c r="E814">
        <v>10</v>
      </c>
      <c r="G814" s="1">
        <v>10</v>
      </c>
      <c r="H814" s="2">
        <v>94712</v>
      </c>
      <c r="I814" s="3">
        <f t="shared" si="31"/>
        <v>43.247488584474887</v>
      </c>
      <c r="J814" s="1">
        <v>20</v>
      </c>
      <c r="K814" s="4">
        <v>47356</v>
      </c>
      <c r="L814" s="4">
        <v>0</v>
      </c>
      <c r="M814" s="5">
        <v>47356</v>
      </c>
    </row>
    <row r="815" spans="1:13" x14ac:dyDescent="0.2">
      <c r="A815" s="2" t="s">
        <v>8</v>
      </c>
      <c r="B815" s="2" t="s">
        <v>25</v>
      </c>
      <c r="C815" s="2" t="str">
        <f t="shared" si="30"/>
        <v>K7-2C</v>
      </c>
      <c r="D815" s="22">
        <v>10</v>
      </c>
      <c r="E815">
        <v>15</v>
      </c>
      <c r="G815" s="1">
        <v>5</v>
      </c>
      <c r="H815" s="2">
        <v>288130</v>
      </c>
      <c r="I815" s="3">
        <f t="shared" si="31"/>
        <v>131.5662100456621</v>
      </c>
      <c r="J815" s="1">
        <v>20</v>
      </c>
      <c r="K815" s="4">
        <v>216097.5</v>
      </c>
      <c r="L815" s="4">
        <v>0</v>
      </c>
      <c r="M815" s="5">
        <v>72032.5</v>
      </c>
    </row>
    <row r="816" spans="1:13" x14ac:dyDescent="0.2">
      <c r="A816" s="2" t="s">
        <v>9</v>
      </c>
      <c r="B816" s="2" t="s">
        <v>25</v>
      </c>
      <c r="C816" s="2" t="str">
        <f t="shared" si="30"/>
        <v>K7-3A</v>
      </c>
      <c r="D816" s="22">
        <v>10</v>
      </c>
      <c r="E816">
        <v>20</v>
      </c>
      <c r="G816" s="1"/>
      <c r="H816" s="2">
        <v>82210</v>
      </c>
      <c r="I816" s="3">
        <f t="shared" si="31"/>
        <v>37.538812785388124</v>
      </c>
      <c r="J816" s="1">
        <v>20</v>
      </c>
      <c r="K816" s="4">
        <v>82210</v>
      </c>
      <c r="L816" s="4">
        <v>0</v>
      </c>
      <c r="M816" s="5">
        <v>0</v>
      </c>
    </row>
    <row r="817" spans="1:13" x14ac:dyDescent="0.2">
      <c r="A817" s="2" t="s">
        <v>10</v>
      </c>
      <c r="B817" s="2" t="s">
        <v>25</v>
      </c>
      <c r="C817" s="2" t="str">
        <f t="shared" si="30"/>
        <v>K7-3B</v>
      </c>
      <c r="D817" s="22">
        <v>10</v>
      </c>
      <c r="E817">
        <v>15</v>
      </c>
      <c r="F817">
        <v>5</v>
      </c>
      <c r="G817" s="1"/>
      <c r="H817" s="2">
        <v>131693</v>
      </c>
      <c r="I817" s="3">
        <f t="shared" si="31"/>
        <v>60.1337899543379</v>
      </c>
      <c r="J817" s="1">
        <v>20</v>
      </c>
      <c r="K817" s="4">
        <v>98769.75</v>
      </c>
      <c r="L817" s="4">
        <v>32923.25</v>
      </c>
      <c r="M817" s="5">
        <v>0</v>
      </c>
    </row>
    <row r="818" spans="1:13" x14ac:dyDescent="0.2">
      <c r="A818" s="2" t="s">
        <v>11</v>
      </c>
      <c r="B818" s="2" t="s">
        <v>25</v>
      </c>
      <c r="C818" s="2" t="str">
        <f t="shared" si="30"/>
        <v>K7-3C</v>
      </c>
      <c r="D818" s="22">
        <v>10</v>
      </c>
      <c r="E818">
        <v>10</v>
      </c>
      <c r="F818">
        <v>10</v>
      </c>
      <c r="G818" s="1"/>
      <c r="H818" s="2">
        <v>211464</v>
      </c>
      <c r="I818" s="3">
        <f t="shared" si="31"/>
        <v>96.558904109589037</v>
      </c>
      <c r="J818" s="1">
        <v>20</v>
      </c>
      <c r="K818" s="4">
        <v>105732</v>
      </c>
      <c r="L818" s="4">
        <v>105732</v>
      </c>
      <c r="M818" s="5">
        <v>0</v>
      </c>
    </row>
    <row r="819" spans="1:13" x14ac:dyDescent="0.2">
      <c r="A819" s="2" t="s">
        <v>12</v>
      </c>
      <c r="B819" s="2" t="s">
        <v>25</v>
      </c>
      <c r="C819" s="2" t="str">
        <f t="shared" si="30"/>
        <v>K7-4A</v>
      </c>
      <c r="D819" s="22">
        <v>10</v>
      </c>
      <c r="E819">
        <v>5</v>
      </c>
      <c r="F819">
        <v>15</v>
      </c>
      <c r="G819" s="1"/>
      <c r="H819" s="2">
        <v>241606</v>
      </c>
      <c r="I819" s="3">
        <f t="shared" si="31"/>
        <v>110.32237442922374</v>
      </c>
      <c r="J819" s="1">
        <v>20</v>
      </c>
      <c r="K819" s="4">
        <v>60401.5</v>
      </c>
      <c r="L819" s="4">
        <v>181204.5</v>
      </c>
      <c r="M819" s="5">
        <v>0</v>
      </c>
    </row>
    <row r="820" spans="1:13" x14ac:dyDescent="0.2">
      <c r="A820" s="2" t="s">
        <v>13</v>
      </c>
      <c r="B820" s="2" t="s">
        <v>25</v>
      </c>
      <c r="C820" s="2" t="str">
        <f t="shared" si="30"/>
        <v>K7-4B</v>
      </c>
      <c r="D820" s="22">
        <v>10</v>
      </c>
      <c r="F820">
        <v>20</v>
      </c>
      <c r="G820" s="1"/>
      <c r="H820" s="2">
        <v>222511</v>
      </c>
      <c r="I820" s="3">
        <f t="shared" si="31"/>
        <v>101.60319634703197</v>
      </c>
      <c r="J820" s="1">
        <v>20</v>
      </c>
      <c r="K820" s="4">
        <v>0</v>
      </c>
      <c r="L820" s="4">
        <v>222511</v>
      </c>
      <c r="M820" s="5">
        <v>0</v>
      </c>
    </row>
    <row r="821" spans="1:13" x14ac:dyDescent="0.2">
      <c r="A821" s="2" t="s">
        <v>14</v>
      </c>
      <c r="B821" s="2" t="s">
        <v>25</v>
      </c>
      <c r="C821" s="2" t="str">
        <f t="shared" si="30"/>
        <v>K7-4C</v>
      </c>
      <c r="D821" s="22">
        <v>10</v>
      </c>
      <c r="F821">
        <v>15</v>
      </c>
      <c r="G821" s="1">
        <v>5</v>
      </c>
      <c r="H821" s="2">
        <v>423487</v>
      </c>
      <c r="I821" s="3">
        <f t="shared" si="31"/>
        <v>193.37305936073059</v>
      </c>
      <c r="J821" s="1">
        <v>20</v>
      </c>
      <c r="K821" s="4">
        <v>0</v>
      </c>
      <c r="L821" s="4">
        <v>317615.25</v>
      </c>
      <c r="M821" s="5">
        <v>105871.75</v>
      </c>
    </row>
    <row r="822" spans="1:13" x14ac:dyDescent="0.2">
      <c r="A822" s="2" t="s">
        <v>2</v>
      </c>
      <c r="B822" s="2" t="s">
        <v>26</v>
      </c>
      <c r="C822" s="2" t="str">
        <f t="shared" si="30"/>
        <v>K8-1A</v>
      </c>
      <c r="D822" s="22">
        <v>10</v>
      </c>
      <c r="F822">
        <v>15</v>
      </c>
      <c r="G822" s="1">
        <v>5</v>
      </c>
      <c r="H822" s="2"/>
      <c r="I822" s="3"/>
      <c r="J822" s="1">
        <v>20</v>
      </c>
      <c r="K822" s="4"/>
      <c r="L822" s="4"/>
      <c r="M822" s="5"/>
    </row>
    <row r="823" spans="1:13" x14ac:dyDescent="0.2">
      <c r="A823" s="2" t="s">
        <v>4</v>
      </c>
      <c r="B823" s="2" t="s">
        <v>26</v>
      </c>
      <c r="C823" s="2" t="str">
        <f t="shared" si="30"/>
        <v>K8-1B</v>
      </c>
      <c r="D823" s="22">
        <v>10</v>
      </c>
      <c r="F823">
        <v>10</v>
      </c>
      <c r="G823" s="1">
        <v>10</v>
      </c>
      <c r="H823" s="2"/>
      <c r="I823" s="3"/>
      <c r="J823" s="1">
        <v>20</v>
      </c>
      <c r="K823" s="4"/>
      <c r="L823" s="4"/>
      <c r="M823" s="5"/>
    </row>
    <row r="824" spans="1:13" x14ac:dyDescent="0.2">
      <c r="A824" s="2" t="s">
        <v>5</v>
      </c>
      <c r="B824" s="2" t="s">
        <v>26</v>
      </c>
      <c r="C824" s="2" t="str">
        <f t="shared" si="30"/>
        <v>K8-1C</v>
      </c>
      <c r="D824" s="22">
        <v>10</v>
      </c>
      <c r="F824">
        <v>5</v>
      </c>
      <c r="G824" s="1">
        <v>15</v>
      </c>
      <c r="H824" s="2"/>
      <c r="I824" s="3"/>
      <c r="J824" s="1">
        <v>20</v>
      </c>
      <c r="K824" s="4"/>
      <c r="L824" s="4"/>
      <c r="M824" s="5"/>
    </row>
    <row r="825" spans="1:13" x14ac:dyDescent="0.2">
      <c r="A825" s="2" t="s">
        <v>6</v>
      </c>
      <c r="B825" s="2" t="s">
        <v>26</v>
      </c>
      <c r="C825" s="2" t="str">
        <f t="shared" si="30"/>
        <v>K8-2A</v>
      </c>
      <c r="D825" s="22">
        <v>10</v>
      </c>
      <c r="G825" s="1">
        <v>20</v>
      </c>
      <c r="H825" s="2"/>
      <c r="I825" s="3"/>
      <c r="J825" s="1">
        <v>20</v>
      </c>
      <c r="K825" s="4"/>
      <c r="L825" s="4"/>
      <c r="M825" s="5"/>
    </row>
    <row r="826" spans="1:13" x14ac:dyDescent="0.2">
      <c r="A826" s="2" t="s">
        <v>7</v>
      </c>
      <c r="B826" s="2" t="s">
        <v>26</v>
      </c>
      <c r="C826" s="2" t="str">
        <f t="shared" si="30"/>
        <v>K8-2B</v>
      </c>
      <c r="D826" s="22">
        <v>10</v>
      </c>
      <c r="E826">
        <v>5</v>
      </c>
      <c r="G826" s="1">
        <v>15</v>
      </c>
      <c r="H826" s="2"/>
      <c r="I826" s="3"/>
      <c r="J826" s="1">
        <v>20</v>
      </c>
      <c r="K826" s="4"/>
      <c r="L826" s="4"/>
      <c r="M826" s="5"/>
    </row>
    <row r="827" spans="1:13" x14ac:dyDescent="0.2">
      <c r="A827" s="2" t="s">
        <v>8</v>
      </c>
      <c r="B827" s="2" t="s">
        <v>26</v>
      </c>
      <c r="C827" s="2" t="str">
        <f t="shared" si="30"/>
        <v>K8-2C</v>
      </c>
      <c r="D827" s="22">
        <v>10</v>
      </c>
      <c r="E827">
        <v>10</v>
      </c>
      <c r="G827" s="1">
        <v>10</v>
      </c>
      <c r="H827" s="2"/>
      <c r="I827" s="3"/>
      <c r="J827" s="1">
        <v>20</v>
      </c>
      <c r="K827" s="4"/>
      <c r="L827" s="4"/>
      <c r="M827" s="5"/>
    </row>
    <row r="828" spans="1:13" x14ac:dyDescent="0.2">
      <c r="A828" s="2" t="s">
        <v>9</v>
      </c>
      <c r="B828" s="2" t="s">
        <v>26</v>
      </c>
      <c r="C828" s="2" t="str">
        <f t="shared" si="30"/>
        <v>K8-3A</v>
      </c>
      <c r="D828" s="22">
        <v>10</v>
      </c>
      <c r="E828">
        <v>15</v>
      </c>
      <c r="G828" s="1">
        <v>5</v>
      </c>
      <c r="H828" s="2"/>
      <c r="I828" s="3"/>
      <c r="J828" s="1">
        <v>20</v>
      </c>
      <c r="K828" s="4"/>
      <c r="L828" s="4"/>
      <c r="M828" s="5"/>
    </row>
    <row r="829" spans="1:13" x14ac:dyDescent="0.2">
      <c r="A829" s="2" t="s">
        <v>10</v>
      </c>
      <c r="B829" s="2" t="s">
        <v>26</v>
      </c>
      <c r="C829" s="2" t="str">
        <f t="shared" si="30"/>
        <v>K8-3B</v>
      </c>
      <c r="D829" s="22">
        <v>10</v>
      </c>
      <c r="E829">
        <v>20</v>
      </c>
      <c r="G829" s="1"/>
      <c r="H829" s="2"/>
      <c r="I829" s="3"/>
      <c r="J829" s="1">
        <v>20</v>
      </c>
      <c r="K829" s="4"/>
      <c r="L829" s="4"/>
      <c r="M829" s="5"/>
    </row>
    <row r="830" spans="1:13" x14ac:dyDescent="0.2">
      <c r="A830" s="2" t="s">
        <v>11</v>
      </c>
      <c r="B830" s="2" t="s">
        <v>26</v>
      </c>
      <c r="C830" s="2" t="str">
        <f t="shared" si="30"/>
        <v>K8-3C</v>
      </c>
      <c r="D830" s="22">
        <v>10</v>
      </c>
      <c r="E830">
        <v>15</v>
      </c>
      <c r="F830">
        <v>5</v>
      </c>
      <c r="G830" s="1"/>
      <c r="H830" s="2"/>
      <c r="I830" s="3"/>
      <c r="J830" s="1">
        <v>20</v>
      </c>
      <c r="K830" s="4"/>
      <c r="L830" s="4"/>
      <c r="M830" s="5"/>
    </row>
    <row r="831" spans="1:13" x14ac:dyDescent="0.2">
      <c r="A831" s="2" t="s">
        <v>12</v>
      </c>
      <c r="B831" s="2" t="s">
        <v>26</v>
      </c>
      <c r="C831" s="2" t="str">
        <f t="shared" si="30"/>
        <v>K8-4A</v>
      </c>
      <c r="D831" s="22">
        <v>10</v>
      </c>
      <c r="E831">
        <v>10</v>
      </c>
      <c r="F831">
        <v>10</v>
      </c>
      <c r="G831" s="1"/>
      <c r="H831" s="2"/>
      <c r="I831" s="3"/>
      <c r="J831" s="1">
        <v>20</v>
      </c>
      <c r="K831" s="4"/>
      <c r="L831" s="4"/>
      <c r="M831" s="5"/>
    </row>
    <row r="832" spans="1:13" x14ac:dyDescent="0.2">
      <c r="A832" s="2" t="s">
        <v>13</v>
      </c>
      <c r="B832" s="2" t="s">
        <v>26</v>
      </c>
      <c r="C832" s="2" t="str">
        <f t="shared" si="30"/>
        <v>K8-4B</v>
      </c>
      <c r="D832" s="22">
        <v>10</v>
      </c>
      <c r="E832">
        <v>5</v>
      </c>
      <c r="F832">
        <v>15</v>
      </c>
      <c r="G832" s="1"/>
      <c r="H832" s="2"/>
      <c r="I832" s="3"/>
      <c r="J832" s="1">
        <v>20</v>
      </c>
      <c r="K832" s="4"/>
      <c r="L832" s="4"/>
      <c r="M832" s="5"/>
    </row>
    <row r="833" spans="1:52" x14ac:dyDescent="0.2">
      <c r="A833" s="2" t="s">
        <v>14</v>
      </c>
      <c r="B833" s="2" t="s">
        <v>26</v>
      </c>
      <c r="C833" s="2" t="str">
        <f t="shared" si="30"/>
        <v>K8-4C</v>
      </c>
      <c r="D833" s="22">
        <v>10</v>
      </c>
      <c r="F833">
        <v>20</v>
      </c>
      <c r="G833" s="1"/>
      <c r="H833" s="2"/>
      <c r="I833" s="3"/>
      <c r="J833" s="1">
        <v>20</v>
      </c>
      <c r="K833" s="4"/>
      <c r="L833" s="4"/>
      <c r="M833" s="5"/>
    </row>
    <row r="834" spans="1:52" x14ac:dyDescent="0.2">
      <c r="A834" s="2" t="s">
        <v>2</v>
      </c>
      <c r="B834" s="2" t="s">
        <v>27</v>
      </c>
      <c r="C834" s="2" t="str">
        <f t="shared" si="30"/>
        <v>K9-1A</v>
      </c>
      <c r="D834" s="22">
        <v>10</v>
      </c>
      <c r="F834">
        <v>20</v>
      </c>
      <c r="G834" s="1"/>
      <c r="H834" s="2"/>
      <c r="I834" s="3"/>
      <c r="J834" s="1">
        <v>20</v>
      </c>
      <c r="K834" s="4"/>
      <c r="L834" s="4"/>
      <c r="M834" s="5"/>
    </row>
    <row r="835" spans="1:52" x14ac:dyDescent="0.2">
      <c r="A835" s="2" t="s">
        <v>4</v>
      </c>
      <c r="B835" s="2" t="s">
        <v>27</v>
      </c>
      <c r="C835" s="2" t="str">
        <f t="shared" si="30"/>
        <v>K9-1B</v>
      </c>
      <c r="D835" s="22">
        <v>10</v>
      </c>
      <c r="F835">
        <v>15</v>
      </c>
      <c r="G835" s="1">
        <v>5</v>
      </c>
      <c r="H835" s="2"/>
      <c r="I835" s="3"/>
      <c r="J835" s="1">
        <v>20</v>
      </c>
      <c r="K835" s="4"/>
      <c r="L835" s="4"/>
      <c r="M835" s="5"/>
    </row>
    <row r="836" spans="1:52" x14ac:dyDescent="0.2">
      <c r="A836" s="2" t="s">
        <v>5</v>
      </c>
      <c r="B836" s="2" t="s">
        <v>27</v>
      </c>
      <c r="C836" s="2" t="str">
        <f t="shared" si="30"/>
        <v>K9-1C</v>
      </c>
      <c r="D836" s="22">
        <v>10</v>
      </c>
      <c r="F836">
        <v>10</v>
      </c>
      <c r="G836" s="1">
        <v>10</v>
      </c>
      <c r="H836" s="2"/>
      <c r="I836" s="3"/>
      <c r="J836" s="1">
        <v>20</v>
      </c>
      <c r="K836" s="4"/>
      <c r="L836" s="4"/>
      <c r="M836" s="5"/>
    </row>
    <row r="837" spans="1:52" x14ac:dyDescent="0.2">
      <c r="A837" s="2" t="s">
        <v>6</v>
      </c>
      <c r="B837" s="2" t="s">
        <v>27</v>
      </c>
      <c r="C837" s="2" t="str">
        <f t="shared" si="30"/>
        <v>K9-2A</v>
      </c>
      <c r="D837" s="22">
        <v>10</v>
      </c>
      <c r="F837">
        <v>5</v>
      </c>
      <c r="G837" s="1">
        <v>15</v>
      </c>
      <c r="H837" s="2"/>
      <c r="I837" s="3"/>
      <c r="J837" s="1">
        <v>20</v>
      </c>
      <c r="K837" s="4"/>
      <c r="L837" s="4"/>
      <c r="M837" s="5"/>
    </row>
    <row r="838" spans="1:52" x14ac:dyDescent="0.2">
      <c r="A838" s="2" t="s">
        <v>7</v>
      </c>
      <c r="B838" s="2" t="s">
        <v>27</v>
      </c>
      <c r="C838" s="2" t="str">
        <f t="shared" ref="C838:C845" si="32">_xlfn.CONCAT(B838,"-",A838)</f>
        <v>K9-2B</v>
      </c>
      <c r="D838" s="22">
        <v>10</v>
      </c>
      <c r="G838" s="1">
        <v>20</v>
      </c>
      <c r="H838" s="2"/>
      <c r="I838" s="3"/>
      <c r="J838" s="1">
        <v>20</v>
      </c>
      <c r="K838" s="4"/>
      <c r="L838" s="4"/>
      <c r="M838" s="5"/>
    </row>
    <row r="839" spans="1:52" x14ac:dyDescent="0.2">
      <c r="A839" s="2" t="s">
        <v>8</v>
      </c>
      <c r="B839" s="2" t="s">
        <v>27</v>
      </c>
      <c r="C839" s="2" t="str">
        <f t="shared" si="32"/>
        <v>K9-2C</v>
      </c>
      <c r="D839" s="22">
        <v>10</v>
      </c>
      <c r="E839">
        <v>5</v>
      </c>
      <c r="G839" s="1">
        <v>15</v>
      </c>
      <c r="H839" s="2"/>
      <c r="I839" s="3"/>
      <c r="J839" s="1">
        <v>20</v>
      </c>
      <c r="K839" s="4"/>
      <c r="L839" s="4"/>
      <c r="M839" s="5"/>
    </row>
    <row r="840" spans="1:52" x14ac:dyDescent="0.2">
      <c r="A840" s="2" t="s">
        <v>9</v>
      </c>
      <c r="B840" s="2" t="s">
        <v>27</v>
      </c>
      <c r="C840" s="2" t="str">
        <f t="shared" si="32"/>
        <v>K9-3A</v>
      </c>
      <c r="D840" s="22">
        <v>10</v>
      </c>
      <c r="E840">
        <v>10</v>
      </c>
      <c r="G840" s="1">
        <v>10</v>
      </c>
      <c r="H840" s="2"/>
      <c r="I840" s="3"/>
      <c r="J840" s="1">
        <v>20</v>
      </c>
      <c r="K840" s="4"/>
      <c r="L840" s="4"/>
      <c r="M840" s="5"/>
    </row>
    <row r="841" spans="1:52" x14ac:dyDescent="0.2">
      <c r="A841" s="2" t="s">
        <v>10</v>
      </c>
      <c r="B841" s="2" t="s">
        <v>27</v>
      </c>
      <c r="C841" s="2" t="str">
        <f t="shared" si="32"/>
        <v>K9-3B</v>
      </c>
      <c r="D841" s="22">
        <v>10</v>
      </c>
      <c r="E841">
        <v>15</v>
      </c>
      <c r="G841" s="1">
        <v>5</v>
      </c>
      <c r="H841" s="2"/>
      <c r="I841" s="3"/>
      <c r="J841" s="1">
        <v>20</v>
      </c>
      <c r="K841" s="4"/>
      <c r="L841" s="4"/>
      <c r="M841" s="5"/>
    </row>
    <row r="842" spans="1:52" x14ac:dyDescent="0.2">
      <c r="A842" s="2" t="s">
        <v>11</v>
      </c>
      <c r="B842" s="2" t="s">
        <v>27</v>
      </c>
      <c r="C842" s="2" t="str">
        <f t="shared" si="32"/>
        <v>K9-3C</v>
      </c>
      <c r="D842" s="22">
        <v>10</v>
      </c>
      <c r="E842">
        <v>20</v>
      </c>
      <c r="G842" s="1"/>
      <c r="H842" s="2"/>
      <c r="I842" s="3"/>
      <c r="J842" s="1">
        <v>20</v>
      </c>
      <c r="K842" s="4"/>
      <c r="L842" s="4"/>
      <c r="M842" s="5"/>
    </row>
    <row r="843" spans="1:52" x14ac:dyDescent="0.2">
      <c r="A843" s="2" t="s">
        <v>12</v>
      </c>
      <c r="B843" s="2" t="s">
        <v>27</v>
      </c>
      <c r="C843" s="2" t="str">
        <f t="shared" si="32"/>
        <v>K9-4A</v>
      </c>
      <c r="D843" s="22">
        <v>10</v>
      </c>
      <c r="E843">
        <v>15</v>
      </c>
      <c r="F843">
        <v>5</v>
      </c>
      <c r="G843" s="1"/>
      <c r="H843" s="2"/>
      <c r="I843" s="3"/>
      <c r="J843" s="1">
        <v>20</v>
      </c>
      <c r="K843" s="4"/>
      <c r="L843" s="4"/>
      <c r="M843" s="5"/>
    </row>
    <row r="844" spans="1:52" x14ac:dyDescent="0.2">
      <c r="A844" s="2" t="s">
        <v>13</v>
      </c>
      <c r="B844" s="2" t="s">
        <v>27</v>
      </c>
      <c r="C844" s="2" t="str">
        <f t="shared" si="32"/>
        <v>K9-4B</v>
      </c>
      <c r="D844" s="22">
        <v>10</v>
      </c>
      <c r="E844">
        <v>10</v>
      </c>
      <c r="F844">
        <v>10</v>
      </c>
      <c r="G844" s="1"/>
      <c r="H844" s="2"/>
      <c r="I844" s="3"/>
      <c r="J844" s="1">
        <v>20</v>
      </c>
      <c r="K844" s="4"/>
      <c r="L844" s="4"/>
      <c r="M844" s="5"/>
    </row>
    <row r="845" spans="1:52" s="10" customFormat="1" x14ac:dyDescent="0.2">
      <c r="A845" s="12" t="s">
        <v>14</v>
      </c>
      <c r="B845" s="12" t="s">
        <v>27</v>
      </c>
      <c r="C845" s="12" t="str">
        <f t="shared" si="32"/>
        <v>K9-4C</v>
      </c>
      <c r="D845" s="24">
        <v>10</v>
      </c>
      <c r="E845" s="10">
        <v>5</v>
      </c>
      <c r="F845" s="10">
        <v>15</v>
      </c>
      <c r="G845" s="11"/>
      <c r="H845" s="12"/>
      <c r="I845" s="25"/>
      <c r="J845" s="11">
        <v>20</v>
      </c>
      <c r="K845" s="13"/>
      <c r="L845" s="13"/>
      <c r="M845" s="14"/>
      <c r="P845" s="11"/>
      <c r="S845" s="11"/>
      <c r="T845" s="12"/>
      <c r="U845" s="12"/>
      <c r="V845" s="24"/>
      <c r="W845" s="19"/>
      <c r="X845" s="19"/>
      <c r="Y845" s="19"/>
      <c r="Z845" s="19"/>
      <c r="AA845" s="19"/>
      <c r="AB845" s="19"/>
      <c r="AC845" s="19"/>
      <c r="AD845" s="19"/>
      <c r="AE845" s="19"/>
      <c r="AF845" s="19"/>
      <c r="AG845" s="19"/>
      <c r="AH845" s="19"/>
      <c r="AI845" s="19"/>
      <c r="AJ845" s="19"/>
      <c r="AK845" s="19"/>
      <c r="AL845" s="19"/>
      <c r="AM845" s="19"/>
      <c r="AN845" s="19"/>
      <c r="AO845" s="19"/>
      <c r="AP845" s="19"/>
      <c r="AQ845" s="19"/>
      <c r="AR845" s="19"/>
      <c r="AS845" s="19"/>
      <c r="AT845" s="19"/>
      <c r="AU845" s="19"/>
      <c r="AV845" s="19"/>
      <c r="AW845" s="19"/>
      <c r="AX845" s="19"/>
      <c r="AY845" s="19"/>
      <c r="AZ845" s="19"/>
    </row>
    <row r="846" spans="1:52" x14ac:dyDescent="0.2"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20"/>
      <c r="U846" s="20"/>
      <c r="V846" s="20"/>
      <c r="W846" s="19"/>
      <c r="X846" s="19"/>
      <c r="Y846" s="19"/>
      <c r="Z846" s="19"/>
      <c r="AA846" s="19"/>
      <c r="AB846" s="19"/>
      <c r="AC846" s="19"/>
      <c r="AD846" s="19"/>
      <c r="AE846" s="19"/>
      <c r="AF846" s="19"/>
      <c r="AG846" s="19"/>
      <c r="AH846" s="19"/>
      <c r="AI846" s="19"/>
      <c r="AJ846" s="19"/>
      <c r="AK846" s="19"/>
      <c r="AL846" s="19"/>
      <c r="AM846" s="19"/>
      <c r="AN846" s="19"/>
      <c r="AO846" s="19"/>
      <c r="AP846" s="19"/>
      <c r="AQ846" s="19"/>
      <c r="AR846" s="19"/>
      <c r="AS846" s="19"/>
      <c r="AT846" s="19"/>
      <c r="AU846" s="19"/>
      <c r="AV846" s="19"/>
      <c r="AW846" s="19"/>
      <c r="AX846" s="19"/>
      <c r="AY846" s="19"/>
      <c r="AZ846" s="19"/>
    </row>
    <row r="847" spans="1:52" x14ac:dyDescent="0.2"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20"/>
      <c r="U847" s="20"/>
      <c r="V847" s="20"/>
      <c r="W847" s="19"/>
      <c r="X847" s="19"/>
      <c r="Y847" s="19"/>
      <c r="Z847" s="19"/>
      <c r="AA847" s="19"/>
      <c r="AB847" s="19"/>
      <c r="AC847" s="19"/>
      <c r="AD847" s="19"/>
      <c r="AE847" s="19"/>
      <c r="AF847" s="19"/>
      <c r="AG847" s="19"/>
      <c r="AH847" s="19"/>
      <c r="AI847" s="19"/>
      <c r="AJ847" s="19"/>
      <c r="AK847" s="19"/>
      <c r="AL847" s="19"/>
      <c r="AM847" s="19"/>
      <c r="AN847" s="19"/>
      <c r="AO847" s="19"/>
      <c r="AP847" s="19"/>
      <c r="AQ847" s="19"/>
      <c r="AR847" s="19"/>
      <c r="AS847" s="19"/>
      <c r="AT847" s="19"/>
      <c r="AU847" s="19"/>
      <c r="AV847" s="19"/>
      <c r="AW847" s="19"/>
      <c r="AX847" s="19"/>
      <c r="AY847" s="19"/>
      <c r="AZ847" s="19"/>
    </row>
    <row r="848" spans="1:52" x14ac:dyDescent="0.2"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20"/>
      <c r="U848" s="20"/>
      <c r="V848" s="20"/>
      <c r="W848" s="19"/>
      <c r="X848" s="19"/>
      <c r="Y848" s="19"/>
      <c r="Z848" s="19"/>
      <c r="AA848" s="19"/>
      <c r="AB848" s="19"/>
      <c r="AC848" s="19"/>
      <c r="AD848" s="19"/>
      <c r="AE848" s="19"/>
      <c r="AF848" s="19"/>
      <c r="AG848" s="19"/>
      <c r="AH848" s="19"/>
      <c r="AI848" s="19"/>
      <c r="AJ848" s="19"/>
      <c r="AK848" s="19"/>
      <c r="AL848" s="19"/>
      <c r="AM848" s="19"/>
      <c r="AN848" s="19"/>
      <c r="AO848" s="19"/>
      <c r="AP848" s="19"/>
      <c r="AQ848" s="19"/>
      <c r="AR848" s="19"/>
      <c r="AS848" s="19"/>
      <c r="AT848" s="19"/>
      <c r="AU848" s="19"/>
      <c r="AV848" s="19"/>
      <c r="AW848" s="19"/>
      <c r="AX848" s="19"/>
      <c r="AY848" s="19"/>
      <c r="AZ848" s="19"/>
    </row>
    <row r="849" spans="10:52" x14ac:dyDescent="0.2"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20"/>
      <c r="U849" s="20"/>
      <c r="V849" s="20"/>
      <c r="W849" s="19"/>
      <c r="X849" s="19"/>
      <c r="Y849" s="19"/>
      <c r="Z849" s="19"/>
      <c r="AA849" s="19"/>
      <c r="AB849" s="19"/>
      <c r="AC849" s="19"/>
      <c r="AD849" s="19"/>
      <c r="AE849" s="19"/>
      <c r="AF849" s="19"/>
      <c r="AG849" s="19"/>
      <c r="AH849" s="19"/>
      <c r="AI849" s="19"/>
      <c r="AJ849" s="19"/>
      <c r="AK849" s="19"/>
      <c r="AL849" s="19"/>
      <c r="AM849" s="19"/>
      <c r="AN849" s="19"/>
      <c r="AO849" s="19"/>
      <c r="AP849" s="19"/>
      <c r="AQ849" s="19"/>
      <c r="AR849" s="19"/>
      <c r="AS849" s="19"/>
      <c r="AT849" s="19"/>
      <c r="AU849" s="19"/>
      <c r="AV849" s="19"/>
      <c r="AW849" s="19"/>
      <c r="AX849" s="19"/>
      <c r="AY849" s="19"/>
      <c r="AZ849" s="19"/>
    </row>
    <row r="850" spans="10:52" x14ac:dyDescent="0.2"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20"/>
      <c r="U850" s="20"/>
      <c r="V850" s="20"/>
      <c r="W850" s="19"/>
      <c r="X850" s="19"/>
      <c r="Y850" s="19"/>
      <c r="Z850" s="19"/>
      <c r="AA850" s="19"/>
      <c r="AB850" s="19"/>
      <c r="AC850" s="19"/>
      <c r="AD850" s="19"/>
      <c r="AE850" s="19"/>
      <c r="AF850" s="19"/>
      <c r="AG850" s="19"/>
      <c r="AH850" s="19"/>
      <c r="AI850" s="19"/>
      <c r="AJ850" s="19"/>
      <c r="AK850" s="19"/>
      <c r="AL850" s="19"/>
      <c r="AM850" s="19"/>
      <c r="AN850" s="19"/>
      <c r="AO850" s="19"/>
      <c r="AP850" s="19"/>
      <c r="AQ850" s="19"/>
      <c r="AR850" s="19"/>
      <c r="AS850" s="19"/>
      <c r="AT850" s="19"/>
      <c r="AU850" s="19"/>
      <c r="AV850" s="19"/>
      <c r="AW850" s="19"/>
      <c r="AX850" s="19"/>
      <c r="AY850" s="19"/>
      <c r="AZ850" s="19"/>
    </row>
    <row r="851" spans="10:52" x14ac:dyDescent="0.2"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20"/>
      <c r="U851" s="20"/>
      <c r="V851" s="20"/>
      <c r="W851" s="19"/>
      <c r="X851" s="19"/>
      <c r="Y851" s="19"/>
      <c r="Z851" s="19"/>
      <c r="AA851" s="19"/>
      <c r="AB851" s="19"/>
      <c r="AC851" s="19"/>
      <c r="AD851" s="19"/>
      <c r="AE851" s="19"/>
      <c r="AF851" s="19"/>
      <c r="AG851" s="19"/>
      <c r="AH851" s="19"/>
      <c r="AI851" s="19"/>
      <c r="AJ851" s="19"/>
      <c r="AK851" s="19"/>
      <c r="AL851" s="19"/>
      <c r="AM851" s="19"/>
      <c r="AN851" s="19"/>
      <c r="AO851" s="19"/>
      <c r="AP851" s="19"/>
      <c r="AQ851" s="19"/>
      <c r="AR851" s="19"/>
      <c r="AS851" s="19"/>
      <c r="AT851" s="19"/>
      <c r="AU851" s="19"/>
      <c r="AV851" s="19"/>
      <c r="AW851" s="19"/>
      <c r="AX851" s="19"/>
      <c r="AY851" s="19"/>
      <c r="AZ851" s="19"/>
    </row>
    <row r="852" spans="10:52" x14ac:dyDescent="0.2"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20"/>
      <c r="U852" s="20"/>
      <c r="V852" s="20"/>
      <c r="W852" s="19"/>
      <c r="X852" s="19"/>
      <c r="Y852" s="19"/>
      <c r="Z852" s="19"/>
      <c r="AA852" s="19"/>
      <c r="AB852" s="19"/>
      <c r="AC852" s="19"/>
      <c r="AD852" s="19"/>
      <c r="AE852" s="19"/>
      <c r="AF852" s="19"/>
      <c r="AG852" s="19"/>
      <c r="AH852" s="19"/>
      <c r="AI852" s="19"/>
      <c r="AJ852" s="19"/>
      <c r="AK852" s="19"/>
      <c r="AL852" s="19"/>
      <c r="AM852" s="19"/>
      <c r="AN852" s="19"/>
      <c r="AO852" s="19"/>
      <c r="AP852" s="19"/>
      <c r="AQ852" s="19"/>
      <c r="AR852" s="19"/>
      <c r="AS852" s="19"/>
      <c r="AT852" s="19"/>
      <c r="AU852" s="19"/>
      <c r="AV852" s="19"/>
      <c r="AW852" s="19"/>
      <c r="AX852" s="19"/>
      <c r="AY852" s="19"/>
      <c r="AZ852" s="19"/>
    </row>
    <row r="853" spans="10:52" x14ac:dyDescent="0.2"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20"/>
      <c r="U853" s="20"/>
      <c r="V853" s="20"/>
      <c r="W853" s="19"/>
      <c r="X853" s="19"/>
      <c r="Y853" s="19"/>
      <c r="Z853" s="19"/>
      <c r="AA853" s="19"/>
      <c r="AB853" s="19"/>
      <c r="AC853" s="19"/>
      <c r="AD853" s="19"/>
      <c r="AE853" s="19"/>
      <c r="AF853" s="19"/>
      <c r="AG853" s="19"/>
      <c r="AH853" s="19"/>
      <c r="AI853" s="19"/>
      <c r="AJ853" s="19"/>
      <c r="AK853" s="19"/>
      <c r="AL853" s="19"/>
      <c r="AM853" s="19"/>
      <c r="AN853" s="19"/>
      <c r="AO853" s="19"/>
      <c r="AP853" s="19"/>
      <c r="AQ853" s="19"/>
      <c r="AR853" s="19"/>
      <c r="AS853" s="19"/>
      <c r="AT853" s="19"/>
      <c r="AU853" s="19"/>
      <c r="AV853" s="19"/>
      <c r="AW853" s="19"/>
      <c r="AX853" s="19"/>
      <c r="AY853" s="19"/>
      <c r="AZ853" s="19"/>
    </row>
    <row r="854" spans="10:52" x14ac:dyDescent="0.2"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20"/>
      <c r="U854" s="20"/>
      <c r="V854" s="20"/>
      <c r="W854" s="19"/>
      <c r="X854" s="19"/>
      <c r="Y854" s="19"/>
      <c r="Z854" s="19"/>
      <c r="AA854" s="19"/>
      <c r="AB854" s="19"/>
      <c r="AC854" s="19"/>
      <c r="AD854" s="19"/>
      <c r="AE854" s="19"/>
      <c r="AF854" s="19"/>
      <c r="AG854" s="19"/>
      <c r="AH854" s="19"/>
      <c r="AI854" s="19"/>
      <c r="AJ854" s="19"/>
      <c r="AK854" s="19"/>
      <c r="AL854" s="19"/>
      <c r="AM854" s="19"/>
      <c r="AN854" s="19"/>
      <c r="AO854" s="19"/>
      <c r="AP854" s="19"/>
      <c r="AQ854" s="19"/>
      <c r="AR854" s="19"/>
      <c r="AS854" s="19"/>
      <c r="AT854" s="19"/>
      <c r="AU854" s="19"/>
      <c r="AV854" s="19"/>
      <c r="AW854" s="19"/>
      <c r="AX854" s="19"/>
      <c r="AY854" s="19"/>
      <c r="AZ854" s="19"/>
    </row>
    <row r="855" spans="10:52" x14ac:dyDescent="0.2"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20"/>
      <c r="U855" s="20"/>
      <c r="V855" s="20"/>
      <c r="W855" s="19"/>
      <c r="X855" s="19"/>
      <c r="Y855" s="19"/>
      <c r="Z855" s="19"/>
      <c r="AA855" s="19"/>
      <c r="AB855" s="19"/>
      <c r="AC855" s="19"/>
      <c r="AD855" s="19"/>
      <c r="AE855" s="19"/>
      <c r="AF855" s="19"/>
      <c r="AG855" s="19"/>
      <c r="AH855" s="19"/>
      <c r="AI855" s="19"/>
      <c r="AJ855" s="19"/>
      <c r="AK855" s="19"/>
      <c r="AL855" s="19"/>
      <c r="AM855" s="19"/>
      <c r="AN855" s="19"/>
      <c r="AO855" s="19"/>
      <c r="AP855" s="19"/>
      <c r="AQ855" s="19"/>
      <c r="AR855" s="19"/>
      <c r="AS855" s="19"/>
      <c r="AT855" s="19"/>
      <c r="AU855" s="19"/>
      <c r="AV855" s="19"/>
      <c r="AW855" s="19"/>
      <c r="AX855" s="19"/>
      <c r="AY855" s="19"/>
      <c r="AZ855" s="19"/>
    </row>
    <row r="856" spans="10:52" x14ac:dyDescent="0.2"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20"/>
      <c r="U856" s="20"/>
      <c r="V856" s="20"/>
      <c r="W856" s="19"/>
      <c r="X856" s="19"/>
      <c r="Y856" s="19"/>
      <c r="Z856" s="19"/>
      <c r="AA856" s="19"/>
      <c r="AB856" s="19"/>
      <c r="AC856" s="19"/>
      <c r="AD856" s="19"/>
      <c r="AE856" s="19"/>
      <c r="AF856" s="19"/>
      <c r="AG856" s="19"/>
      <c r="AH856" s="19"/>
      <c r="AI856" s="19"/>
      <c r="AJ856" s="19"/>
      <c r="AK856" s="19"/>
      <c r="AL856" s="19"/>
      <c r="AM856" s="19"/>
      <c r="AN856" s="19"/>
      <c r="AO856" s="19"/>
      <c r="AP856" s="19"/>
      <c r="AQ856" s="19"/>
      <c r="AR856" s="19"/>
      <c r="AS856" s="19"/>
      <c r="AT856" s="19"/>
      <c r="AU856" s="19"/>
      <c r="AV856" s="19"/>
      <c r="AW856" s="19"/>
      <c r="AX856" s="19"/>
      <c r="AY856" s="19"/>
      <c r="AZ856" s="19"/>
    </row>
    <row r="857" spans="10:52" x14ac:dyDescent="0.2"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20"/>
      <c r="U857" s="20"/>
      <c r="V857" s="20"/>
      <c r="W857" s="19"/>
      <c r="X857" s="19"/>
      <c r="Y857" s="19"/>
      <c r="Z857" s="19"/>
      <c r="AA857" s="19"/>
      <c r="AB857" s="19"/>
      <c r="AC857" s="19"/>
      <c r="AD857" s="19"/>
      <c r="AE857" s="19"/>
      <c r="AF857" s="19"/>
      <c r="AG857" s="19"/>
      <c r="AH857" s="19"/>
      <c r="AI857" s="19"/>
      <c r="AJ857" s="19"/>
      <c r="AK857" s="19"/>
      <c r="AL857" s="19"/>
      <c r="AM857" s="19"/>
      <c r="AN857" s="19"/>
      <c r="AO857" s="19"/>
      <c r="AP857" s="19"/>
      <c r="AQ857" s="19"/>
      <c r="AR857" s="19"/>
      <c r="AS857" s="19"/>
      <c r="AT857" s="19"/>
      <c r="AU857" s="19"/>
      <c r="AV857" s="19"/>
      <c r="AW857" s="19"/>
      <c r="AX857" s="19"/>
      <c r="AY857" s="19"/>
      <c r="AZ857" s="19"/>
    </row>
    <row r="858" spans="10:52" x14ac:dyDescent="0.2"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20"/>
      <c r="U858" s="20"/>
      <c r="V858" s="20"/>
      <c r="W858" s="19"/>
      <c r="X858" s="19"/>
      <c r="Y858" s="19"/>
      <c r="Z858" s="19"/>
      <c r="AA858" s="19"/>
      <c r="AB858" s="19"/>
      <c r="AC858" s="19"/>
      <c r="AD858" s="19"/>
      <c r="AE858" s="19"/>
      <c r="AF858" s="19"/>
      <c r="AG858" s="19"/>
      <c r="AH858" s="19"/>
      <c r="AI858" s="19"/>
      <c r="AJ858" s="19"/>
      <c r="AK858" s="19"/>
      <c r="AL858" s="19"/>
      <c r="AM858" s="19"/>
      <c r="AN858" s="19"/>
      <c r="AO858" s="19"/>
      <c r="AP858" s="19"/>
      <c r="AQ858" s="19"/>
      <c r="AR858" s="19"/>
      <c r="AS858" s="19"/>
      <c r="AT858" s="19"/>
      <c r="AU858" s="19"/>
      <c r="AV858" s="19"/>
      <c r="AW858" s="19"/>
      <c r="AX858" s="19"/>
      <c r="AY858" s="19"/>
      <c r="AZ858" s="19"/>
    </row>
    <row r="859" spans="10:52" x14ac:dyDescent="0.2"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20"/>
      <c r="U859" s="20"/>
      <c r="V859" s="20"/>
      <c r="W859" s="19"/>
      <c r="X859" s="19"/>
      <c r="Y859" s="19"/>
      <c r="Z859" s="19"/>
      <c r="AA859" s="19"/>
      <c r="AB859" s="19"/>
      <c r="AC859" s="19"/>
      <c r="AD859" s="19"/>
      <c r="AE859" s="19"/>
      <c r="AF859" s="19"/>
      <c r="AG859" s="19"/>
      <c r="AH859" s="19"/>
      <c r="AI859" s="19"/>
      <c r="AJ859" s="19"/>
      <c r="AK859" s="19"/>
      <c r="AL859" s="19"/>
      <c r="AM859" s="19"/>
      <c r="AN859" s="19"/>
      <c r="AO859" s="19"/>
      <c r="AP859" s="19"/>
      <c r="AQ859" s="19"/>
      <c r="AR859" s="19"/>
      <c r="AS859" s="19"/>
      <c r="AT859" s="19"/>
      <c r="AU859" s="19"/>
      <c r="AV859" s="19"/>
      <c r="AW859" s="19"/>
      <c r="AX859" s="19"/>
      <c r="AY859" s="19"/>
      <c r="AZ859" s="19"/>
    </row>
    <row r="860" spans="10:52" x14ac:dyDescent="0.2"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20"/>
      <c r="U860" s="20"/>
      <c r="V860" s="20"/>
      <c r="W860" s="19"/>
      <c r="X860" s="19"/>
      <c r="Y860" s="19"/>
      <c r="Z860" s="19"/>
      <c r="AA860" s="19"/>
      <c r="AB860" s="19"/>
      <c r="AC860" s="19"/>
      <c r="AD860" s="19"/>
      <c r="AE860" s="19"/>
      <c r="AF860" s="19"/>
      <c r="AG860" s="19"/>
      <c r="AH860" s="19"/>
      <c r="AI860" s="19"/>
      <c r="AJ860" s="19"/>
      <c r="AK860" s="19"/>
      <c r="AL860" s="19"/>
      <c r="AM860" s="19"/>
      <c r="AN860" s="19"/>
      <c r="AO860" s="19"/>
      <c r="AP860" s="19"/>
      <c r="AQ860" s="19"/>
      <c r="AR860" s="19"/>
      <c r="AS860" s="19"/>
      <c r="AT860" s="19"/>
      <c r="AU860" s="19"/>
      <c r="AV860" s="19"/>
      <c r="AW860" s="19"/>
      <c r="AX860" s="19"/>
      <c r="AY860" s="19"/>
      <c r="AZ860" s="19"/>
    </row>
    <row r="861" spans="10:52" x14ac:dyDescent="0.2"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20"/>
      <c r="U861" s="20"/>
      <c r="V861" s="20"/>
      <c r="W861" s="19"/>
      <c r="X861" s="19"/>
      <c r="Y861" s="19"/>
      <c r="Z861" s="19"/>
      <c r="AA861" s="19"/>
      <c r="AB861" s="19"/>
      <c r="AC861" s="19"/>
      <c r="AD861" s="19"/>
      <c r="AE861" s="19"/>
      <c r="AF861" s="19"/>
      <c r="AG861" s="19"/>
      <c r="AH861" s="19"/>
      <c r="AI861" s="19"/>
      <c r="AJ861" s="19"/>
      <c r="AK861" s="19"/>
      <c r="AL861" s="19"/>
      <c r="AM861" s="19"/>
      <c r="AN861" s="19"/>
      <c r="AO861" s="19"/>
      <c r="AP861" s="19"/>
      <c r="AQ861" s="19"/>
      <c r="AR861" s="19"/>
      <c r="AS861" s="19"/>
      <c r="AT861" s="19"/>
      <c r="AU861" s="19"/>
      <c r="AV861" s="19"/>
      <c r="AW861" s="19"/>
      <c r="AX861" s="19"/>
      <c r="AY861" s="19"/>
      <c r="AZ861" s="19"/>
    </row>
    <row r="862" spans="10:52" x14ac:dyDescent="0.2"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20"/>
      <c r="U862" s="20"/>
      <c r="V862" s="20"/>
      <c r="W862" s="19"/>
      <c r="X862" s="19"/>
      <c r="Y862" s="19"/>
      <c r="Z862" s="19"/>
      <c r="AA862" s="19"/>
      <c r="AB862" s="19"/>
      <c r="AC862" s="19"/>
      <c r="AD862" s="19"/>
      <c r="AE862" s="19"/>
      <c r="AF862" s="19"/>
      <c r="AG862" s="19"/>
      <c r="AH862" s="19"/>
      <c r="AI862" s="19"/>
      <c r="AJ862" s="19"/>
      <c r="AK862" s="19"/>
      <c r="AL862" s="19"/>
      <c r="AM862" s="19"/>
      <c r="AN862" s="19"/>
      <c r="AO862" s="19"/>
      <c r="AP862" s="19"/>
      <c r="AQ862" s="19"/>
      <c r="AR862" s="19"/>
      <c r="AS862" s="19"/>
      <c r="AT862" s="19"/>
      <c r="AU862" s="19"/>
      <c r="AV862" s="19"/>
      <c r="AW862" s="19"/>
      <c r="AX862" s="19"/>
      <c r="AY862" s="19"/>
      <c r="AZ862" s="19"/>
    </row>
    <row r="863" spans="10:52" x14ac:dyDescent="0.2"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20"/>
      <c r="U863" s="20"/>
      <c r="V863" s="20"/>
      <c r="W863" s="19"/>
      <c r="X863" s="19"/>
      <c r="Y863" s="19"/>
      <c r="Z863" s="19"/>
      <c r="AA863" s="19"/>
      <c r="AB863" s="19"/>
      <c r="AC863" s="19"/>
      <c r="AD863" s="19"/>
      <c r="AE863" s="19"/>
      <c r="AF863" s="19"/>
      <c r="AG863" s="19"/>
      <c r="AH863" s="19"/>
      <c r="AI863" s="19"/>
      <c r="AJ863" s="19"/>
      <c r="AK863" s="19"/>
      <c r="AL863" s="19"/>
      <c r="AM863" s="19"/>
      <c r="AN863" s="19"/>
      <c r="AO863" s="19"/>
      <c r="AP863" s="19"/>
      <c r="AQ863" s="19"/>
      <c r="AR863" s="19"/>
      <c r="AS863" s="19"/>
      <c r="AT863" s="19"/>
      <c r="AU863" s="19"/>
      <c r="AV863" s="19"/>
      <c r="AW863" s="19"/>
      <c r="AX863" s="19"/>
      <c r="AY863" s="19"/>
      <c r="AZ863" s="19"/>
    </row>
    <row r="864" spans="10:52" x14ac:dyDescent="0.2"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20"/>
      <c r="U864" s="20"/>
      <c r="V864" s="20"/>
      <c r="W864" s="19"/>
      <c r="X864" s="19"/>
      <c r="Y864" s="19"/>
      <c r="Z864" s="19"/>
      <c r="AA864" s="19"/>
      <c r="AB864" s="19"/>
      <c r="AC864" s="19"/>
      <c r="AD864" s="19"/>
      <c r="AE864" s="19"/>
      <c r="AF864" s="19"/>
      <c r="AG864" s="19"/>
      <c r="AH864" s="19"/>
      <c r="AI864" s="19"/>
      <c r="AJ864" s="19"/>
      <c r="AK864" s="19"/>
      <c r="AL864" s="19"/>
      <c r="AM864" s="19"/>
      <c r="AN864" s="19"/>
      <c r="AO864" s="19"/>
      <c r="AP864" s="19"/>
      <c r="AQ864" s="19"/>
      <c r="AR864" s="19"/>
      <c r="AS864" s="19"/>
      <c r="AT864" s="19"/>
      <c r="AU864" s="19"/>
      <c r="AV864" s="19"/>
      <c r="AW864" s="19"/>
      <c r="AX864" s="19"/>
      <c r="AY864" s="19"/>
      <c r="AZ864" s="19"/>
    </row>
    <row r="865" spans="10:52" x14ac:dyDescent="0.2"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20"/>
      <c r="U865" s="20"/>
      <c r="V865" s="20"/>
      <c r="W865" s="19"/>
      <c r="X865" s="19"/>
      <c r="Y865" s="19"/>
      <c r="Z865" s="19"/>
      <c r="AA865" s="19"/>
      <c r="AB865" s="19"/>
      <c r="AC865" s="19"/>
      <c r="AD865" s="19"/>
      <c r="AE865" s="19"/>
      <c r="AF865" s="19"/>
      <c r="AG865" s="19"/>
      <c r="AH865" s="19"/>
      <c r="AI865" s="19"/>
      <c r="AJ865" s="19"/>
      <c r="AK865" s="19"/>
      <c r="AL865" s="19"/>
      <c r="AM865" s="19"/>
      <c r="AN865" s="19"/>
      <c r="AO865" s="19"/>
      <c r="AP865" s="19"/>
      <c r="AQ865" s="19"/>
      <c r="AR865" s="19"/>
      <c r="AS865" s="19"/>
      <c r="AT865" s="19"/>
      <c r="AU865" s="19"/>
      <c r="AV865" s="19"/>
      <c r="AW865" s="19"/>
      <c r="AX865" s="19"/>
      <c r="AY865" s="19"/>
      <c r="AZ865" s="19"/>
    </row>
    <row r="866" spans="10:52" x14ac:dyDescent="0.2"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20"/>
      <c r="U866" s="20"/>
      <c r="V866" s="20"/>
      <c r="W866" s="19"/>
      <c r="X866" s="19"/>
      <c r="Y866" s="19"/>
      <c r="Z866" s="19"/>
      <c r="AA866" s="19"/>
      <c r="AB866" s="19"/>
      <c r="AC866" s="19"/>
      <c r="AD866" s="19"/>
      <c r="AE866" s="19"/>
      <c r="AF866" s="19"/>
      <c r="AG866" s="19"/>
      <c r="AH866" s="19"/>
      <c r="AI866" s="19"/>
      <c r="AJ866" s="19"/>
      <c r="AK866" s="19"/>
      <c r="AL866" s="19"/>
      <c r="AM866" s="19"/>
      <c r="AN866" s="19"/>
      <c r="AO866" s="19"/>
      <c r="AP866" s="19"/>
      <c r="AQ866" s="19"/>
      <c r="AR866" s="19"/>
      <c r="AS866" s="19"/>
      <c r="AT866" s="19"/>
      <c r="AU866" s="19"/>
      <c r="AV866" s="19"/>
      <c r="AW866" s="19"/>
      <c r="AX866" s="19"/>
      <c r="AY866" s="19"/>
      <c r="AZ866" s="19"/>
    </row>
    <row r="867" spans="10:52" x14ac:dyDescent="0.2"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20"/>
      <c r="U867" s="20"/>
      <c r="V867" s="20"/>
      <c r="W867" s="19"/>
      <c r="X867" s="19"/>
      <c r="Y867" s="19"/>
      <c r="Z867" s="19"/>
      <c r="AA867" s="19"/>
      <c r="AB867" s="19"/>
      <c r="AC867" s="19"/>
      <c r="AD867" s="19"/>
      <c r="AE867" s="19"/>
      <c r="AF867" s="19"/>
      <c r="AG867" s="19"/>
      <c r="AH867" s="19"/>
      <c r="AI867" s="19"/>
      <c r="AJ867" s="19"/>
      <c r="AK867" s="19"/>
      <c r="AL867" s="19"/>
      <c r="AM867" s="19"/>
      <c r="AN867" s="19"/>
      <c r="AO867" s="19"/>
      <c r="AP867" s="19"/>
      <c r="AQ867" s="19"/>
      <c r="AR867" s="19"/>
      <c r="AS867" s="19"/>
      <c r="AT867" s="19"/>
      <c r="AU867" s="19"/>
      <c r="AV867" s="19"/>
      <c r="AW867" s="19"/>
      <c r="AX867" s="19"/>
      <c r="AY867" s="19"/>
      <c r="AZ867" s="19"/>
    </row>
    <row r="868" spans="10:52" x14ac:dyDescent="0.2"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20"/>
      <c r="U868" s="20"/>
      <c r="V868" s="20"/>
      <c r="W868" s="19"/>
      <c r="X868" s="19"/>
      <c r="Y868" s="19"/>
      <c r="Z868" s="19"/>
      <c r="AA868" s="19"/>
      <c r="AB868" s="19"/>
      <c r="AC868" s="19"/>
      <c r="AD868" s="19"/>
      <c r="AE868" s="19"/>
      <c r="AF868" s="19"/>
      <c r="AG868" s="19"/>
      <c r="AH868" s="19"/>
      <c r="AI868" s="19"/>
      <c r="AJ868" s="19"/>
      <c r="AK868" s="19"/>
      <c r="AL868" s="19"/>
      <c r="AM868" s="19"/>
      <c r="AN868" s="19"/>
      <c r="AO868" s="19"/>
      <c r="AP868" s="19"/>
      <c r="AQ868" s="19"/>
      <c r="AR868" s="19"/>
      <c r="AS868" s="19"/>
      <c r="AT868" s="19"/>
      <c r="AU868" s="19"/>
      <c r="AV868" s="19"/>
      <c r="AW868" s="19"/>
      <c r="AX868" s="19"/>
      <c r="AY868" s="19"/>
      <c r="AZ868" s="19"/>
    </row>
    <row r="869" spans="10:52" x14ac:dyDescent="0.2"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20"/>
      <c r="U869" s="20"/>
      <c r="V869" s="20"/>
      <c r="W869" s="19"/>
      <c r="X869" s="19"/>
      <c r="Y869" s="19"/>
      <c r="Z869" s="19"/>
      <c r="AA869" s="19"/>
      <c r="AB869" s="19"/>
      <c r="AC869" s="19"/>
      <c r="AD869" s="19"/>
      <c r="AE869" s="19"/>
      <c r="AF869" s="19"/>
      <c r="AG869" s="19"/>
      <c r="AH869" s="19"/>
      <c r="AI869" s="19"/>
      <c r="AJ869" s="19"/>
      <c r="AK869" s="19"/>
      <c r="AL869" s="19"/>
      <c r="AM869" s="19"/>
      <c r="AN869" s="19"/>
      <c r="AO869" s="19"/>
      <c r="AP869" s="19"/>
      <c r="AQ869" s="19"/>
      <c r="AR869" s="19"/>
      <c r="AS869" s="19"/>
      <c r="AT869" s="19"/>
      <c r="AU869" s="19"/>
      <c r="AV869" s="19"/>
      <c r="AW869" s="19"/>
      <c r="AX869" s="19"/>
      <c r="AY869" s="19"/>
      <c r="AZ869" s="19"/>
    </row>
    <row r="870" spans="10:52" x14ac:dyDescent="0.2"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20"/>
      <c r="U870" s="20"/>
      <c r="V870" s="20"/>
      <c r="W870" s="19"/>
      <c r="X870" s="19"/>
      <c r="Y870" s="19"/>
      <c r="Z870" s="19"/>
      <c r="AA870" s="19"/>
      <c r="AB870" s="19"/>
      <c r="AC870" s="19"/>
      <c r="AD870" s="19"/>
      <c r="AE870" s="19"/>
      <c r="AF870" s="19"/>
      <c r="AG870" s="19"/>
      <c r="AH870" s="19"/>
      <c r="AI870" s="19"/>
      <c r="AJ870" s="19"/>
      <c r="AK870" s="19"/>
      <c r="AL870" s="19"/>
      <c r="AM870" s="19"/>
      <c r="AN870" s="19"/>
      <c r="AO870" s="19"/>
      <c r="AP870" s="19"/>
      <c r="AQ870" s="19"/>
      <c r="AR870" s="19"/>
      <c r="AS870" s="19"/>
      <c r="AT870" s="19"/>
      <c r="AU870" s="19"/>
      <c r="AV870" s="19"/>
      <c r="AW870" s="19"/>
      <c r="AX870" s="19"/>
      <c r="AY870" s="19"/>
      <c r="AZ870" s="19"/>
    </row>
    <row r="871" spans="10:52" x14ac:dyDescent="0.2"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20"/>
      <c r="U871" s="20"/>
      <c r="V871" s="20"/>
      <c r="W871" s="19"/>
      <c r="X871" s="19"/>
      <c r="Y871" s="19"/>
      <c r="Z871" s="19"/>
      <c r="AA871" s="19"/>
      <c r="AB871" s="19"/>
      <c r="AC871" s="19"/>
      <c r="AD871" s="19"/>
      <c r="AE871" s="19"/>
      <c r="AF871" s="19"/>
      <c r="AG871" s="19"/>
      <c r="AH871" s="19"/>
      <c r="AI871" s="19"/>
      <c r="AJ871" s="19"/>
      <c r="AK871" s="19"/>
      <c r="AL871" s="19"/>
      <c r="AM871" s="19"/>
      <c r="AN871" s="19"/>
      <c r="AO871" s="19"/>
      <c r="AP871" s="19"/>
      <c r="AQ871" s="19"/>
      <c r="AR871" s="19"/>
      <c r="AS871" s="19"/>
      <c r="AT871" s="19"/>
      <c r="AU871" s="19"/>
      <c r="AV871" s="19"/>
      <c r="AW871" s="19"/>
      <c r="AX871" s="19"/>
      <c r="AY871" s="19"/>
      <c r="AZ871" s="19"/>
    </row>
    <row r="872" spans="10:52" x14ac:dyDescent="0.2"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20"/>
      <c r="U872" s="20"/>
      <c r="V872" s="20"/>
      <c r="W872" s="19"/>
      <c r="X872" s="19"/>
      <c r="Y872" s="19"/>
      <c r="Z872" s="19"/>
      <c r="AA872" s="19"/>
      <c r="AB872" s="19"/>
      <c r="AC872" s="19"/>
      <c r="AD872" s="19"/>
      <c r="AE872" s="19"/>
      <c r="AF872" s="19"/>
      <c r="AG872" s="19"/>
      <c r="AH872" s="19"/>
      <c r="AI872" s="19"/>
      <c r="AJ872" s="19"/>
      <c r="AK872" s="19"/>
      <c r="AL872" s="19"/>
      <c r="AM872" s="19"/>
      <c r="AN872" s="19"/>
      <c r="AO872" s="19"/>
      <c r="AP872" s="19"/>
      <c r="AQ872" s="19"/>
      <c r="AR872" s="19"/>
      <c r="AS872" s="19"/>
      <c r="AT872" s="19"/>
      <c r="AU872" s="19"/>
      <c r="AV872" s="19"/>
      <c r="AW872" s="19"/>
      <c r="AX872" s="19"/>
      <c r="AY872" s="19"/>
      <c r="AZ872" s="19"/>
    </row>
    <row r="873" spans="10:52" x14ac:dyDescent="0.2"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20"/>
      <c r="U873" s="20"/>
      <c r="V873" s="20"/>
      <c r="W873" s="19"/>
      <c r="X873" s="19"/>
      <c r="Y873" s="19"/>
      <c r="Z873" s="19"/>
      <c r="AA873" s="19"/>
      <c r="AB873" s="19"/>
      <c r="AC873" s="19"/>
      <c r="AD873" s="19"/>
      <c r="AE873" s="19"/>
      <c r="AF873" s="19"/>
      <c r="AG873" s="19"/>
      <c r="AH873" s="19"/>
      <c r="AI873" s="19"/>
      <c r="AJ873" s="19"/>
      <c r="AK873" s="19"/>
      <c r="AL873" s="19"/>
      <c r="AM873" s="19"/>
      <c r="AN873" s="19"/>
      <c r="AO873" s="19"/>
      <c r="AP873" s="19"/>
      <c r="AQ873" s="19"/>
      <c r="AR873" s="19"/>
      <c r="AS873" s="19"/>
      <c r="AT873" s="19"/>
      <c r="AU873" s="19"/>
      <c r="AV873" s="19"/>
      <c r="AW873" s="19"/>
      <c r="AX873" s="19"/>
      <c r="AY873" s="19"/>
      <c r="AZ873" s="19"/>
    </row>
    <row r="874" spans="10:52" x14ac:dyDescent="0.2"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20"/>
      <c r="U874" s="20"/>
      <c r="V874" s="20"/>
      <c r="W874" s="19"/>
      <c r="X874" s="19"/>
      <c r="Y874" s="19"/>
      <c r="Z874" s="19"/>
      <c r="AA874" s="19"/>
      <c r="AB874" s="19"/>
      <c r="AC874" s="19"/>
      <c r="AD874" s="19"/>
      <c r="AE874" s="19"/>
      <c r="AF874" s="19"/>
      <c r="AG874" s="19"/>
      <c r="AH874" s="19"/>
      <c r="AI874" s="19"/>
      <c r="AJ874" s="19"/>
      <c r="AK874" s="19"/>
      <c r="AL874" s="19"/>
      <c r="AM874" s="19"/>
      <c r="AN874" s="19"/>
      <c r="AO874" s="19"/>
      <c r="AP874" s="19"/>
      <c r="AQ874" s="19"/>
      <c r="AR874" s="19"/>
      <c r="AS874" s="19"/>
      <c r="AT874" s="19"/>
      <c r="AU874" s="19"/>
      <c r="AV874" s="19"/>
      <c r="AW874" s="19"/>
      <c r="AX874" s="19"/>
      <c r="AY874" s="19"/>
      <c r="AZ874" s="19"/>
    </row>
    <row r="875" spans="10:52" x14ac:dyDescent="0.2"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20"/>
      <c r="U875" s="20"/>
      <c r="V875" s="20"/>
      <c r="W875" s="19"/>
      <c r="X875" s="19"/>
      <c r="Y875" s="19"/>
      <c r="Z875" s="19"/>
      <c r="AA875" s="19"/>
      <c r="AB875" s="19"/>
      <c r="AC875" s="19"/>
      <c r="AD875" s="19"/>
      <c r="AE875" s="19"/>
      <c r="AF875" s="19"/>
      <c r="AG875" s="19"/>
      <c r="AH875" s="19"/>
      <c r="AI875" s="19"/>
      <c r="AJ875" s="19"/>
      <c r="AK875" s="19"/>
      <c r="AL875" s="19"/>
      <c r="AM875" s="19"/>
      <c r="AN875" s="19"/>
      <c r="AO875" s="19"/>
      <c r="AP875" s="19"/>
      <c r="AQ875" s="19"/>
      <c r="AR875" s="19"/>
      <c r="AS875" s="19"/>
      <c r="AT875" s="19"/>
      <c r="AU875" s="19"/>
      <c r="AV875" s="19"/>
      <c r="AW875" s="19"/>
      <c r="AX875" s="19"/>
      <c r="AY875" s="19"/>
      <c r="AZ875" s="19"/>
    </row>
    <row r="876" spans="10:52" x14ac:dyDescent="0.2"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20"/>
      <c r="U876" s="20"/>
      <c r="V876" s="20"/>
      <c r="W876" s="19"/>
      <c r="X876" s="19"/>
      <c r="Y876" s="19"/>
      <c r="Z876" s="19"/>
      <c r="AA876" s="19"/>
      <c r="AB876" s="19"/>
      <c r="AC876" s="19"/>
      <c r="AD876" s="19"/>
      <c r="AE876" s="19"/>
      <c r="AF876" s="19"/>
      <c r="AG876" s="19"/>
      <c r="AH876" s="19"/>
      <c r="AI876" s="19"/>
      <c r="AJ876" s="19"/>
      <c r="AK876" s="19"/>
      <c r="AL876" s="19"/>
      <c r="AM876" s="19"/>
      <c r="AN876" s="19"/>
      <c r="AO876" s="19"/>
      <c r="AP876" s="19"/>
      <c r="AQ876" s="19"/>
      <c r="AR876" s="19"/>
      <c r="AS876" s="19"/>
      <c r="AT876" s="19"/>
      <c r="AU876" s="19"/>
      <c r="AV876" s="19"/>
      <c r="AW876" s="19"/>
      <c r="AX876" s="19"/>
      <c r="AY876" s="19"/>
      <c r="AZ876" s="19"/>
    </row>
    <row r="877" spans="10:52" x14ac:dyDescent="0.2"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20"/>
      <c r="U877" s="20"/>
      <c r="V877" s="20"/>
      <c r="W877" s="19"/>
      <c r="X877" s="19"/>
      <c r="Y877" s="19"/>
      <c r="Z877" s="19"/>
      <c r="AA877" s="19"/>
      <c r="AB877" s="19"/>
      <c r="AC877" s="19"/>
      <c r="AD877" s="19"/>
      <c r="AE877" s="19"/>
      <c r="AF877" s="19"/>
      <c r="AG877" s="19"/>
      <c r="AH877" s="19"/>
      <c r="AI877" s="19"/>
      <c r="AJ877" s="19"/>
      <c r="AK877" s="19"/>
      <c r="AL877" s="19"/>
      <c r="AM877" s="19"/>
      <c r="AN877" s="19"/>
      <c r="AO877" s="19"/>
      <c r="AP877" s="19"/>
      <c r="AQ877" s="19"/>
      <c r="AR877" s="19"/>
      <c r="AS877" s="19"/>
      <c r="AT877" s="19"/>
      <c r="AU877" s="19"/>
      <c r="AV877" s="19"/>
      <c r="AW877" s="19"/>
      <c r="AX877" s="19"/>
      <c r="AY877" s="19"/>
      <c r="AZ877" s="19"/>
    </row>
    <row r="878" spans="10:52" x14ac:dyDescent="0.2"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20"/>
      <c r="U878" s="20"/>
      <c r="V878" s="20"/>
      <c r="W878" s="19"/>
      <c r="X878" s="19"/>
      <c r="Y878" s="19"/>
      <c r="Z878" s="19"/>
      <c r="AA878" s="19"/>
      <c r="AB878" s="19"/>
      <c r="AC878" s="19"/>
      <c r="AD878" s="19"/>
      <c r="AE878" s="19"/>
      <c r="AF878" s="19"/>
      <c r="AG878" s="19"/>
      <c r="AH878" s="19"/>
      <c r="AI878" s="19"/>
      <c r="AJ878" s="19"/>
      <c r="AK878" s="19"/>
      <c r="AL878" s="19"/>
      <c r="AM878" s="19"/>
      <c r="AN878" s="19"/>
      <c r="AO878" s="19"/>
      <c r="AP878" s="19"/>
      <c r="AQ878" s="19"/>
      <c r="AR878" s="19"/>
      <c r="AS878" s="19"/>
      <c r="AT878" s="19"/>
      <c r="AU878" s="19"/>
      <c r="AV878" s="19"/>
      <c r="AW878" s="19"/>
      <c r="AX878" s="19"/>
      <c r="AY878" s="19"/>
      <c r="AZ878" s="19"/>
    </row>
    <row r="879" spans="10:52" x14ac:dyDescent="0.2"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20"/>
      <c r="U879" s="20"/>
      <c r="V879" s="20"/>
      <c r="W879" s="19"/>
      <c r="X879" s="19"/>
      <c r="Y879" s="19"/>
      <c r="Z879" s="19"/>
      <c r="AA879" s="19"/>
      <c r="AB879" s="19"/>
      <c r="AC879" s="19"/>
      <c r="AD879" s="19"/>
      <c r="AE879" s="19"/>
      <c r="AF879" s="19"/>
      <c r="AG879" s="19"/>
      <c r="AH879" s="19"/>
      <c r="AI879" s="19"/>
      <c r="AJ879" s="19"/>
      <c r="AK879" s="19"/>
      <c r="AL879" s="19"/>
      <c r="AM879" s="19"/>
      <c r="AN879" s="19"/>
      <c r="AO879" s="19"/>
      <c r="AP879" s="19"/>
      <c r="AQ879" s="19"/>
      <c r="AR879" s="19"/>
      <c r="AS879" s="19"/>
      <c r="AT879" s="19"/>
      <c r="AU879" s="19"/>
      <c r="AV879" s="19"/>
      <c r="AW879" s="19"/>
      <c r="AX879" s="19"/>
      <c r="AY879" s="19"/>
      <c r="AZ879" s="19"/>
    </row>
    <row r="880" spans="10:52" x14ac:dyDescent="0.2"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20"/>
      <c r="U880" s="20"/>
      <c r="V880" s="20"/>
      <c r="W880" s="19"/>
      <c r="X880" s="19"/>
      <c r="Y880" s="19"/>
      <c r="Z880" s="19"/>
      <c r="AA880" s="19"/>
      <c r="AB880" s="19"/>
      <c r="AC880" s="19"/>
      <c r="AD880" s="19"/>
      <c r="AE880" s="19"/>
      <c r="AF880" s="19"/>
      <c r="AG880" s="19"/>
      <c r="AH880" s="19"/>
      <c r="AI880" s="19"/>
      <c r="AJ880" s="19"/>
      <c r="AK880" s="19"/>
      <c r="AL880" s="19"/>
      <c r="AM880" s="19"/>
      <c r="AN880" s="19"/>
      <c r="AO880" s="19"/>
      <c r="AP880" s="19"/>
      <c r="AQ880" s="19"/>
      <c r="AR880" s="19"/>
      <c r="AS880" s="19"/>
      <c r="AT880" s="19"/>
      <c r="AU880" s="19"/>
      <c r="AV880" s="19"/>
      <c r="AW880" s="19"/>
      <c r="AX880" s="19"/>
      <c r="AY880" s="19"/>
      <c r="AZ880" s="19"/>
    </row>
    <row r="881" spans="10:52" x14ac:dyDescent="0.2"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20"/>
      <c r="U881" s="20"/>
      <c r="V881" s="20"/>
      <c r="W881" s="19"/>
      <c r="X881" s="19"/>
      <c r="Y881" s="19"/>
      <c r="Z881" s="19"/>
      <c r="AA881" s="19"/>
      <c r="AB881" s="19"/>
      <c r="AC881" s="19"/>
      <c r="AD881" s="19"/>
      <c r="AE881" s="19"/>
      <c r="AF881" s="19"/>
      <c r="AG881" s="19"/>
      <c r="AH881" s="19"/>
      <c r="AI881" s="19"/>
      <c r="AJ881" s="19"/>
      <c r="AK881" s="19"/>
      <c r="AL881" s="19"/>
      <c r="AM881" s="19"/>
      <c r="AN881" s="19"/>
      <c r="AO881" s="19"/>
      <c r="AP881" s="19"/>
      <c r="AQ881" s="19"/>
      <c r="AR881" s="19"/>
      <c r="AS881" s="19"/>
      <c r="AT881" s="19"/>
      <c r="AU881" s="19"/>
      <c r="AV881" s="19"/>
      <c r="AW881" s="19"/>
      <c r="AX881" s="19"/>
      <c r="AY881" s="19"/>
      <c r="AZ881" s="19"/>
    </row>
    <row r="882" spans="10:52" x14ac:dyDescent="0.2"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20"/>
      <c r="U882" s="20"/>
      <c r="V882" s="20"/>
      <c r="W882" s="19"/>
      <c r="X882" s="19"/>
      <c r="Y882" s="19"/>
      <c r="Z882" s="19"/>
      <c r="AA882" s="19"/>
      <c r="AB882" s="19"/>
      <c r="AC882" s="19"/>
      <c r="AD882" s="19"/>
      <c r="AE882" s="19"/>
      <c r="AF882" s="19"/>
      <c r="AG882" s="19"/>
      <c r="AH882" s="19"/>
      <c r="AI882" s="19"/>
      <c r="AJ882" s="19"/>
      <c r="AK882" s="19"/>
      <c r="AL882" s="19"/>
      <c r="AM882" s="19"/>
      <c r="AN882" s="19"/>
      <c r="AO882" s="19"/>
      <c r="AP882" s="19"/>
      <c r="AQ882" s="19"/>
      <c r="AR882" s="19"/>
      <c r="AS882" s="19"/>
      <c r="AT882" s="19"/>
      <c r="AU882" s="19"/>
      <c r="AV882" s="19"/>
      <c r="AW882" s="19"/>
      <c r="AX882" s="19"/>
      <c r="AY882" s="19"/>
      <c r="AZ882" s="19"/>
    </row>
    <row r="883" spans="10:52" x14ac:dyDescent="0.2"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20"/>
      <c r="U883" s="20"/>
      <c r="V883" s="20"/>
      <c r="W883" s="19"/>
      <c r="X883" s="19"/>
      <c r="Y883" s="19"/>
      <c r="Z883" s="19"/>
      <c r="AA883" s="19"/>
      <c r="AB883" s="19"/>
      <c r="AC883" s="19"/>
      <c r="AD883" s="19"/>
      <c r="AE883" s="19"/>
      <c r="AF883" s="19"/>
      <c r="AG883" s="19"/>
      <c r="AH883" s="19"/>
      <c r="AI883" s="19"/>
      <c r="AJ883" s="19"/>
      <c r="AK883" s="19"/>
      <c r="AL883" s="19"/>
      <c r="AM883" s="19"/>
      <c r="AN883" s="19"/>
      <c r="AO883" s="19"/>
      <c r="AP883" s="19"/>
      <c r="AQ883" s="19"/>
      <c r="AR883" s="19"/>
      <c r="AS883" s="19"/>
      <c r="AT883" s="19"/>
      <c r="AU883" s="19"/>
      <c r="AV883" s="19"/>
      <c r="AW883" s="19"/>
      <c r="AX883" s="19"/>
      <c r="AY883" s="19"/>
      <c r="AZ883" s="19"/>
    </row>
    <row r="884" spans="10:52" x14ac:dyDescent="0.2"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20"/>
      <c r="U884" s="20"/>
      <c r="V884" s="20"/>
      <c r="W884" s="19"/>
      <c r="X884" s="19"/>
      <c r="Y884" s="19"/>
      <c r="Z884" s="19"/>
      <c r="AA884" s="19"/>
      <c r="AB884" s="19"/>
      <c r="AC884" s="19"/>
      <c r="AD884" s="19"/>
      <c r="AE884" s="19"/>
      <c r="AF884" s="19"/>
      <c r="AG884" s="19"/>
      <c r="AH884" s="19"/>
      <c r="AI884" s="19"/>
      <c r="AJ884" s="19"/>
      <c r="AK884" s="19"/>
      <c r="AL884" s="19"/>
      <c r="AM884" s="19"/>
      <c r="AN884" s="19"/>
      <c r="AO884" s="19"/>
      <c r="AP884" s="19"/>
      <c r="AQ884" s="19"/>
      <c r="AR884" s="19"/>
      <c r="AS884" s="19"/>
      <c r="AT884" s="19"/>
      <c r="AU884" s="19"/>
      <c r="AV884" s="19"/>
      <c r="AW884" s="19"/>
      <c r="AX884" s="19"/>
      <c r="AY884" s="19"/>
      <c r="AZ884" s="19"/>
    </row>
    <row r="885" spans="10:52" x14ac:dyDescent="0.2"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20"/>
      <c r="U885" s="20"/>
      <c r="V885" s="20"/>
      <c r="W885" s="19"/>
      <c r="X885" s="19"/>
      <c r="Y885" s="19"/>
      <c r="Z885" s="19"/>
      <c r="AA885" s="19"/>
      <c r="AB885" s="19"/>
      <c r="AC885" s="19"/>
      <c r="AD885" s="19"/>
      <c r="AE885" s="19"/>
      <c r="AF885" s="19"/>
      <c r="AG885" s="19"/>
      <c r="AH885" s="19"/>
      <c r="AI885" s="19"/>
      <c r="AJ885" s="19"/>
      <c r="AK885" s="19"/>
      <c r="AL885" s="19"/>
      <c r="AM885" s="19"/>
      <c r="AN885" s="19"/>
      <c r="AO885" s="19"/>
      <c r="AP885" s="19"/>
      <c r="AQ885" s="19"/>
      <c r="AR885" s="19"/>
      <c r="AS885" s="19"/>
      <c r="AT885" s="19"/>
      <c r="AU885" s="19"/>
      <c r="AV885" s="19"/>
      <c r="AW885" s="19"/>
      <c r="AX885" s="19"/>
      <c r="AY885" s="19"/>
      <c r="AZ885" s="19"/>
    </row>
    <row r="886" spans="10:52" x14ac:dyDescent="0.2"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20"/>
      <c r="U886" s="20"/>
      <c r="V886" s="20"/>
      <c r="W886" s="19"/>
      <c r="X886" s="19"/>
      <c r="Y886" s="19"/>
      <c r="Z886" s="19"/>
      <c r="AA886" s="19"/>
      <c r="AB886" s="19"/>
      <c r="AC886" s="19"/>
      <c r="AD886" s="19"/>
      <c r="AE886" s="19"/>
      <c r="AF886" s="19"/>
      <c r="AG886" s="19"/>
      <c r="AH886" s="19"/>
      <c r="AI886" s="19"/>
      <c r="AJ886" s="19"/>
      <c r="AK886" s="19"/>
      <c r="AL886" s="19"/>
      <c r="AM886" s="19"/>
      <c r="AN886" s="19"/>
      <c r="AO886" s="19"/>
      <c r="AP886" s="19"/>
      <c r="AQ886" s="19"/>
      <c r="AR886" s="19"/>
      <c r="AS886" s="19"/>
      <c r="AT886" s="19"/>
      <c r="AU886" s="19"/>
      <c r="AV886" s="19"/>
      <c r="AW886" s="19"/>
      <c r="AX886" s="19"/>
      <c r="AY886" s="19"/>
      <c r="AZ886" s="19"/>
    </row>
    <row r="887" spans="10:52" x14ac:dyDescent="0.2"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20"/>
      <c r="U887" s="20"/>
      <c r="V887" s="20"/>
      <c r="W887" s="19"/>
      <c r="X887" s="19"/>
      <c r="Y887" s="19"/>
      <c r="Z887" s="19"/>
      <c r="AA887" s="19"/>
      <c r="AB887" s="19"/>
      <c r="AC887" s="19"/>
      <c r="AD887" s="19"/>
      <c r="AE887" s="19"/>
      <c r="AF887" s="19"/>
      <c r="AG887" s="19"/>
      <c r="AH887" s="19"/>
      <c r="AI887" s="19"/>
      <c r="AJ887" s="19"/>
      <c r="AK887" s="19"/>
      <c r="AL887" s="19"/>
      <c r="AM887" s="19"/>
      <c r="AN887" s="19"/>
      <c r="AO887" s="19"/>
      <c r="AP887" s="19"/>
      <c r="AQ887" s="19"/>
      <c r="AR887" s="19"/>
      <c r="AS887" s="19"/>
      <c r="AT887" s="19"/>
      <c r="AU887" s="19"/>
      <c r="AV887" s="19"/>
      <c r="AW887" s="19"/>
      <c r="AX887" s="19"/>
      <c r="AY887" s="19"/>
      <c r="AZ887" s="19"/>
    </row>
    <row r="888" spans="10:52" x14ac:dyDescent="0.2"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20"/>
      <c r="U888" s="20"/>
      <c r="V888" s="20"/>
      <c r="W888" s="19"/>
      <c r="X888" s="19"/>
      <c r="Y888" s="19"/>
      <c r="Z888" s="19"/>
      <c r="AA888" s="19"/>
      <c r="AB888" s="19"/>
      <c r="AC888" s="19"/>
      <c r="AD888" s="19"/>
      <c r="AE888" s="19"/>
      <c r="AF888" s="19"/>
      <c r="AG888" s="19"/>
      <c r="AH888" s="19"/>
      <c r="AI888" s="19"/>
      <c r="AJ888" s="19"/>
      <c r="AK888" s="19"/>
      <c r="AL888" s="19"/>
      <c r="AM888" s="19"/>
      <c r="AN888" s="19"/>
      <c r="AO888" s="19"/>
      <c r="AP888" s="19"/>
      <c r="AQ888" s="19"/>
      <c r="AR888" s="19"/>
      <c r="AS888" s="19"/>
      <c r="AT888" s="19"/>
      <c r="AU888" s="19"/>
      <c r="AV888" s="19"/>
      <c r="AW888" s="19"/>
      <c r="AX888" s="19"/>
      <c r="AY888" s="19"/>
      <c r="AZ888" s="19"/>
    </row>
    <row r="889" spans="10:52" x14ac:dyDescent="0.2"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20"/>
      <c r="U889" s="20"/>
      <c r="V889" s="20"/>
      <c r="W889" s="19"/>
      <c r="X889" s="19"/>
      <c r="Y889" s="19"/>
      <c r="Z889" s="19"/>
      <c r="AA889" s="19"/>
      <c r="AB889" s="19"/>
      <c r="AC889" s="19"/>
      <c r="AD889" s="19"/>
      <c r="AE889" s="19"/>
      <c r="AF889" s="19"/>
      <c r="AG889" s="19"/>
      <c r="AH889" s="19"/>
      <c r="AI889" s="19"/>
      <c r="AJ889" s="19"/>
      <c r="AK889" s="19"/>
      <c r="AL889" s="19"/>
      <c r="AM889" s="19"/>
      <c r="AN889" s="19"/>
      <c r="AO889" s="19"/>
      <c r="AP889" s="19"/>
      <c r="AQ889" s="19"/>
      <c r="AR889" s="19"/>
      <c r="AS889" s="19"/>
      <c r="AT889" s="19"/>
      <c r="AU889" s="19"/>
      <c r="AV889" s="19"/>
      <c r="AW889" s="19"/>
      <c r="AX889" s="19"/>
      <c r="AY889" s="19"/>
      <c r="AZ889" s="19"/>
    </row>
    <row r="890" spans="10:52" x14ac:dyDescent="0.2"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20"/>
      <c r="U890" s="20"/>
      <c r="V890" s="20"/>
      <c r="W890" s="19"/>
      <c r="X890" s="19"/>
      <c r="Y890" s="19"/>
      <c r="Z890" s="19"/>
      <c r="AA890" s="19"/>
      <c r="AB890" s="19"/>
      <c r="AC890" s="19"/>
      <c r="AD890" s="19"/>
      <c r="AE890" s="19"/>
      <c r="AF890" s="19"/>
      <c r="AG890" s="19"/>
      <c r="AH890" s="19"/>
      <c r="AI890" s="19"/>
      <c r="AJ890" s="19"/>
      <c r="AK890" s="19"/>
      <c r="AL890" s="19"/>
      <c r="AM890" s="19"/>
      <c r="AN890" s="19"/>
      <c r="AO890" s="19"/>
      <c r="AP890" s="19"/>
      <c r="AQ890" s="19"/>
      <c r="AR890" s="19"/>
      <c r="AS890" s="19"/>
      <c r="AT890" s="19"/>
      <c r="AU890" s="19"/>
      <c r="AV890" s="19"/>
      <c r="AW890" s="19"/>
      <c r="AX890" s="19"/>
      <c r="AY890" s="19"/>
      <c r="AZ890" s="19"/>
    </row>
    <row r="891" spans="10:52" x14ac:dyDescent="0.2"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20"/>
      <c r="U891" s="20"/>
      <c r="V891" s="20"/>
      <c r="W891" s="19"/>
      <c r="X891" s="19"/>
      <c r="Y891" s="19"/>
      <c r="Z891" s="19"/>
      <c r="AA891" s="19"/>
      <c r="AB891" s="19"/>
      <c r="AC891" s="19"/>
      <c r="AD891" s="19"/>
      <c r="AE891" s="19"/>
      <c r="AF891" s="19"/>
      <c r="AG891" s="19"/>
      <c r="AH891" s="19"/>
      <c r="AI891" s="19"/>
      <c r="AJ891" s="19"/>
      <c r="AK891" s="19"/>
      <c r="AL891" s="19"/>
      <c r="AM891" s="19"/>
      <c r="AN891" s="19"/>
      <c r="AO891" s="19"/>
      <c r="AP891" s="19"/>
      <c r="AQ891" s="19"/>
      <c r="AR891" s="19"/>
      <c r="AS891" s="19"/>
      <c r="AT891" s="19"/>
      <c r="AU891" s="19"/>
      <c r="AV891" s="19"/>
      <c r="AW891" s="19"/>
      <c r="AX891" s="19"/>
      <c r="AY891" s="19"/>
      <c r="AZ891" s="19"/>
    </row>
    <row r="892" spans="10:52" x14ac:dyDescent="0.2"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20"/>
      <c r="U892" s="20"/>
      <c r="V892" s="20"/>
      <c r="W892" s="19"/>
      <c r="X892" s="19"/>
      <c r="Y892" s="19"/>
      <c r="Z892" s="19"/>
      <c r="AA892" s="19"/>
      <c r="AB892" s="19"/>
      <c r="AC892" s="19"/>
      <c r="AD892" s="19"/>
      <c r="AE892" s="19"/>
      <c r="AF892" s="19"/>
      <c r="AG892" s="19"/>
      <c r="AH892" s="19"/>
      <c r="AI892" s="19"/>
      <c r="AJ892" s="19"/>
      <c r="AK892" s="19"/>
      <c r="AL892" s="19"/>
      <c r="AM892" s="19"/>
      <c r="AN892" s="19"/>
      <c r="AO892" s="19"/>
      <c r="AP892" s="19"/>
      <c r="AQ892" s="19"/>
      <c r="AR892" s="19"/>
      <c r="AS892" s="19"/>
      <c r="AT892" s="19"/>
      <c r="AU892" s="19"/>
      <c r="AV892" s="19"/>
      <c r="AW892" s="19"/>
      <c r="AX892" s="19"/>
      <c r="AY892" s="19"/>
      <c r="AZ892" s="19"/>
    </row>
    <row r="893" spans="10:52" x14ac:dyDescent="0.2"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20"/>
      <c r="U893" s="20"/>
      <c r="V893" s="20"/>
      <c r="W893" s="19"/>
      <c r="X893" s="19"/>
      <c r="Y893" s="19"/>
      <c r="Z893" s="19"/>
      <c r="AA893" s="19"/>
      <c r="AB893" s="19"/>
      <c r="AC893" s="19"/>
      <c r="AD893" s="19"/>
      <c r="AE893" s="19"/>
      <c r="AF893" s="19"/>
      <c r="AG893" s="19"/>
      <c r="AH893" s="19"/>
      <c r="AI893" s="19"/>
      <c r="AJ893" s="19"/>
      <c r="AK893" s="19"/>
      <c r="AL893" s="19"/>
      <c r="AM893" s="19"/>
      <c r="AN893" s="19"/>
      <c r="AO893" s="19"/>
      <c r="AP893" s="19"/>
      <c r="AQ893" s="19"/>
      <c r="AR893" s="19"/>
      <c r="AS893" s="19"/>
      <c r="AT893" s="19"/>
      <c r="AU893" s="19"/>
      <c r="AV893" s="19"/>
      <c r="AW893" s="19"/>
      <c r="AX893" s="19"/>
      <c r="AY893" s="19"/>
      <c r="AZ893" s="19"/>
    </row>
    <row r="894" spans="10:52" x14ac:dyDescent="0.2"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20"/>
      <c r="U894" s="20"/>
      <c r="V894" s="20"/>
      <c r="W894" s="19"/>
      <c r="X894" s="19"/>
      <c r="Y894" s="19"/>
      <c r="Z894" s="19"/>
      <c r="AA894" s="19"/>
      <c r="AB894" s="19"/>
      <c r="AC894" s="19"/>
      <c r="AD894" s="19"/>
      <c r="AE894" s="19"/>
      <c r="AF894" s="19"/>
      <c r="AG894" s="19"/>
      <c r="AH894" s="19"/>
      <c r="AI894" s="19"/>
      <c r="AJ894" s="19"/>
      <c r="AK894" s="19"/>
      <c r="AL894" s="19"/>
      <c r="AM894" s="19"/>
      <c r="AN894" s="19"/>
      <c r="AO894" s="19"/>
      <c r="AP894" s="19"/>
      <c r="AQ894" s="19"/>
      <c r="AR894" s="19"/>
      <c r="AS894" s="19"/>
      <c r="AT894" s="19"/>
      <c r="AU894" s="19"/>
      <c r="AV894" s="19"/>
      <c r="AW894" s="19"/>
      <c r="AX894" s="19"/>
      <c r="AY894" s="19"/>
      <c r="AZ894" s="19"/>
    </row>
    <row r="895" spans="10:52" x14ac:dyDescent="0.2"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20"/>
      <c r="U895" s="20"/>
      <c r="V895" s="20"/>
      <c r="W895" s="19"/>
      <c r="X895" s="19"/>
      <c r="Y895" s="19"/>
      <c r="Z895" s="19"/>
      <c r="AA895" s="19"/>
      <c r="AB895" s="19"/>
      <c r="AC895" s="19"/>
      <c r="AD895" s="19"/>
      <c r="AE895" s="19"/>
      <c r="AF895" s="19"/>
      <c r="AG895" s="19"/>
      <c r="AH895" s="19"/>
      <c r="AI895" s="19"/>
      <c r="AJ895" s="19"/>
      <c r="AK895" s="19"/>
      <c r="AL895" s="19"/>
      <c r="AM895" s="19"/>
      <c r="AN895" s="19"/>
      <c r="AO895" s="19"/>
      <c r="AP895" s="19"/>
      <c r="AQ895" s="19"/>
      <c r="AR895" s="19"/>
      <c r="AS895" s="19"/>
      <c r="AT895" s="19"/>
      <c r="AU895" s="19"/>
      <c r="AV895" s="19"/>
      <c r="AW895" s="19"/>
      <c r="AX895" s="19"/>
      <c r="AY895" s="19"/>
      <c r="AZ895" s="19"/>
    </row>
    <row r="896" spans="10:52" x14ac:dyDescent="0.2"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20"/>
      <c r="U896" s="20"/>
      <c r="V896" s="20"/>
      <c r="W896" s="19"/>
      <c r="X896" s="19"/>
      <c r="Y896" s="19"/>
      <c r="Z896" s="19"/>
      <c r="AA896" s="19"/>
      <c r="AB896" s="19"/>
      <c r="AC896" s="19"/>
      <c r="AD896" s="19"/>
      <c r="AE896" s="19"/>
      <c r="AF896" s="19"/>
      <c r="AG896" s="19"/>
      <c r="AH896" s="19"/>
      <c r="AI896" s="19"/>
      <c r="AJ896" s="19"/>
      <c r="AK896" s="19"/>
      <c r="AL896" s="19"/>
      <c r="AM896" s="19"/>
      <c r="AN896" s="19"/>
      <c r="AO896" s="19"/>
      <c r="AP896" s="19"/>
      <c r="AQ896" s="19"/>
      <c r="AR896" s="19"/>
      <c r="AS896" s="19"/>
      <c r="AT896" s="19"/>
      <c r="AU896" s="19"/>
      <c r="AV896" s="19"/>
      <c r="AW896" s="19"/>
      <c r="AX896" s="19"/>
      <c r="AY896" s="19"/>
      <c r="AZ896" s="19"/>
    </row>
    <row r="897" spans="10:52" x14ac:dyDescent="0.2"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20"/>
      <c r="U897" s="20"/>
      <c r="V897" s="20"/>
      <c r="W897" s="19"/>
      <c r="X897" s="19"/>
      <c r="Y897" s="19"/>
      <c r="Z897" s="19"/>
      <c r="AA897" s="19"/>
      <c r="AB897" s="19"/>
      <c r="AC897" s="19"/>
      <c r="AD897" s="19"/>
      <c r="AE897" s="19"/>
      <c r="AF897" s="19"/>
      <c r="AG897" s="19"/>
      <c r="AH897" s="19"/>
      <c r="AI897" s="19"/>
      <c r="AJ897" s="19"/>
      <c r="AK897" s="19"/>
      <c r="AL897" s="19"/>
      <c r="AM897" s="19"/>
      <c r="AN897" s="19"/>
      <c r="AO897" s="19"/>
      <c r="AP897" s="19"/>
      <c r="AQ897" s="19"/>
      <c r="AR897" s="19"/>
      <c r="AS897" s="19"/>
      <c r="AT897" s="19"/>
      <c r="AU897" s="19"/>
      <c r="AV897" s="19"/>
      <c r="AW897" s="19"/>
      <c r="AX897" s="19"/>
      <c r="AY897" s="19"/>
      <c r="AZ897" s="19"/>
    </row>
    <row r="898" spans="10:52" x14ac:dyDescent="0.2"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20"/>
      <c r="U898" s="20"/>
      <c r="V898" s="20"/>
      <c r="W898" s="19"/>
      <c r="X898" s="19"/>
      <c r="Y898" s="19"/>
      <c r="Z898" s="19"/>
      <c r="AA898" s="19"/>
      <c r="AB898" s="19"/>
      <c r="AC898" s="19"/>
      <c r="AD898" s="19"/>
      <c r="AE898" s="19"/>
      <c r="AF898" s="19"/>
      <c r="AG898" s="19"/>
      <c r="AH898" s="19"/>
      <c r="AI898" s="19"/>
      <c r="AJ898" s="19"/>
      <c r="AK898" s="19"/>
      <c r="AL898" s="19"/>
      <c r="AM898" s="19"/>
      <c r="AN898" s="19"/>
      <c r="AO898" s="19"/>
      <c r="AP898" s="19"/>
      <c r="AQ898" s="19"/>
      <c r="AR898" s="19"/>
      <c r="AS898" s="19"/>
      <c r="AT898" s="19"/>
      <c r="AU898" s="19"/>
      <c r="AV898" s="19"/>
      <c r="AW898" s="19"/>
      <c r="AX898" s="19"/>
      <c r="AY898" s="19"/>
      <c r="AZ898" s="19"/>
    </row>
    <row r="899" spans="10:52" x14ac:dyDescent="0.2"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20"/>
      <c r="U899" s="20"/>
      <c r="V899" s="20"/>
      <c r="W899" s="19"/>
      <c r="X899" s="19"/>
      <c r="Y899" s="19"/>
      <c r="Z899" s="19"/>
      <c r="AA899" s="19"/>
      <c r="AB899" s="19"/>
      <c r="AC899" s="19"/>
      <c r="AD899" s="19"/>
      <c r="AE899" s="19"/>
      <c r="AF899" s="19"/>
      <c r="AG899" s="19"/>
      <c r="AH899" s="19"/>
      <c r="AI899" s="19"/>
      <c r="AJ899" s="19"/>
      <c r="AK899" s="19"/>
      <c r="AL899" s="19"/>
      <c r="AM899" s="19"/>
      <c r="AN899" s="19"/>
      <c r="AO899" s="19"/>
      <c r="AP899" s="19"/>
      <c r="AQ899" s="19"/>
      <c r="AR899" s="19"/>
      <c r="AS899" s="19"/>
      <c r="AT899" s="19"/>
      <c r="AU899" s="19"/>
      <c r="AV899" s="19"/>
      <c r="AW899" s="19"/>
      <c r="AX899" s="19"/>
      <c r="AY899" s="19"/>
      <c r="AZ899" s="19"/>
    </row>
    <row r="900" spans="10:52" x14ac:dyDescent="0.2"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20"/>
      <c r="U900" s="20"/>
      <c r="V900" s="20"/>
      <c r="W900" s="19"/>
      <c r="X900" s="19"/>
      <c r="Y900" s="19"/>
      <c r="Z900" s="19"/>
      <c r="AA900" s="19"/>
      <c r="AB900" s="19"/>
      <c r="AC900" s="19"/>
      <c r="AD900" s="19"/>
      <c r="AE900" s="19"/>
      <c r="AF900" s="19"/>
      <c r="AG900" s="19"/>
      <c r="AH900" s="19"/>
      <c r="AI900" s="19"/>
      <c r="AJ900" s="19"/>
      <c r="AK900" s="19"/>
      <c r="AL900" s="19"/>
      <c r="AM900" s="19"/>
      <c r="AN900" s="19"/>
      <c r="AO900" s="19"/>
      <c r="AP900" s="19"/>
      <c r="AQ900" s="19"/>
      <c r="AR900" s="19"/>
      <c r="AS900" s="19"/>
      <c r="AT900" s="19"/>
      <c r="AU900" s="19"/>
      <c r="AV900" s="19"/>
      <c r="AW900" s="19"/>
      <c r="AX900" s="19"/>
      <c r="AY900" s="19"/>
      <c r="AZ900" s="19"/>
    </row>
    <row r="901" spans="10:52" x14ac:dyDescent="0.2"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20"/>
      <c r="U901" s="20"/>
      <c r="V901" s="20"/>
      <c r="W901" s="19"/>
      <c r="X901" s="19"/>
      <c r="Y901" s="19"/>
      <c r="Z901" s="19"/>
      <c r="AA901" s="19"/>
      <c r="AB901" s="19"/>
      <c r="AC901" s="19"/>
      <c r="AD901" s="19"/>
      <c r="AE901" s="19"/>
      <c r="AF901" s="19"/>
      <c r="AG901" s="19"/>
      <c r="AH901" s="19"/>
      <c r="AI901" s="19"/>
      <c r="AJ901" s="19"/>
      <c r="AK901" s="19"/>
      <c r="AL901" s="19"/>
      <c r="AM901" s="19"/>
      <c r="AN901" s="19"/>
      <c r="AO901" s="19"/>
      <c r="AP901" s="19"/>
      <c r="AQ901" s="19"/>
      <c r="AR901" s="19"/>
      <c r="AS901" s="19"/>
      <c r="AT901" s="19"/>
      <c r="AU901" s="19"/>
      <c r="AV901" s="19"/>
      <c r="AW901" s="19"/>
      <c r="AX901" s="19"/>
      <c r="AY901" s="19"/>
      <c r="AZ901" s="19"/>
    </row>
    <row r="902" spans="10:52" x14ac:dyDescent="0.2"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20"/>
      <c r="U902" s="20"/>
      <c r="V902" s="20"/>
      <c r="W902" s="19"/>
      <c r="X902" s="19"/>
      <c r="Y902" s="19"/>
      <c r="Z902" s="19"/>
      <c r="AA902" s="19"/>
      <c r="AB902" s="19"/>
      <c r="AC902" s="19"/>
      <c r="AD902" s="19"/>
      <c r="AE902" s="19"/>
      <c r="AF902" s="19"/>
      <c r="AG902" s="19"/>
      <c r="AH902" s="19"/>
      <c r="AI902" s="19"/>
      <c r="AJ902" s="19"/>
      <c r="AK902" s="19"/>
      <c r="AL902" s="19"/>
      <c r="AM902" s="19"/>
      <c r="AN902" s="19"/>
      <c r="AO902" s="19"/>
      <c r="AP902" s="19"/>
      <c r="AQ902" s="19"/>
      <c r="AR902" s="19"/>
      <c r="AS902" s="19"/>
      <c r="AT902" s="19"/>
      <c r="AU902" s="19"/>
      <c r="AV902" s="19"/>
      <c r="AW902" s="19"/>
      <c r="AX902" s="19"/>
      <c r="AY902" s="19"/>
      <c r="AZ902" s="19"/>
    </row>
    <row r="903" spans="10:52" x14ac:dyDescent="0.2"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20"/>
      <c r="U903" s="20"/>
      <c r="V903" s="20"/>
      <c r="W903" s="19"/>
      <c r="X903" s="19"/>
      <c r="Y903" s="19"/>
      <c r="Z903" s="19"/>
      <c r="AA903" s="19"/>
      <c r="AB903" s="19"/>
      <c r="AC903" s="19"/>
      <c r="AD903" s="19"/>
      <c r="AE903" s="19"/>
      <c r="AF903" s="19"/>
      <c r="AG903" s="19"/>
      <c r="AH903" s="19"/>
      <c r="AI903" s="19"/>
      <c r="AJ903" s="19"/>
      <c r="AK903" s="19"/>
      <c r="AL903" s="19"/>
      <c r="AM903" s="19"/>
      <c r="AN903" s="19"/>
      <c r="AO903" s="19"/>
      <c r="AP903" s="19"/>
      <c r="AQ903" s="19"/>
      <c r="AR903" s="19"/>
      <c r="AS903" s="19"/>
      <c r="AT903" s="19"/>
      <c r="AU903" s="19"/>
      <c r="AV903" s="19"/>
      <c r="AW903" s="19"/>
      <c r="AX903" s="19"/>
      <c r="AY903" s="19"/>
      <c r="AZ903" s="19"/>
    </row>
    <row r="904" spans="10:52" x14ac:dyDescent="0.2"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20"/>
      <c r="U904" s="20"/>
      <c r="V904" s="20"/>
      <c r="W904" s="19"/>
      <c r="X904" s="19"/>
      <c r="Y904" s="19"/>
      <c r="Z904" s="19"/>
      <c r="AA904" s="19"/>
      <c r="AB904" s="19"/>
      <c r="AC904" s="19"/>
      <c r="AD904" s="19"/>
      <c r="AE904" s="19"/>
      <c r="AF904" s="19"/>
      <c r="AG904" s="19"/>
      <c r="AH904" s="19"/>
      <c r="AI904" s="19"/>
      <c r="AJ904" s="19"/>
      <c r="AK904" s="19"/>
      <c r="AL904" s="19"/>
      <c r="AM904" s="19"/>
      <c r="AN904" s="19"/>
      <c r="AO904" s="19"/>
      <c r="AP904" s="19"/>
      <c r="AQ904" s="19"/>
      <c r="AR904" s="19"/>
      <c r="AS904" s="19"/>
      <c r="AT904" s="19"/>
      <c r="AU904" s="19"/>
      <c r="AV904" s="19"/>
      <c r="AW904" s="19"/>
      <c r="AX904" s="19"/>
      <c r="AY904" s="19"/>
      <c r="AZ904" s="19"/>
    </row>
    <row r="905" spans="10:52" x14ac:dyDescent="0.2"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20"/>
      <c r="U905" s="20"/>
      <c r="V905" s="20"/>
      <c r="W905" s="19"/>
      <c r="X905" s="19"/>
      <c r="Y905" s="19"/>
      <c r="Z905" s="19"/>
      <c r="AA905" s="19"/>
      <c r="AB905" s="19"/>
      <c r="AC905" s="19"/>
      <c r="AD905" s="19"/>
      <c r="AE905" s="19"/>
      <c r="AF905" s="19"/>
      <c r="AG905" s="19"/>
      <c r="AH905" s="19"/>
      <c r="AI905" s="19"/>
      <c r="AJ905" s="19"/>
      <c r="AK905" s="19"/>
      <c r="AL905" s="19"/>
      <c r="AM905" s="19"/>
      <c r="AN905" s="19"/>
      <c r="AO905" s="19"/>
      <c r="AP905" s="19"/>
      <c r="AQ905" s="19"/>
      <c r="AR905" s="19"/>
      <c r="AS905" s="19"/>
      <c r="AT905" s="19"/>
      <c r="AU905" s="19"/>
      <c r="AV905" s="19"/>
      <c r="AW905" s="19"/>
      <c r="AX905" s="19"/>
      <c r="AY905" s="19"/>
      <c r="AZ905" s="19"/>
    </row>
    <row r="906" spans="10:52" x14ac:dyDescent="0.2"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20"/>
      <c r="U906" s="20"/>
      <c r="V906" s="20"/>
      <c r="W906" s="19"/>
      <c r="X906" s="19"/>
      <c r="Y906" s="19"/>
      <c r="Z906" s="19"/>
      <c r="AA906" s="19"/>
      <c r="AB906" s="19"/>
      <c r="AC906" s="19"/>
      <c r="AD906" s="19"/>
      <c r="AE906" s="19"/>
      <c r="AF906" s="19"/>
      <c r="AG906" s="19"/>
      <c r="AH906" s="19"/>
      <c r="AI906" s="19"/>
      <c r="AJ906" s="19"/>
      <c r="AK906" s="19"/>
      <c r="AL906" s="19"/>
      <c r="AM906" s="19"/>
      <c r="AN906" s="19"/>
      <c r="AO906" s="19"/>
      <c r="AP906" s="19"/>
      <c r="AQ906" s="19"/>
      <c r="AR906" s="19"/>
      <c r="AS906" s="19"/>
      <c r="AT906" s="19"/>
      <c r="AU906" s="19"/>
      <c r="AV906" s="19"/>
      <c r="AW906" s="19"/>
      <c r="AX906" s="19"/>
      <c r="AY906" s="19"/>
      <c r="AZ906" s="19"/>
    </row>
    <row r="907" spans="10:52" x14ac:dyDescent="0.2"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20"/>
      <c r="U907" s="20"/>
      <c r="V907" s="20"/>
      <c r="W907" s="19"/>
      <c r="X907" s="19"/>
      <c r="Y907" s="19"/>
      <c r="Z907" s="19"/>
      <c r="AA907" s="19"/>
      <c r="AB907" s="19"/>
      <c r="AC907" s="19"/>
      <c r="AD907" s="19"/>
      <c r="AE907" s="19"/>
      <c r="AF907" s="19"/>
      <c r="AG907" s="19"/>
      <c r="AH907" s="19"/>
      <c r="AI907" s="19"/>
      <c r="AJ907" s="19"/>
      <c r="AK907" s="19"/>
      <c r="AL907" s="19"/>
      <c r="AM907" s="19"/>
      <c r="AN907" s="19"/>
      <c r="AO907" s="19"/>
      <c r="AP907" s="19"/>
      <c r="AQ907" s="19"/>
      <c r="AR907" s="19"/>
      <c r="AS907" s="19"/>
      <c r="AT907" s="19"/>
      <c r="AU907" s="19"/>
      <c r="AV907" s="19"/>
      <c r="AW907" s="19"/>
      <c r="AX907" s="19"/>
      <c r="AY907" s="19"/>
      <c r="AZ907" s="19"/>
    </row>
    <row r="908" spans="10:52" x14ac:dyDescent="0.2"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20"/>
      <c r="U908" s="20"/>
      <c r="V908" s="20"/>
      <c r="W908" s="19"/>
      <c r="X908" s="19"/>
      <c r="Y908" s="19"/>
      <c r="Z908" s="19"/>
      <c r="AA908" s="19"/>
      <c r="AB908" s="19"/>
      <c r="AC908" s="19"/>
      <c r="AD908" s="19"/>
      <c r="AE908" s="19"/>
      <c r="AF908" s="19"/>
      <c r="AG908" s="19"/>
      <c r="AH908" s="19"/>
      <c r="AI908" s="19"/>
      <c r="AJ908" s="19"/>
      <c r="AK908" s="19"/>
      <c r="AL908" s="19"/>
      <c r="AM908" s="19"/>
      <c r="AN908" s="19"/>
      <c r="AO908" s="19"/>
      <c r="AP908" s="19"/>
      <c r="AQ908" s="19"/>
      <c r="AR908" s="19"/>
      <c r="AS908" s="19"/>
      <c r="AT908" s="19"/>
      <c r="AU908" s="19"/>
      <c r="AV908" s="19"/>
      <c r="AW908" s="19"/>
      <c r="AX908" s="19"/>
      <c r="AY908" s="19"/>
      <c r="AZ908" s="19"/>
    </row>
    <row r="909" spans="10:52" x14ac:dyDescent="0.2"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20"/>
      <c r="U909" s="20"/>
      <c r="V909" s="20"/>
      <c r="W909" s="19"/>
      <c r="X909" s="19"/>
      <c r="Y909" s="19"/>
      <c r="Z909" s="19"/>
      <c r="AA909" s="19"/>
      <c r="AB909" s="19"/>
      <c r="AC909" s="19"/>
      <c r="AD909" s="19"/>
      <c r="AE909" s="19"/>
      <c r="AF909" s="19"/>
      <c r="AG909" s="19"/>
      <c r="AH909" s="19"/>
      <c r="AI909" s="19"/>
      <c r="AJ909" s="19"/>
      <c r="AK909" s="19"/>
      <c r="AL909" s="19"/>
      <c r="AM909" s="19"/>
      <c r="AN909" s="19"/>
      <c r="AO909" s="19"/>
      <c r="AP909" s="19"/>
      <c r="AQ909" s="19"/>
      <c r="AR909" s="19"/>
      <c r="AS909" s="19"/>
      <c r="AT909" s="19"/>
      <c r="AU909" s="19"/>
      <c r="AV909" s="19"/>
      <c r="AW909" s="19"/>
      <c r="AX909" s="19"/>
      <c r="AY909" s="19"/>
      <c r="AZ909" s="19"/>
    </row>
    <row r="910" spans="10:52" x14ac:dyDescent="0.2"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20"/>
      <c r="U910" s="20"/>
      <c r="V910" s="20"/>
      <c r="W910" s="19"/>
      <c r="X910" s="19"/>
      <c r="Y910" s="19"/>
      <c r="Z910" s="19"/>
      <c r="AA910" s="19"/>
      <c r="AB910" s="19"/>
      <c r="AC910" s="19"/>
      <c r="AD910" s="19"/>
      <c r="AE910" s="19"/>
      <c r="AF910" s="19"/>
      <c r="AG910" s="19"/>
      <c r="AH910" s="19"/>
      <c r="AI910" s="19"/>
      <c r="AJ910" s="19"/>
      <c r="AK910" s="19"/>
      <c r="AL910" s="19"/>
      <c r="AM910" s="19"/>
      <c r="AN910" s="19"/>
      <c r="AO910" s="19"/>
      <c r="AP910" s="19"/>
      <c r="AQ910" s="19"/>
      <c r="AR910" s="19"/>
      <c r="AS910" s="19"/>
      <c r="AT910" s="19"/>
      <c r="AU910" s="19"/>
      <c r="AV910" s="19"/>
      <c r="AW910" s="19"/>
      <c r="AX910" s="19"/>
      <c r="AY910" s="19"/>
      <c r="AZ910" s="19"/>
    </row>
    <row r="911" spans="10:52" x14ac:dyDescent="0.2"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20"/>
      <c r="U911" s="20"/>
      <c r="V911" s="20"/>
      <c r="W911" s="19"/>
      <c r="X911" s="19"/>
      <c r="Y911" s="19"/>
      <c r="Z911" s="19"/>
      <c r="AA911" s="19"/>
      <c r="AB911" s="19"/>
      <c r="AC911" s="19"/>
      <c r="AD911" s="19"/>
      <c r="AE911" s="19"/>
      <c r="AF911" s="19"/>
      <c r="AG911" s="19"/>
      <c r="AH911" s="19"/>
      <c r="AI911" s="19"/>
      <c r="AJ911" s="19"/>
      <c r="AK911" s="19"/>
      <c r="AL911" s="19"/>
      <c r="AM911" s="19"/>
      <c r="AN911" s="19"/>
      <c r="AO911" s="19"/>
      <c r="AP911" s="19"/>
      <c r="AQ911" s="19"/>
      <c r="AR911" s="19"/>
      <c r="AS911" s="19"/>
      <c r="AT911" s="19"/>
      <c r="AU911" s="19"/>
      <c r="AV911" s="19"/>
      <c r="AW911" s="19"/>
      <c r="AX911" s="19"/>
      <c r="AY911" s="19"/>
      <c r="AZ911" s="19"/>
    </row>
    <row r="912" spans="10:52" x14ac:dyDescent="0.2"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20"/>
      <c r="U912" s="20"/>
      <c r="V912" s="20"/>
      <c r="W912" s="19"/>
      <c r="X912" s="19"/>
      <c r="Y912" s="19"/>
      <c r="Z912" s="19"/>
      <c r="AA912" s="19"/>
      <c r="AB912" s="19"/>
      <c r="AC912" s="19"/>
      <c r="AD912" s="19"/>
      <c r="AE912" s="19"/>
      <c r="AF912" s="19"/>
      <c r="AG912" s="19"/>
      <c r="AH912" s="19"/>
      <c r="AI912" s="19"/>
      <c r="AJ912" s="19"/>
      <c r="AK912" s="19"/>
      <c r="AL912" s="19"/>
      <c r="AM912" s="19"/>
      <c r="AN912" s="19"/>
      <c r="AO912" s="19"/>
      <c r="AP912" s="19"/>
      <c r="AQ912" s="19"/>
      <c r="AR912" s="19"/>
      <c r="AS912" s="19"/>
      <c r="AT912" s="19"/>
      <c r="AU912" s="19"/>
      <c r="AV912" s="19"/>
      <c r="AW912" s="19"/>
      <c r="AX912" s="19"/>
      <c r="AY912" s="19"/>
      <c r="AZ912" s="19"/>
    </row>
    <row r="913" spans="10:52" x14ac:dyDescent="0.2"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20"/>
      <c r="U913" s="20"/>
      <c r="V913" s="20"/>
      <c r="W913" s="19"/>
      <c r="X913" s="19"/>
      <c r="Y913" s="19"/>
      <c r="Z913" s="19"/>
      <c r="AA913" s="19"/>
      <c r="AB913" s="19"/>
      <c r="AC913" s="19"/>
      <c r="AD913" s="19"/>
      <c r="AE913" s="19"/>
      <c r="AF913" s="19"/>
      <c r="AG913" s="19"/>
      <c r="AH913" s="19"/>
      <c r="AI913" s="19"/>
      <c r="AJ913" s="19"/>
      <c r="AK913" s="19"/>
      <c r="AL913" s="19"/>
      <c r="AM913" s="19"/>
      <c r="AN913" s="19"/>
      <c r="AO913" s="19"/>
      <c r="AP913" s="19"/>
      <c r="AQ913" s="19"/>
      <c r="AR913" s="19"/>
      <c r="AS913" s="19"/>
      <c r="AT913" s="19"/>
      <c r="AU913" s="19"/>
      <c r="AV913" s="19"/>
      <c r="AW913" s="19"/>
      <c r="AX913" s="19"/>
      <c r="AY913" s="19"/>
      <c r="AZ913" s="19"/>
    </row>
    <row r="914" spans="10:52" x14ac:dyDescent="0.2"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20"/>
      <c r="U914" s="20"/>
      <c r="V914" s="20"/>
      <c r="W914" s="19"/>
      <c r="X914" s="19"/>
      <c r="Y914" s="19"/>
      <c r="Z914" s="19"/>
      <c r="AA914" s="19"/>
      <c r="AB914" s="19"/>
      <c r="AC914" s="19"/>
      <c r="AD914" s="19"/>
      <c r="AE914" s="19"/>
      <c r="AF914" s="19"/>
      <c r="AG914" s="19"/>
      <c r="AH914" s="19"/>
      <c r="AI914" s="19"/>
      <c r="AJ914" s="19"/>
      <c r="AK914" s="19"/>
      <c r="AL914" s="19"/>
      <c r="AM914" s="19"/>
      <c r="AN914" s="19"/>
      <c r="AO914" s="19"/>
      <c r="AP914" s="19"/>
      <c r="AQ914" s="19"/>
      <c r="AR914" s="19"/>
      <c r="AS914" s="19"/>
      <c r="AT914" s="19"/>
      <c r="AU914" s="19"/>
      <c r="AV914" s="19"/>
      <c r="AW914" s="19"/>
      <c r="AX914" s="19"/>
      <c r="AY914" s="19"/>
      <c r="AZ914" s="19"/>
    </row>
    <row r="915" spans="10:52" x14ac:dyDescent="0.2"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20"/>
      <c r="U915" s="20"/>
      <c r="V915" s="20"/>
      <c r="W915" s="19"/>
      <c r="X915" s="19"/>
      <c r="Y915" s="19"/>
      <c r="Z915" s="19"/>
      <c r="AA915" s="19"/>
      <c r="AB915" s="19"/>
      <c r="AC915" s="19"/>
      <c r="AD915" s="19"/>
      <c r="AE915" s="19"/>
      <c r="AF915" s="19"/>
      <c r="AG915" s="19"/>
      <c r="AH915" s="19"/>
      <c r="AI915" s="19"/>
      <c r="AJ915" s="19"/>
      <c r="AK915" s="19"/>
      <c r="AL915" s="19"/>
      <c r="AM915" s="19"/>
      <c r="AN915" s="19"/>
      <c r="AO915" s="19"/>
      <c r="AP915" s="19"/>
      <c r="AQ915" s="19"/>
      <c r="AR915" s="19"/>
      <c r="AS915" s="19"/>
      <c r="AT915" s="19"/>
      <c r="AU915" s="19"/>
      <c r="AV915" s="19"/>
      <c r="AW915" s="19"/>
      <c r="AX915" s="19"/>
      <c r="AY915" s="19"/>
      <c r="AZ915" s="19"/>
    </row>
    <row r="916" spans="10:52" x14ac:dyDescent="0.2"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20"/>
      <c r="U916" s="20"/>
      <c r="V916" s="20"/>
      <c r="W916" s="19"/>
      <c r="X916" s="19"/>
      <c r="Y916" s="19"/>
      <c r="Z916" s="19"/>
      <c r="AA916" s="19"/>
      <c r="AB916" s="19"/>
      <c r="AC916" s="19"/>
      <c r="AD916" s="19"/>
      <c r="AE916" s="19"/>
      <c r="AF916" s="19"/>
      <c r="AG916" s="19"/>
      <c r="AH916" s="19"/>
      <c r="AI916" s="19"/>
      <c r="AJ916" s="19"/>
      <c r="AK916" s="19"/>
      <c r="AL916" s="19"/>
      <c r="AM916" s="19"/>
      <c r="AN916" s="19"/>
      <c r="AO916" s="19"/>
      <c r="AP916" s="19"/>
      <c r="AQ916" s="19"/>
      <c r="AR916" s="19"/>
      <c r="AS916" s="19"/>
      <c r="AT916" s="19"/>
      <c r="AU916" s="19"/>
      <c r="AV916" s="19"/>
      <c r="AW916" s="19"/>
      <c r="AX916" s="19"/>
      <c r="AY916" s="19"/>
      <c r="AZ916" s="19"/>
    </row>
    <row r="917" spans="10:52" x14ac:dyDescent="0.2"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20"/>
      <c r="U917" s="20"/>
      <c r="V917" s="20"/>
      <c r="W917" s="19"/>
      <c r="X917" s="19"/>
      <c r="Y917" s="19"/>
      <c r="Z917" s="19"/>
      <c r="AA917" s="19"/>
      <c r="AB917" s="19"/>
      <c r="AC917" s="19"/>
      <c r="AD917" s="19"/>
      <c r="AE917" s="19"/>
      <c r="AF917" s="19"/>
      <c r="AG917" s="19"/>
      <c r="AH917" s="19"/>
      <c r="AI917" s="19"/>
      <c r="AJ917" s="19"/>
      <c r="AK917" s="19"/>
      <c r="AL917" s="19"/>
      <c r="AM917" s="19"/>
      <c r="AN917" s="19"/>
      <c r="AO917" s="19"/>
      <c r="AP917" s="19"/>
      <c r="AQ917" s="19"/>
      <c r="AR917" s="19"/>
      <c r="AS917" s="19"/>
      <c r="AT917" s="19"/>
      <c r="AU917" s="19"/>
      <c r="AV917" s="19"/>
      <c r="AW917" s="19"/>
      <c r="AX917" s="19"/>
      <c r="AY917" s="19"/>
      <c r="AZ917" s="19"/>
    </row>
    <row r="918" spans="10:52" x14ac:dyDescent="0.2"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20"/>
      <c r="U918" s="20"/>
      <c r="V918" s="20"/>
      <c r="W918" s="19"/>
      <c r="X918" s="19"/>
      <c r="Y918" s="19"/>
      <c r="Z918" s="19"/>
      <c r="AA918" s="19"/>
      <c r="AB918" s="19"/>
      <c r="AC918" s="19"/>
      <c r="AD918" s="19"/>
      <c r="AE918" s="19"/>
      <c r="AF918" s="19"/>
      <c r="AG918" s="19"/>
      <c r="AH918" s="19"/>
      <c r="AI918" s="19"/>
      <c r="AJ918" s="19"/>
      <c r="AK918" s="19"/>
      <c r="AL918" s="19"/>
      <c r="AM918" s="19"/>
      <c r="AN918" s="19"/>
      <c r="AO918" s="19"/>
      <c r="AP918" s="19"/>
      <c r="AQ918" s="19"/>
      <c r="AR918" s="19"/>
      <c r="AS918" s="19"/>
      <c r="AT918" s="19"/>
      <c r="AU918" s="19"/>
      <c r="AV918" s="19"/>
      <c r="AW918" s="19"/>
      <c r="AX918" s="19"/>
      <c r="AY918" s="19"/>
      <c r="AZ918" s="19"/>
    </row>
    <row r="919" spans="10:52" x14ac:dyDescent="0.2"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20"/>
      <c r="U919" s="20"/>
      <c r="V919" s="20"/>
      <c r="W919" s="19"/>
      <c r="X919" s="19"/>
      <c r="Y919" s="19"/>
      <c r="Z919" s="19"/>
      <c r="AA919" s="19"/>
      <c r="AB919" s="19"/>
      <c r="AC919" s="19"/>
      <c r="AD919" s="19"/>
      <c r="AE919" s="19"/>
      <c r="AF919" s="19"/>
      <c r="AG919" s="19"/>
      <c r="AH919" s="19"/>
      <c r="AI919" s="19"/>
      <c r="AJ919" s="19"/>
      <c r="AK919" s="19"/>
      <c r="AL919" s="19"/>
      <c r="AM919" s="19"/>
      <c r="AN919" s="19"/>
      <c r="AO919" s="19"/>
      <c r="AP919" s="19"/>
      <c r="AQ919" s="19"/>
      <c r="AR919" s="19"/>
      <c r="AS919" s="19"/>
      <c r="AT919" s="19"/>
      <c r="AU919" s="19"/>
      <c r="AV919" s="19"/>
      <c r="AW919" s="19"/>
      <c r="AX919" s="19"/>
      <c r="AY919" s="19"/>
      <c r="AZ919" s="19"/>
    </row>
    <row r="920" spans="10:52" x14ac:dyDescent="0.2"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20"/>
      <c r="U920" s="20"/>
      <c r="V920" s="20"/>
      <c r="W920" s="19"/>
      <c r="X920" s="19"/>
      <c r="Y920" s="19"/>
      <c r="Z920" s="19"/>
      <c r="AA920" s="19"/>
      <c r="AB920" s="19"/>
      <c r="AC920" s="19"/>
      <c r="AD920" s="19"/>
      <c r="AE920" s="19"/>
      <c r="AF920" s="19"/>
      <c r="AG920" s="19"/>
      <c r="AH920" s="19"/>
      <c r="AI920" s="19"/>
      <c r="AJ920" s="19"/>
      <c r="AK920" s="19"/>
      <c r="AL920" s="19"/>
      <c r="AM920" s="19"/>
      <c r="AN920" s="19"/>
      <c r="AO920" s="19"/>
      <c r="AP920" s="19"/>
      <c r="AQ920" s="19"/>
      <c r="AR920" s="19"/>
      <c r="AS920" s="19"/>
      <c r="AT920" s="19"/>
      <c r="AU920" s="19"/>
      <c r="AV920" s="19"/>
      <c r="AW920" s="19"/>
      <c r="AX920" s="19"/>
      <c r="AY920" s="19"/>
      <c r="AZ920" s="19"/>
    </row>
    <row r="921" spans="10:52" x14ac:dyDescent="0.2"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20"/>
      <c r="U921" s="20"/>
      <c r="V921" s="20"/>
      <c r="W921" s="19"/>
      <c r="X921" s="19"/>
      <c r="Y921" s="19"/>
      <c r="Z921" s="19"/>
      <c r="AA921" s="19"/>
      <c r="AB921" s="19"/>
      <c r="AC921" s="19"/>
      <c r="AD921" s="19"/>
      <c r="AE921" s="19"/>
      <c r="AF921" s="19"/>
      <c r="AG921" s="19"/>
      <c r="AH921" s="19"/>
      <c r="AI921" s="19"/>
      <c r="AJ921" s="19"/>
      <c r="AK921" s="19"/>
      <c r="AL921" s="19"/>
      <c r="AM921" s="19"/>
      <c r="AN921" s="19"/>
      <c r="AO921" s="19"/>
      <c r="AP921" s="19"/>
      <c r="AQ921" s="19"/>
      <c r="AR921" s="19"/>
      <c r="AS921" s="19"/>
      <c r="AT921" s="19"/>
      <c r="AU921" s="19"/>
      <c r="AV921" s="19"/>
      <c r="AW921" s="19"/>
      <c r="AX921" s="19"/>
      <c r="AY921" s="19"/>
      <c r="AZ921" s="19"/>
    </row>
    <row r="922" spans="10:52" x14ac:dyDescent="0.2"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20"/>
      <c r="U922" s="20"/>
      <c r="V922" s="20"/>
      <c r="W922" s="19"/>
      <c r="X922" s="19"/>
      <c r="Y922" s="19"/>
      <c r="Z922" s="19"/>
      <c r="AA922" s="19"/>
      <c r="AB922" s="19"/>
      <c r="AC922" s="19"/>
      <c r="AD922" s="19"/>
      <c r="AE922" s="19"/>
      <c r="AF922" s="19"/>
      <c r="AG922" s="19"/>
      <c r="AH922" s="19"/>
      <c r="AI922" s="19"/>
      <c r="AJ922" s="19"/>
      <c r="AK922" s="19"/>
      <c r="AL922" s="19"/>
      <c r="AM922" s="19"/>
      <c r="AN922" s="19"/>
      <c r="AO922" s="19"/>
      <c r="AP922" s="19"/>
      <c r="AQ922" s="19"/>
      <c r="AR922" s="19"/>
      <c r="AS922" s="19"/>
      <c r="AT922" s="19"/>
      <c r="AU922" s="19"/>
      <c r="AV922" s="19"/>
      <c r="AW922" s="19"/>
      <c r="AX922" s="19"/>
      <c r="AY922" s="19"/>
      <c r="AZ922" s="19"/>
    </row>
    <row r="923" spans="10:52" x14ac:dyDescent="0.2"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20"/>
      <c r="U923" s="20"/>
      <c r="V923" s="20"/>
      <c r="W923" s="19"/>
      <c r="X923" s="19"/>
      <c r="Y923" s="19"/>
      <c r="Z923" s="19"/>
      <c r="AA923" s="19"/>
      <c r="AB923" s="19"/>
      <c r="AC923" s="19"/>
      <c r="AD923" s="19"/>
      <c r="AE923" s="19"/>
      <c r="AF923" s="19"/>
      <c r="AG923" s="19"/>
      <c r="AH923" s="19"/>
      <c r="AI923" s="19"/>
      <c r="AJ923" s="19"/>
      <c r="AK923" s="19"/>
      <c r="AL923" s="19"/>
      <c r="AM923" s="19"/>
      <c r="AN923" s="19"/>
      <c r="AO923" s="19"/>
      <c r="AP923" s="19"/>
      <c r="AQ923" s="19"/>
      <c r="AR923" s="19"/>
      <c r="AS923" s="19"/>
      <c r="AT923" s="19"/>
      <c r="AU923" s="19"/>
      <c r="AV923" s="19"/>
      <c r="AW923" s="19"/>
      <c r="AX923" s="19"/>
      <c r="AY923" s="19"/>
      <c r="AZ923" s="19"/>
    </row>
    <row r="924" spans="10:52" x14ac:dyDescent="0.2"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20"/>
      <c r="U924" s="20"/>
      <c r="V924" s="20"/>
      <c r="W924" s="19"/>
      <c r="X924" s="19"/>
      <c r="Y924" s="19"/>
      <c r="Z924" s="19"/>
      <c r="AA924" s="19"/>
      <c r="AB924" s="19"/>
      <c r="AC924" s="19"/>
      <c r="AD924" s="19"/>
      <c r="AE924" s="19"/>
      <c r="AF924" s="19"/>
      <c r="AG924" s="19"/>
      <c r="AH924" s="19"/>
      <c r="AI924" s="19"/>
      <c r="AJ924" s="19"/>
      <c r="AK924" s="19"/>
      <c r="AL924" s="19"/>
      <c r="AM924" s="19"/>
      <c r="AN924" s="19"/>
      <c r="AO924" s="19"/>
      <c r="AP924" s="19"/>
      <c r="AQ924" s="19"/>
      <c r="AR924" s="19"/>
      <c r="AS924" s="19"/>
      <c r="AT924" s="19"/>
      <c r="AU924" s="19"/>
      <c r="AV924" s="19"/>
      <c r="AW924" s="19"/>
      <c r="AX924" s="19"/>
      <c r="AY924" s="19"/>
      <c r="AZ924" s="19"/>
    </row>
    <row r="925" spans="10:52" x14ac:dyDescent="0.2"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20"/>
      <c r="U925" s="20"/>
      <c r="V925" s="20"/>
      <c r="W925" s="19"/>
      <c r="X925" s="19"/>
      <c r="Y925" s="19"/>
      <c r="Z925" s="19"/>
      <c r="AA925" s="19"/>
      <c r="AB925" s="19"/>
      <c r="AC925" s="19"/>
      <c r="AD925" s="19"/>
      <c r="AE925" s="19"/>
      <c r="AF925" s="19"/>
      <c r="AG925" s="19"/>
      <c r="AH925" s="19"/>
      <c r="AI925" s="19"/>
      <c r="AJ925" s="19"/>
      <c r="AK925" s="19"/>
      <c r="AL925" s="19"/>
      <c r="AM925" s="19"/>
      <c r="AN925" s="19"/>
      <c r="AO925" s="19"/>
      <c r="AP925" s="19"/>
      <c r="AQ925" s="19"/>
      <c r="AR925" s="19"/>
      <c r="AS925" s="19"/>
      <c r="AT925" s="19"/>
      <c r="AU925" s="19"/>
      <c r="AV925" s="19"/>
      <c r="AW925" s="19"/>
      <c r="AX925" s="19"/>
      <c r="AY925" s="19"/>
      <c r="AZ925" s="19"/>
    </row>
    <row r="926" spans="10:52" x14ac:dyDescent="0.2"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20"/>
      <c r="U926" s="20"/>
      <c r="V926" s="20"/>
      <c r="W926" s="19"/>
      <c r="X926" s="19"/>
      <c r="Y926" s="19"/>
      <c r="Z926" s="19"/>
      <c r="AA926" s="19"/>
      <c r="AB926" s="19"/>
      <c r="AC926" s="19"/>
      <c r="AD926" s="19"/>
      <c r="AE926" s="19"/>
      <c r="AF926" s="19"/>
      <c r="AG926" s="19"/>
      <c r="AH926" s="19"/>
      <c r="AI926" s="19"/>
      <c r="AJ926" s="19"/>
      <c r="AK926" s="19"/>
      <c r="AL926" s="19"/>
      <c r="AM926" s="19"/>
      <c r="AN926" s="19"/>
      <c r="AO926" s="19"/>
      <c r="AP926" s="19"/>
      <c r="AQ926" s="19"/>
      <c r="AR926" s="19"/>
      <c r="AS926" s="19"/>
      <c r="AT926" s="19"/>
      <c r="AU926" s="19"/>
      <c r="AV926" s="19"/>
      <c r="AW926" s="19"/>
      <c r="AX926" s="19"/>
      <c r="AY926" s="19"/>
      <c r="AZ926" s="19"/>
    </row>
    <row r="927" spans="10:52" x14ac:dyDescent="0.2"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20"/>
      <c r="U927" s="20"/>
      <c r="V927" s="20"/>
      <c r="W927" s="19"/>
      <c r="X927" s="19"/>
      <c r="Y927" s="19"/>
      <c r="Z927" s="19"/>
      <c r="AA927" s="19"/>
      <c r="AB927" s="19"/>
      <c r="AC927" s="19"/>
      <c r="AD927" s="19"/>
      <c r="AE927" s="19"/>
      <c r="AF927" s="19"/>
      <c r="AG927" s="19"/>
      <c r="AH927" s="19"/>
      <c r="AI927" s="19"/>
      <c r="AJ927" s="19"/>
      <c r="AK927" s="19"/>
      <c r="AL927" s="19"/>
      <c r="AM927" s="19"/>
      <c r="AN927" s="19"/>
      <c r="AO927" s="19"/>
      <c r="AP927" s="19"/>
      <c r="AQ927" s="19"/>
      <c r="AR927" s="19"/>
      <c r="AS927" s="19"/>
      <c r="AT927" s="19"/>
      <c r="AU927" s="19"/>
      <c r="AV927" s="19"/>
      <c r="AW927" s="19"/>
      <c r="AX927" s="19"/>
      <c r="AY927" s="19"/>
      <c r="AZ927" s="19"/>
    </row>
    <row r="928" spans="10:52" x14ac:dyDescent="0.2"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20"/>
      <c r="U928" s="20"/>
      <c r="V928" s="20"/>
      <c r="W928" s="19"/>
      <c r="X928" s="19"/>
      <c r="Y928" s="19"/>
      <c r="Z928" s="19"/>
      <c r="AA928" s="19"/>
      <c r="AB928" s="19"/>
      <c r="AC928" s="19"/>
      <c r="AD928" s="19"/>
      <c r="AE928" s="19"/>
      <c r="AF928" s="19"/>
      <c r="AG928" s="19"/>
      <c r="AH928" s="19"/>
      <c r="AI928" s="19"/>
      <c r="AJ928" s="19"/>
      <c r="AK928" s="19"/>
      <c r="AL928" s="19"/>
      <c r="AM928" s="19"/>
      <c r="AN928" s="19"/>
      <c r="AO928" s="19"/>
      <c r="AP928" s="19"/>
      <c r="AQ928" s="19"/>
      <c r="AR928" s="19"/>
      <c r="AS928" s="19"/>
      <c r="AT928" s="19"/>
      <c r="AU928" s="19"/>
      <c r="AV928" s="19"/>
      <c r="AW928" s="19"/>
      <c r="AX928" s="19"/>
      <c r="AY928" s="19"/>
      <c r="AZ928" s="19"/>
    </row>
    <row r="929" spans="10:52" x14ac:dyDescent="0.2"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20"/>
      <c r="U929" s="20"/>
      <c r="V929" s="20"/>
      <c r="W929" s="19"/>
      <c r="X929" s="19"/>
      <c r="Y929" s="19"/>
      <c r="Z929" s="19"/>
      <c r="AA929" s="19"/>
      <c r="AB929" s="19"/>
      <c r="AC929" s="19"/>
      <c r="AD929" s="19"/>
      <c r="AE929" s="19"/>
      <c r="AF929" s="19"/>
      <c r="AG929" s="19"/>
      <c r="AH929" s="19"/>
      <c r="AI929" s="19"/>
      <c r="AJ929" s="19"/>
      <c r="AK929" s="19"/>
      <c r="AL929" s="19"/>
      <c r="AM929" s="19"/>
      <c r="AN929" s="19"/>
      <c r="AO929" s="19"/>
      <c r="AP929" s="19"/>
      <c r="AQ929" s="19"/>
      <c r="AR929" s="19"/>
      <c r="AS929" s="19"/>
      <c r="AT929" s="19"/>
      <c r="AU929" s="19"/>
      <c r="AV929" s="19"/>
      <c r="AW929" s="19"/>
      <c r="AX929" s="19"/>
      <c r="AY929" s="19"/>
      <c r="AZ929" s="19"/>
    </row>
    <row r="930" spans="10:52" x14ac:dyDescent="0.2"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20"/>
      <c r="U930" s="20"/>
      <c r="V930" s="20"/>
      <c r="W930" s="19"/>
      <c r="X930" s="19"/>
      <c r="Y930" s="19"/>
      <c r="Z930" s="19"/>
      <c r="AA930" s="19"/>
      <c r="AB930" s="19"/>
      <c r="AC930" s="19"/>
      <c r="AD930" s="19"/>
      <c r="AE930" s="19"/>
      <c r="AF930" s="19"/>
      <c r="AG930" s="19"/>
      <c r="AH930" s="19"/>
      <c r="AI930" s="19"/>
      <c r="AJ930" s="19"/>
      <c r="AK930" s="19"/>
      <c r="AL930" s="19"/>
      <c r="AM930" s="19"/>
      <c r="AN930" s="19"/>
      <c r="AO930" s="19"/>
      <c r="AP930" s="19"/>
      <c r="AQ930" s="19"/>
      <c r="AR930" s="19"/>
      <c r="AS930" s="19"/>
      <c r="AT930" s="19"/>
      <c r="AU930" s="19"/>
      <c r="AV930" s="19"/>
      <c r="AW930" s="19"/>
      <c r="AX930" s="19"/>
      <c r="AY930" s="19"/>
      <c r="AZ930" s="19"/>
    </row>
    <row r="931" spans="10:52" x14ac:dyDescent="0.2"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20"/>
      <c r="U931" s="20"/>
      <c r="V931" s="20"/>
      <c r="W931" s="19"/>
      <c r="X931" s="19"/>
      <c r="Y931" s="19"/>
      <c r="Z931" s="19"/>
      <c r="AA931" s="19"/>
      <c r="AB931" s="19"/>
      <c r="AC931" s="19"/>
      <c r="AD931" s="19"/>
      <c r="AE931" s="19"/>
      <c r="AF931" s="19"/>
      <c r="AG931" s="19"/>
      <c r="AH931" s="19"/>
      <c r="AI931" s="19"/>
      <c r="AJ931" s="19"/>
      <c r="AK931" s="19"/>
      <c r="AL931" s="19"/>
      <c r="AM931" s="19"/>
      <c r="AN931" s="19"/>
      <c r="AO931" s="19"/>
      <c r="AP931" s="19"/>
      <c r="AQ931" s="19"/>
      <c r="AR931" s="19"/>
      <c r="AS931" s="19"/>
      <c r="AT931" s="19"/>
      <c r="AU931" s="19"/>
      <c r="AV931" s="19"/>
      <c r="AW931" s="19"/>
      <c r="AX931" s="19"/>
      <c r="AY931" s="19"/>
      <c r="AZ931" s="19"/>
    </row>
    <row r="932" spans="10:52" x14ac:dyDescent="0.2"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20"/>
      <c r="U932" s="20"/>
      <c r="V932" s="20"/>
      <c r="W932" s="19"/>
      <c r="X932" s="19"/>
      <c r="Y932" s="19"/>
      <c r="Z932" s="19"/>
      <c r="AA932" s="19"/>
      <c r="AB932" s="19"/>
      <c r="AC932" s="19"/>
      <c r="AD932" s="19"/>
      <c r="AE932" s="19"/>
      <c r="AF932" s="19"/>
      <c r="AG932" s="19"/>
      <c r="AH932" s="19"/>
      <c r="AI932" s="19"/>
      <c r="AJ932" s="19"/>
      <c r="AK932" s="19"/>
      <c r="AL932" s="19"/>
      <c r="AM932" s="19"/>
      <c r="AN932" s="19"/>
      <c r="AO932" s="19"/>
      <c r="AP932" s="19"/>
      <c r="AQ932" s="19"/>
      <c r="AR932" s="19"/>
      <c r="AS932" s="19"/>
      <c r="AT932" s="19"/>
      <c r="AU932" s="19"/>
      <c r="AV932" s="19"/>
      <c r="AW932" s="19"/>
      <c r="AX932" s="19"/>
      <c r="AY932" s="19"/>
      <c r="AZ932" s="19"/>
    </row>
    <row r="933" spans="10:52" x14ac:dyDescent="0.2"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20"/>
      <c r="U933" s="20"/>
      <c r="V933" s="20"/>
      <c r="W933" s="19"/>
      <c r="X933" s="19"/>
      <c r="Y933" s="19"/>
      <c r="Z933" s="19"/>
      <c r="AA933" s="19"/>
      <c r="AB933" s="19"/>
      <c r="AC933" s="19"/>
      <c r="AD933" s="19"/>
      <c r="AE933" s="19"/>
      <c r="AF933" s="19"/>
      <c r="AG933" s="19"/>
      <c r="AH933" s="19"/>
      <c r="AI933" s="19"/>
      <c r="AJ933" s="19"/>
      <c r="AK933" s="19"/>
      <c r="AL933" s="19"/>
      <c r="AM933" s="19"/>
      <c r="AN933" s="19"/>
      <c r="AO933" s="19"/>
      <c r="AP933" s="19"/>
      <c r="AQ933" s="19"/>
      <c r="AR933" s="19"/>
      <c r="AS933" s="19"/>
      <c r="AT933" s="19"/>
      <c r="AU933" s="19"/>
      <c r="AV933" s="19"/>
      <c r="AW933" s="19"/>
      <c r="AX933" s="19"/>
      <c r="AY933" s="19"/>
      <c r="AZ933" s="19"/>
    </row>
    <row r="934" spans="10:52" x14ac:dyDescent="0.2"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20"/>
      <c r="U934" s="20"/>
      <c r="V934" s="20"/>
      <c r="W934" s="19"/>
      <c r="X934" s="19"/>
      <c r="Y934" s="19"/>
      <c r="Z934" s="19"/>
      <c r="AA934" s="19"/>
      <c r="AB934" s="19"/>
      <c r="AC934" s="19"/>
      <c r="AD934" s="19"/>
      <c r="AE934" s="19"/>
      <c r="AF934" s="19"/>
      <c r="AG934" s="19"/>
      <c r="AH934" s="19"/>
      <c r="AI934" s="19"/>
      <c r="AJ934" s="19"/>
      <c r="AK934" s="19"/>
      <c r="AL934" s="19"/>
      <c r="AM934" s="19"/>
      <c r="AN934" s="19"/>
      <c r="AO934" s="19"/>
      <c r="AP934" s="19"/>
      <c r="AQ934" s="19"/>
      <c r="AR934" s="19"/>
      <c r="AS934" s="19"/>
      <c r="AT934" s="19"/>
      <c r="AU934" s="19"/>
      <c r="AV934" s="19"/>
      <c r="AW934" s="19"/>
      <c r="AX934" s="19"/>
      <c r="AY934" s="19"/>
      <c r="AZ934" s="19"/>
    </row>
    <row r="935" spans="10:52" x14ac:dyDescent="0.2"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20"/>
      <c r="U935" s="20"/>
      <c r="V935" s="20"/>
      <c r="W935" s="19"/>
      <c r="X935" s="19"/>
      <c r="Y935" s="19"/>
      <c r="Z935" s="19"/>
      <c r="AA935" s="19"/>
      <c r="AB935" s="19"/>
      <c r="AC935" s="19"/>
      <c r="AD935" s="19"/>
      <c r="AE935" s="19"/>
      <c r="AF935" s="19"/>
      <c r="AG935" s="19"/>
      <c r="AH935" s="19"/>
      <c r="AI935" s="19"/>
      <c r="AJ935" s="19"/>
      <c r="AK935" s="19"/>
      <c r="AL935" s="19"/>
      <c r="AM935" s="19"/>
      <c r="AN935" s="19"/>
      <c r="AO935" s="19"/>
      <c r="AP935" s="19"/>
      <c r="AQ935" s="19"/>
      <c r="AR935" s="19"/>
      <c r="AS935" s="19"/>
      <c r="AT935" s="19"/>
      <c r="AU935" s="19"/>
      <c r="AV935" s="19"/>
      <c r="AW935" s="19"/>
      <c r="AX935" s="19"/>
      <c r="AY935" s="19"/>
      <c r="AZ935" s="19"/>
    </row>
    <row r="936" spans="10:52" x14ac:dyDescent="0.2"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20"/>
      <c r="U936" s="20"/>
      <c r="V936" s="20"/>
      <c r="W936" s="19"/>
      <c r="X936" s="19"/>
      <c r="Y936" s="19"/>
      <c r="Z936" s="19"/>
      <c r="AA936" s="19"/>
      <c r="AB936" s="19"/>
      <c r="AC936" s="19"/>
      <c r="AD936" s="19"/>
      <c r="AE936" s="19"/>
      <c r="AF936" s="19"/>
      <c r="AG936" s="19"/>
      <c r="AH936" s="19"/>
      <c r="AI936" s="19"/>
      <c r="AJ936" s="19"/>
      <c r="AK936" s="19"/>
      <c r="AL936" s="19"/>
      <c r="AM936" s="19"/>
      <c r="AN936" s="19"/>
      <c r="AO936" s="19"/>
      <c r="AP936" s="19"/>
      <c r="AQ936" s="19"/>
      <c r="AR936" s="19"/>
      <c r="AS936" s="19"/>
      <c r="AT936" s="19"/>
      <c r="AU936" s="19"/>
      <c r="AV936" s="19"/>
      <c r="AW936" s="19"/>
      <c r="AX936" s="19"/>
      <c r="AY936" s="19"/>
      <c r="AZ936" s="19"/>
    </row>
    <row r="937" spans="10:52" x14ac:dyDescent="0.2"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20"/>
      <c r="U937" s="20"/>
      <c r="V937" s="20"/>
      <c r="W937" s="19"/>
      <c r="X937" s="19"/>
      <c r="Y937" s="19"/>
      <c r="Z937" s="19"/>
      <c r="AA937" s="19"/>
      <c r="AB937" s="19"/>
      <c r="AC937" s="19"/>
      <c r="AD937" s="19"/>
      <c r="AE937" s="19"/>
      <c r="AF937" s="19"/>
      <c r="AG937" s="19"/>
      <c r="AH937" s="19"/>
      <c r="AI937" s="19"/>
      <c r="AJ937" s="19"/>
      <c r="AK937" s="19"/>
      <c r="AL937" s="19"/>
      <c r="AM937" s="19"/>
      <c r="AN937" s="19"/>
      <c r="AO937" s="19"/>
      <c r="AP937" s="19"/>
      <c r="AQ937" s="19"/>
      <c r="AR937" s="19"/>
      <c r="AS937" s="19"/>
      <c r="AT937" s="19"/>
      <c r="AU937" s="19"/>
      <c r="AV937" s="19"/>
      <c r="AW937" s="19"/>
      <c r="AX937" s="19"/>
      <c r="AY937" s="19"/>
      <c r="AZ937" s="19"/>
    </row>
    <row r="938" spans="10:52" x14ac:dyDescent="0.2"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20"/>
      <c r="U938" s="20"/>
      <c r="V938" s="20"/>
      <c r="W938" s="19"/>
      <c r="X938" s="19"/>
      <c r="Y938" s="19"/>
      <c r="Z938" s="19"/>
      <c r="AA938" s="19"/>
      <c r="AB938" s="19"/>
      <c r="AC938" s="19"/>
      <c r="AD938" s="19"/>
      <c r="AE938" s="19"/>
      <c r="AF938" s="19"/>
      <c r="AG938" s="19"/>
      <c r="AH938" s="19"/>
      <c r="AI938" s="19"/>
      <c r="AJ938" s="19"/>
      <c r="AK938" s="19"/>
      <c r="AL938" s="19"/>
      <c r="AM938" s="19"/>
      <c r="AN938" s="19"/>
      <c r="AO938" s="19"/>
      <c r="AP938" s="19"/>
      <c r="AQ938" s="19"/>
      <c r="AR938" s="19"/>
      <c r="AS938" s="19"/>
      <c r="AT938" s="19"/>
      <c r="AU938" s="19"/>
      <c r="AV938" s="19"/>
      <c r="AW938" s="19"/>
      <c r="AX938" s="19"/>
      <c r="AY938" s="19"/>
      <c r="AZ938" s="19"/>
    </row>
    <row r="939" spans="10:52" x14ac:dyDescent="0.2"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20"/>
      <c r="U939" s="20"/>
      <c r="V939" s="20"/>
      <c r="W939" s="19"/>
      <c r="X939" s="19"/>
      <c r="Y939" s="19"/>
      <c r="Z939" s="19"/>
      <c r="AA939" s="19"/>
      <c r="AB939" s="19"/>
      <c r="AC939" s="19"/>
      <c r="AD939" s="19"/>
      <c r="AE939" s="19"/>
      <c r="AF939" s="19"/>
      <c r="AG939" s="19"/>
      <c r="AH939" s="19"/>
      <c r="AI939" s="19"/>
      <c r="AJ939" s="19"/>
      <c r="AK939" s="19"/>
      <c r="AL939" s="19"/>
      <c r="AM939" s="19"/>
      <c r="AN939" s="19"/>
      <c r="AO939" s="19"/>
      <c r="AP939" s="19"/>
      <c r="AQ939" s="19"/>
      <c r="AR939" s="19"/>
      <c r="AS939" s="19"/>
      <c r="AT939" s="19"/>
      <c r="AU939" s="19"/>
      <c r="AV939" s="19"/>
      <c r="AW939" s="19"/>
      <c r="AX939" s="19"/>
      <c r="AY939" s="19"/>
      <c r="AZ939" s="19"/>
    </row>
    <row r="940" spans="10:52" x14ac:dyDescent="0.2"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20"/>
      <c r="U940" s="20"/>
      <c r="V940" s="20"/>
      <c r="W940" s="19"/>
      <c r="X940" s="19"/>
      <c r="Y940" s="19"/>
      <c r="Z940" s="19"/>
      <c r="AA940" s="19"/>
      <c r="AB940" s="19"/>
      <c r="AC940" s="19"/>
      <c r="AD940" s="19"/>
      <c r="AE940" s="19"/>
      <c r="AF940" s="19"/>
      <c r="AG940" s="19"/>
      <c r="AH940" s="19"/>
      <c r="AI940" s="19"/>
      <c r="AJ940" s="19"/>
      <c r="AK940" s="19"/>
      <c r="AL940" s="19"/>
      <c r="AM940" s="19"/>
      <c r="AN940" s="19"/>
      <c r="AO940" s="19"/>
      <c r="AP940" s="19"/>
      <c r="AQ940" s="19"/>
      <c r="AR940" s="19"/>
      <c r="AS940" s="19"/>
      <c r="AT940" s="19"/>
      <c r="AU940" s="19"/>
      <c r="AV940" s="19"/>
      <c r="AW940" s="19"/>
      <c r="AX940" s="19"/>
      <c r="AY940" s="19"/>
      <c r="AZ940" s="19"/>
    </row>
    <row r="941" spans="10:52" x14ac:dyDescent="0.2"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20"/>
      <c r="U941" s="20"/>
      <c r="V941" s="20"/>
      <c r="W941" s="19"/>
      <c r="X941" s="19"/>
      <c r="Y941" s="19"/>
      <c r="Z941" s="19"/>
      <c r="AA941" s="19"/>
      <c r="AB941" s="19"/>
      <c r="AC941" s="19"/>
      <c r="AD941" s="19"/>
      <c r="AE941" s="19"/>
      <c r="AF941" s="19"/>
      <c r="AG941" s="19"/>
      <c r="AH941" s="19"/>
      <c r="AI941" s="19"/>
      <c r="AJ941" s="19"/>
      <c r="AK941" s="19"/>
      <c r="AL941" s="19"/>
      <c r="AM941" s="19"/>
      <c r="AN941" s="19"/>
      <c r="AO941" s="19"/>
      <c r="AP941" s="19"/>
      <c r="AQ941" s="19"/>
      <c r="AR941" s="19"/>
      <c r="AS941" s="19"/>
      <c r="AT941" s="19"/>
      <c r="AU941" s="19"/>
      <c r="AV941" s="19"/>
      <c r="AW941" s="19"/>
      <c r="AX941" s="19"/>
      <c r="AY941" s="19"/>
      <c r="AZ941" s="19"/>
    </row>
    <row r="942" spans="10:52" x14ac:dyDescent="0.2"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20"/>
      <c r="U942" s="20"/>
      <c r="V942" s="20"/>
      <c r="W942" s="19"/>
      <c r="X942" s="19"/>
      <c r="Y942" s="19"/>
      <c r="Z942" s="19"/>
      <c r="AA942" s="19"/>
      <c r="AB942" s="19"/>
      <c r="AC942" s="19"/>
      <c r="AD942" s="19"/>
      <c r="AE942" s="19"/>
      <c r="AF942" s="19"/>
      <c r="AG942" s="19"/>
      <c r="AH942" s="19"/>
      <c r="AI942" s="19"/>
      <c r="AJ942" s="19"/>
      <c r="AK942" s="19"/>
      <c r="AL942" s="19"/>
      <c r="AM942" s="19"/>
      <c r="AN942" s="19"/>
      <c r="AO942" s="19"/>
      <c r="AP942" s="19"/>
      <c r="AQ942" s="19"/>
      <c r="AR942" s="19"/>
      <c r="AS942" s="19"/>
      <c r="AT942" s="19"/>
      <c r="AU942" s="19"/>
      <c r="AV942" s="19"/>
      <c r="AW942" s="19"/>
      <c r="AX942" s="19"/>
      <c r="AY942" s="19"/>
      <c r="AZ942" s="19"/>
    </row>
    <row r="943" spans="10:52" x14ac:dyDescent="0.2"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20"/>
      <c r="U943" s="20"/>
      <c r="V943" s="20"/>
      <c r="W943" s="19"/>
      <c r="X943" s="19"/>
      <c r="Y943" s="19"/>
      <c r="Z943" s="19"/>
      <c r="AA943" s="19"/>
      <c r="AB943" s="19"/>
      <c r="AC943" s="19"/>
      <c r="AD943" s="19"/>
      <c r="AE943" s="19"/>
      <c r="AF943" s="19"/>
      <c r="AG943" s="19"/>
      <c r="AH943" s="19"/>
      <c r="AI943" s="19"/>
      <c r="AJ943" s="19"/>
      <c r="AK943" s="19"/>
      <c r="AL943" s="19"/>
      <c r="AM943" s="19"/>
      <c r="AN943" s="19"/>
      <c r="AO943" s="19"/>
      <c r="AP943" s="19"/>
      <c r="AQ943" s="19"/>
      <c r="AR943" s="19"/>
      <c r="AS943" s="19"/>
      <c r="AT943" s="19"/>
      <c r="AU943" s="19"/>
      <c r="AV943" s="19"/>
      <c r="AW943" s="19"/>
      <c r="AX943" s="19"/>
      <c r="AY943" s="19"/>
      <c r="AZ943" s="19"/>
    </row>
    <row r="944" spans="10:52" x14ac:dyDescent="0.2"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20"/>
      <c r="U944" s="20"/>
      <c r="V944" s="20"/>
      <c r="W944" s="19"/>
      <c r="X944" s="19"/>
      <c r="Y944" s="19"/>
      <c r="Z944" s="19"/>
      <c r="AA944" s="19"/>
      <c r="AB944" s="19"/>
      <c r="AC944" s="19"/>
      <c r="AD944" s="19"/>
      <c r="AE944" s="19"/>
      <c r="AF944" s="19"/>
      <c r="AG944" s="19"/>
      <c r="AH944" s="19"/>
      <c r="AI944" s="19"/>
      <c r="AJ944" s="19"/>
      <c r="AK944" s="19"/>
      <c r="AL944" s="19"/>
      <c r="AM944" s="19"/>
      <c r="AN944" s="19"/>
      <c r="AO944" s="19"/>
      <c r="AP944" s="19"/>
      <c r="AQ944" s="19"/>
      <c r="AR944" s="19"/>
      <c r="AS944" s="19"/>
      <c r="AT944" s="19"/>
      <c r="AU944" s="19"/>
      <c r="AV944" s="19"/>
      <c r="AW944" s="19"/>
      <c r="AX944" s="19"/>
      <c r="AY944" s="19"/>
      <c r="AZ944" s="19"/>
    </row>
    <row r="945" spans="10:52" x14ac:dyDescent="0.2"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20"/>
      <c r="U945" s="20"/>
      <c r="V945" s="20"/>
      <c r="W945" s="19"/>
      <c r="X945" s="19"/>
      <c r="Y945" s="19"/>
      <c r="Z945" s="19"/>
      <c r="AA945" s="19"/>
      <c r="AB945" s="19"/>
      <c r="AC945" s="19"/>
      <c r="AD945" s="19"/>
      <c r="AE945" s="19"/>
      <c r="AF945" s="19"/>
      <c r="AG945" s="19"/>
      <c r="AH945" s="19"/>
      <c r="AI945" s="19"/>
      <c r="AJ945" s="19"/>
      <c r="AK945" s="19"/>
      <c r="AL945" s="19"/>
      <c r="AM945" s="19"/>
      <c r="AN945" s="19"/>
      <c r="AO945" s="19"/>
      <c r="AP945" s="19"/>
      <c r="AQ945" s="19"/>
      <c r="AR945" s="19"/>
      <c r="AS945" s="19"/>
      <c r="AT945" s="19"/>
      <c r="AU945" s="19"/>
      <c r="AV945" s="19"/>
      <c r="AW945" s="19"/>
      <c r="AX945" s="19"/>
      <c r="AY945" s="19"/>
      <c r="AZ945" s="19"/>
    </row>
    <row r="946" spans="10:52" x14ac:dyDescent="0.2"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20"/>
      <c r="U946" s="20"/>
      <c r="V946" s="20"/>
      <c r="W946" s="19"/>
      <c r="X946" s="19"/>
      <c r="Y946" s="19"/>
      <c r="Z946" s="19"/>
      <c r="AA946" s="19"/>
      <c r="AB946" s="19"/>
      <c r="AC946" s="19"/>
      <c r="AD946" s="19"/>
      <c r="AE946" s="19"/>
      <c r="AF946" s="19"/>
      <c r="AG946" s="19"/>
      <c r="AH946" s="19"/>
      <c r="AI946" s="19"/>
      <c r="AJ946" s="19"/>
      <c r="AK946" s="19"/>
      <c r="AL946" s="19"/>
      <c r="AM946" s="19"/>
      <c r="AN946" s="19"/>
      <c r="AO946" s="19"/>
      <c r="AP946" s="19"/>
      <c r="AQ946" s="19"/>
      <c r="AR946" s="19"/>
      <c r="AS946" s="19"/>
      <c r="AT946" s="19"/>
      <c r="AU946" s="19"/>
      <c r="AV946" s="19"/>
      <c r="AW946" s="19"/>
      <c r="AX946" s="19"/>
      <c r="AY946" s="19"/>
      <c r="AZ946" s="19"/>
    </row>
    <row r="947" spans="10:52" x14ac:dyDescent="0.2"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20"/>
      <c r="U947" s="20"/>
      <c r="V947" s="20"/>
      <c r="W947" s="19"/>
      <c r="X947" s="19"/>
      <c r="Y947" s="19"/>
      <c r="Z947" s="19"/>
      <c r="AA947" s="19"/>
      <c r="AB947" s="19"/>
      <c r="AC947" s="19"/>
      <c r="AD947" s="19"/>
      <c r="AE947" s="19"/>
      <c r="AF947" s="19"/>
      <c r="AG947" s="19"/>
      <c r="AH947" s="19"/>
      <c r="AI947" s="19"/>
      <c r="AJ947" s="19"/>
      <c r="AK947" s="19"/>
      <c r="AL947" s="19"/>
      <c r="AM947" s="19"/>
      <c r="AN947" s="19"/>
      <c r="AO947" s="19"/>
      <c r="AP947" s="19"/>
      <c r="AQ947" s="19"/>
      <c r="AR947" s="19"/>
      <c r="AS947" s="19"/>
      <c r="AT947" s="19"/>
      <c r="AU947" s="19"/>
      <c r="AV947" s="19"/>
      <c r="AW947" s="19"/>
      <c r="AX947" s="19"/>
      <c r="AY947" s="19"/>
      <c r="AZ947" s="19"/>
    </row>
    <row r="948" spans="10:52" x14ac:dyDescent="0.2"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20"/>
      <c r="U948" s="20"/>
      <c r="V948" s="20"/>
      <c r="W948" s="19"/>
      <c r="X948" s="19"/>
      <c r="Y948" s="19"/>
      <c r="Z948" s="19"/>
      <c r="AA948" s="19"/>
      <c r="AB948" s="19"/>
      <c r="AC948" s="19"/>
      <c r="AD948" s="19"/>
      <c r="AE948" s="19"/>
      <c r="AF948" s="19"/>
      <c r="AG948" s="19"/>
      <c r="AH948" s="19"/>
      <c r="AI948" s="19"/>
      <c r="AJ948" s="19"/>
      <c r="AK948" s="19"/>
      <c r="AL948" s="19"/>
      <c r="AM948" s="19"/>
      <c r="AN948" s="19"/>
      <c r="AO948" s="19"/>
      <c r="AP948" s="19"/>
      <c r="AQ948" s="19"/>
      <c r="AR948" s="19"/>
      <c r="AS948" s="19"/>
      <c r="AT948" s="19"/>
      <c r="AU948" s="19"/>
      <c r="AV948" s="19"/>
      <c r="AW948" s="19"/>
      <c r="AX948" s="19"/>
      <c r="AY948" s="19"/>
      <c r="AZ948" s="19"/>
    </row>
    <row r="949" spans="10:52" x14ac:dyDescent="0.2"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20"/>
      <c r="U949" s="20"/>
      <c r="V949" s="20"/>
      <c r="W949" s="19"/>
      <c r="X949" s="19"/>
      <c r="Y949" s="19"/>
      <c r="Z949" s="19"/>
      <c r="AA949" s="19"/>
      <c r="AB949" s="19"/>
      <c r="AC949" s="19"/>
      <c r="AD949" s="19"/>
      <c r="AE949" s="19"/>
      <c r="AF949" s="19"/>
      <c r="AG949" s="19"/>
      <c r="AH949" s="19"/>
      <c r="AI949" s="19"/>
      <c r="AJ949" s="19"/>
      <c r="AK949" s="19"/>
      <c r="AL949" s="19"/>
      <c r="AM949" s="19"/>
      <c r="AN949" s="19"/>
      <c r="AO949" s="19"/>
      <c r="AP949" s="19"/>
      <c r="AQ949" s="19"/>
      <c r="AR949" s="19"/>
      <c r="AS949" s="19"/>
      <c r="AT949" s="19"/>
      <c r="AU949" s="19"/>
      <c r="AV949" s="19"/>
      <c r="AW949" s="19"/>
      <c r="AX949" s="19"/>
      <c r="AY949" s="19"/>
      <c r="AZ949" s="19"/>
    </row>
    <row r="950" spans="10:52" x14ac:dyDescent="0.2"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20"/>
      <c r="U950" s="20"/>
      <c r="V950" s="20"/>
      <c r="W950" s="19"/>
      <c r="X950" s="19"/>
      <c r="Y950" s="19"/>
      <c r="Z950" s="19"/>
      <c r="AA950" s="19"/>
      <c r="AB950" s="19"/>
      <c r="AC950" s="19"/>
      <c r="AD950" s="19"/>
      <c r="AE950" s="19"/>
      <c r="AF950" s="19"/>
      <c r="AG950" s="19"/>
      <c r="AH950" s="19"/>
      <c r="AI950" s="19"/>
      <c r="AJ950" s="19"/>
      <c r="AK950" s="19"/>
      <c r="AL950" s="19"/>
      <c r="AM950" s="19"/>
      <c r="AN950" s="19"/>
      <c r="AO950" s="19"/>
      <c r="AP950" s="19"/>
      <c r="AQ950" s="19"/>
      <c r="AR950" s="19"/>
      <c r="AS950" s="19"/>
      <c r="AT950" s="19"/>
      <c r="AU950" s="19"/>
      <c r="AV950" s="19"/>
      <c r="AW950" s="19"/>
      <c r="AX950" s="19"/>
      <c r="AY950" s="19"/>
      <c r="AZ950" s="19"/>
    </row>
    <row r="951" spans="10:52" x14ac:dyDescent="0.2"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20"/>
      <c r="U951" s="20"/>
      <c r="V951" s="20"/>
      <c r="W951" s="19"/>
      <c r="X951" s="19"/>
      <c r="Y951" s="19"/>
      <c r="Z951" s="19"/>
      <c r="AA951" s="19"/>
      <c r="AB951" s="19"/>
      <c r="AC951" s="19"/>
      <c r="AD951" s="19"/>
      <c r="AE951" s="19"/>
      <c r="AF951" s="19"/>
      <c r="AG951" s="19"/>
      <c r="AH951" s="19"/>
      <c r="AI951" s="19"/>
      <c r="AJ951" s="19"/>
      <c r="AK951" s="19"/>
      <c r="AL951" s="19"/>
      <c r="AM951" s="19"/>
      <c r="AN951" s="19"/>
      <c r="AO951" s="19"/>
      <c r="AP951" s="19"/>
      <c r="AQ951" s="19"/>
      <c r="AR951" s="19"/>
      <c r="AS951" s="19"/>
      <c r="AT951" s="19"/>
      <c r="AU951" s="19"/>
      <c r="AV951" s="19"/>
      <c r="AW951" s="19"/>
      <c r="AX951" s="19"/>
      <c r="AY951" s="19"/>
      <c r="AZ951" s="19"/>
    </row>
    <row r="952" spans="10:52" x14ac:dyDescent="0.2"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20"/>
      <c r="U952" s="20"/>
      <c r="V952" s="20"/>
      <c r="W952" s="19"/>
      <c r="X952" s="19"/>
      <c r="Y952" s="19"/>
      <c r="Z952" s="19"/>
      <c r="AA952" s="19"/>
      <c r="AB952" s="19"/>
      <c r="AC952" s="19"/>
      <c r="AD952" s="19"/>
      <c r="AE952" s="19"/>
      <c r="AF952" s="19"/>
      <c r="AG952" s="19"/>
      <c r="AH952" s="19"/>
      <c r="AI952" s="19"/>
      <c r="AJ952" s="19"/>
      <c r="AK952" s="19"/>
      <c r="AL952" s="19"/>
      <c r="AM952" s="19"/>
      <c r="AN952" s="19"/>
      <c r="AO952" s="19"/>
      <c r="AP952" s="19"/>
      <c r="AQ952" s="19"/>
      <c r="AR952" s="19"/>
      <c r="AS952" s="19"/>
      <c r="AT952" s="19"/>
      <c r="AU952" s="19"/>
      <c r="AV952" s="19"/>
      <c r="AW952" s="19"/>
      <c r="AX952" s="19"/>
      <c r="AY952" s="19"/>
      <c r="AZ952" s="19"/>
    </row>
    <row r="953" spans="10:52" x14ac:dyDescent="0.2"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20"/>
      <c r="U953" s="20"/>
      <c r="V953" s="20"/>
      <c r="W953" s="19"/>
      <c r="X953" s="19"/>
      <c r="Y953" s="19"/>
      <c r="Z953" s="19"/>
      <c r="AA953" s="19"/>
      <c r="AB953" s="19"/>
      <c r="AC953" s="19"/>
      <c r="AD953" s="19"/>
      <c r="AE953" s="19"/>
      <c r="AF953" s="19"/>
      <c r="AG953" s="19"/>
      <c r="AH953" s="19"/>
      <c r="AI953" s="19"/>
      <c r="AJ953" s="19"/>
      <c r="AK953" s="19"/>
      <c r="AL953" s="19"/>
      <c r="AM953" s="19"/>
      <c r="AN953" s="19"/>
      <c r="AO953" s="19"/>
      <c r="AP953" s="19"/>
      <c r="AQ953" s="19"/>
      <c r="AR953" s="19"/>
      <c r="AS953" s="19"/>
      <c r="AT953" s="19"/>
      <c r="AU953" s="19"/>
      <c r="AV953" s="19"/>
      <c r="AW953" s="19"/>
      <c r="AX953" s="19"/>
      <c r="AY953" s="19"/>
      <c r="AZ953" s="19"/>
    </row>
    <row r="954" spans="10:52" x14ac:dyDescent="0.2"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20"/>
      <c r="U954" s="20"/>
      <c r="V954" s="20"/>
      <c r="W954" s="19"/>
      <c r="X954" s="19"/>
      <c r="Y954" s="19"/>
      <c r="Z954" s="19"/>
      <c r="AA954" s="19"/>
      <c r="AB954" s="19"/>
      <c r="AC954" s="19"/>
      <c r="AD954" s="19"/>
      <c r="AE954" s="19"/>
      <c r="AF954" s="19"/>
      <c r="AG954" s="19"/>
      <c r="AH954" s="19"/>
      <c r="AI954" s="19"/>
      <c r="AJ954" s="19"/>
      <c r="AK954" s="19"/>
      <c r="AL954" s="19"/>
      <c r="AM954" s="19"/>
      <c r="AN954" s="19"/>
      <c r="AO954" s="19"/>
      <c r="AP954" s="19"/>
      <c r="AQ954" s="19"/>
      <c r="AR954" s="19"/>
      <c r="AS954" s="19"/>
      <c r="AT954" s="19"/>
      <c r="AU954" s="19"/>
      <c r="AV954" s="19"/>
      <c r="AW954" s="19"/>
      <c r="AX954" s="19"/>
      <c r="AY954" s="19"/>
      <c r="AZ954" s="19"/>
    </row>
    <row r="955" spans="10:52" x14ac:dyDescent="0.2"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20"/>
      <c r="U955" s="20"/>
      <c r="V955" s="20"/>
      <c r="W955" s="19"/>
      <c r="X955" s="19"/>
      <c r="Y955" s="19"/>
      <c r="Z955" s="19"/>
      <c r="AA955" s="19"/>
      <c r="AB955" s="19"/>
      <c r="AC955" s="19"/>
      <c r="AD955" s="19"/>
      <c r="AE955" s="19"/>
      <c r="AF955" s="19"/>
      <c r="AG955" s="19"/>
      <c r="AH955" s="19"/>
      <c r="AI955" s="19"/>
      <c r="AJ955" s="19"/>
      <c r="AK955" s="19"/>
      <c r="AL955" s="19"/>
      <c r="AM955" s="19"/>
      <c r="AN955" s="19"/>
      <c r="AO955" s="19"/>
      <c r="AP955" s="19"/>
      <c r="AQ955" s="19"/>
      <c r="AR955" s="19"/>
      <c r="AS955" s="19"/>
      <c r="AT955" s="19"/>
      <c r="AU955" s="19"/>
      <c r="AV955" s="19"/>
      <c r="AW955" s="19"/>
      <c r="AX955" s="19"/>
      <c r="AY955" s="19"/>
      <c r="AZ955" s="19"/>
    </row>
    <row r="956" spans="10:52" x14ac:dyDescent="0.2"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20"/>
      <c r="U956" s="20"/>
      <c r="V956" s="20"/>
      <c r="W956" s="19"/>
      <c r="X956" s="19"/>
      <c r="Y956" s="19"/>
      <c r="Z956" s="19"/>
      <c r="AA956" s="19"/>
      <c r="AB956" s="19"/>
      <c r="AC956" s="19"/>
      <c r="AD956" s="19"/>
      <c r="AE956" s="19"/>
      <c r="AF956" s="19"/>
      <c r="AG956" s="19"/>
      <c r="AH956" s="19"/>
      <c r="AI956" s="19"/>
      <c r="AJ956" s="19"/>
      <c r="AK956" s="19"/>
      <c r="AL956" s="19"/>
      <c r="AM956" s="19"/>
      <c r="AN956" s="19"/>
      <c r="AO956" s="19"/>
      <c r="AP956" s="19"/>
      <c r="AQ956" s="19"/>
      <c r="AR956" s="19"/>
      <c r="AS956" s="19"/>
      <c r="AT956" s="19"/>
      <c r="AU956" s="19"/>
      <c r="AV956" s="19"/>
      <c r="AW956" s="19"/>
      <c r="AX956" s="19"/>
      <c r="AY956" s="19"/>
      <c r="AZ956" s="19"/>
    </row>
    <row r="957" spans="10:52" x14ac:dyDescent="0.2"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20"/>
      <c r="U957" s="20"/>
      <c r="V957" s="20"/>
      <c r="W957" s="19"/>
      <c r="X957" s="19"/>
      <c r="Y957" s="19"/>
      <c r="Z957" s="19"/>
      <c r="AA957" s="19"/>
      <c r="AB957" s="19"/>
      <c r="AC957" s="19"/>
      <c r="AD957" s="19"/>
      <c r="AE957" s="19"/>
      <c r="AF957" s="19"/>
      <c r="AG957" s="19"/>
      <c r="AH957" s="19"/>
      <c r="AI957" s="19"/>
      <c r="AJ957" s="19"/>
      <c r="AK957" s="19"/>
      <c r="AL957" s="19"/>
      <c r="AM957" s="19"/>
      <c r="AN957" s="19"/>
      <c r="AO957" s="19"/>
      <c r="AP957" s="19"/>
      <c r="AQ957" s="19"/>
      <c r="AR957" s="19"/>
      <c r="AS957" s="19"/>
      <c r="AT957" s="19"/>
      <c r="AU957" s="19"/>
      <c r="AV957" s="19"/>
      <c r="AW957" s="19"/>
      <c r="AX957" s="19"/>
      <c r="AY957" s="19"/>
      <c r="AZ957" s="19"/>
    </row>
    <row r="958" spans="10:52" x14ac:dyDescent="0.2"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20"/>
      <c r="U958" s="20"/>
      <c r="V958" s="20"/>
      <c r="W958" s="19"/>
      <c r="X958" s="19"/>
      <c r="Y958" s="19"/>
      <c r="Z958" s="19"/>
      <c r="AA958" s="19"/>
      <c r="AB958" s="19"/>
      <c r="AC958" s="19"/>
      <c r="AD958" s="19"/>
      <c r="AE958" s="19"/>
      <c r="AF958" s="19"/>
      <c r="AG958" s="19"/>
      <c r="AH958" s="19"/>
      <c r="AI958" s="19"/>
      <c r="AJ958" s="19"/>
      <c r="AK958" s="19"/>
      <c r="AL958" s="19"/>
      <c r="AM958" s="19"/>
      <c r="AN958" s="19"/>
      <c r="AO958" s="19"/>
      <c r="AP958" s="19"/>
      <c r="AQ958" s="19"/>
      <c r="AR958" s="19"/>
      <c r="AS958" s="19"/>
      <c r="AT958" s="19"/>
      <c r="AU958" s="19"/>
      <c r="AV958" s="19"/>
      <c r="AW958" s="19"/>
      <c r="AX958" s="19"/>
      <c r="AY958" s="19"/>
      <c r="AZ958" s="19"/>
    </row>
    <row r="959" spans="10:52" x14ac:dyDescent="0.2"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20"/>
      <c r="U959" s="20"/>
      <c r="V959" s="20"/>
      <c r="W959" s="19"/>
      <c r="X959" s="19"/>
      <c r="Y959" s="19"/>
      <c r="Z959" s="19"/>
      <c r="AA959" s="19"/>
      <c r="AB959" s="19"/>
      <c r="AC959" s="19"/>
      <c r="AD959" s="19"/>
      <c r="AE959" s="19"/>
      <c r="AF959" s="19"/>
      <c r="AG959" s="19"/>
      <c r="AH959" s="19"/>
      <c r="AI959" s="19"/>
      <c r="AJ959" s="19"/>
      <c r="AK959" s="19"/>
      <c r="AL959" s="19"/>
      <c r="AM959" s="19"/>
      <c r="AN959" s="19"/>
      <c r="AO959" s="19"/>
      <c r="AP959" s="19"/>
      <c r="AQ959" s="19"/>
      <c r="AR959" s="19"/>
      <c r="AS959" s="19"/>
      <c r="AT959" s="19"/>
      <c r="AU959" s="19"/>
      <c r="AV959" s="19"/>
      <c r="AW959" s="19"/>
      <c r="AX959" s="19"/>
      <c r="AY959" s="19"/>
      <c r="AZ959" s="19"/>
    </row>
    <row r="960" spans="10:52" x14ac:dyDescent="0.2"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20"/>
      <c r="U960" s="20"/>
      <c r="V960" s="20"/>
      <c r="W960" s="19"/>
      <c r="X960" s="19"/>
      <c r="Y960" s="19"/>
      <c r="Z960" s="19"/>
      <c r="AA960" s="19"/>
      <c r="AB960" s="19"/>
      <c r="AC960" s="19"/>
      <c r="AD960" s="19"/>
      <c r="AE960" s="19"/>
      <c r="AF960" s="19"/>
      <c r="AG960" s="19"/>
      <c r="AH960" s="19"/>
      <c r="AI960" s="19"/>
      <c r="AJ960" s="19"/>
      <c r="AK960" s="19"/>
      <c r="AL960" s="19"/>
      <c r="AM960" s="19"/>
      <c r="AN960" s="19"/>
      <c r="AO960" s="19"/>
      <c r="AP960" s="19"/>
      <c r="AQ960" s="19"/>
      <c r="AR960" s="19"/>
      <c r="AS960" s="19"/>
      <c r="AT960" s="19"/>
      <c r="AU960" s="19"/>
      <c r="AV960" s="19"/>
      <c r="AW960" s="19"/>
      <c r="AX960" s="19"/>
      <c r="AY960" s="19"/>
      <c r="AZ960" s="19"/>
    </row>
    <row r="961" spans="10:52" x14ac:dyDescent="0.2"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20"/>
      <c r="U961" s="20"/>
      <c r="V961" s="20"/>
      <c r="W961" s="19"/>
      <c r="X961" s="19"/>
      <c r="Y961" s="19"/>
      <c r="Z961" s="19"/>
      <c r="AA961" s="19"/>
      <c r="AB961" s="19"/>
      <c r="AC961" s="19"/>
      <c r="AD961" s="19"/>
      <c r="AE961" s="19"/>
      <c r="AF961" s="19"/>
      <c r="AG961" s="19"/>
      <c r="AH961" s="19"/>
      <c r="AI961" s="19"/>
      <c r="AJ961" s="19"/>
      <c r="AK961" s="19"/>
      <c r="AL961" s="19"/>
      <c r="AM961" s="19"/>
      <c r="AN961" s="19"/>
      <c r="AO961" s="19"/>
      <c r="AP961" s="19"/>
      <c r="AQ961" s="19"/>
      <c r="AR961" s="19"/>
      <c r="AS961" s="19"/>
      <c r="AT961" s="19"/>
      <c r="AU961" s="19"/>
      <c r="AV961" s="19"/>
      <c r="AW961" s="19"/>
      <c r="AX961" s="19"/>
      <c r="AY961" s="19"/>
      <c r="AZ961" s="19"/>
    </row>
    <row r="962" spans="10:52" x14ac:dyDescent="0.2"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20"/>
      <c r="U962" s="20"/>
      <c r="V962" s="20"/>
      <c r="W962" s="19"/>
      <c r="X962" s="19"/>
      <c r="Y962" s="19"/>
      <c r="Z962" s="19"/>
      <c r="AA962" s="19"/>
      <c r="AB962" s="19"/>
      <c r="AC962" s="19"/>
      <c r="AD962" s="19"/>
      <c r="AE962" s="19"/>
      <c r="AF962" s="19"/>
      <c r="AG962" s="19"/>
      <c r="AH962" s="19"/>
      <c r="AI962" s="19"/>
      <c r="AJ962" s="19"/>
      <c r="AK962" s="19"/>
      <c r="AL962" s="19"/>
      <c r="AM962" s="19"/>
      <c r="AN962" s="19"/>
      <c r="AO962" s="19"/>
      <c r="AP962" s="19"/>
      <c r="AQ962" s="19"/>
      <c r="AR962" s="19"/>
      <c r="AS962" s="19"/>
      <c r="AT962" s="19"/>
      <c r="AU962" s="19"/>
      <c r="AV962" s="19"/>
      <c r="AW962" s="19"/>
      <c r="AX962" s="19"/>
      <c r="AY962" s="19"/>
      <c r="AZ962" s="19"/>
    </row>
    <row r="963" spans="10:52" x14ac:dyDescent="0.2"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20"/>
      <c r="U963" s="20"/>
      <c r="V963" s="20"/>
      <c r="W963" s="19"/>
      <c r="X963" s="19"/>
      <c r="Y963" s="19"/>
      <c r="Z963" s="19"/>
      <c r="AA963" s="19"/>
      <c r="AB963" s="19"/>
      <c r="AC963" s="19"/>
      <c r="AD963" s="19"/>
      <c r="AE963" s="19"/>
      <c r="AF963" s="19"/>
      <c r="AG963" s="19"/>
      <c r="AH963" s="19"/>
      <c r="AI963" s="19"/>
      <c r="AJ963" s="19"/>
      <c r="AK963" s="19"/>
      <c r="AL963" s="19"/>
      <c r="AM963" s="19"/>
      <c r="AN963" s="19"/>
      <c r="AO963" s="19"/>
      <c r="AP963" s="19"/>
      <c r="AQ963" s="19"/>
      <c r="AR963" s="19"/>
      <c r="AS963" s="19"/>
      <c r="AT963" s="19"/>
      <c r="AU963" s="19"/>
      <c r="AV963" s="19"/>
      <c r="AW963" s="19"/>
      <c r="AX963" s="19"/>
      <c r="AY963" s="19"/>
      <c r="AZ963" s="19"/>
    </row>
    <row r="964" spans="10:52" x14ac:dyDescent="0.2"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20"/>
      <c r="U964" s="20"/>
      <c r="V964" s="20"/>
      <c r="W964" s="19"/>
      <c r="X964" s="19"/>
      <c r="Y964" s="19"/>
      <c r="Z964" s="19"/>
      <c r="AA964" s="19"/>
      <c r="AB964" s="19"/>
      <c r="AC964" s="19"/>
      <c r="AD964" s="19"/>
      <c r="AE964" s="19"/>
      <c r="AF964" s="19"/>
      <c r="AG964" s="19"/>
      <c r="AH964" s="19"/>
      <c r="AI964" s="19"/>
      <c r="AJ964" s="19"/>
      <c r="AK964" s="19"/>
      <c r="AL964" s="19"/>
      <c r="AM964" s="19"/>
      <c r="AN964" s="19"/>
      <c r="AO964" s="19"/>
      <c r="AP964" s="19"/>
      <c r="AQ964" s="19"/>
      <c r="AR964" s="19"/>
      <c r="AS964" s="19"/>
      <c r="AT964" s="19"/>
      <c r="AU964" s="19"/>
      <c r="AV964" s="19"/>
      <c r="AW964" s="19"/>
      <c r="AX964" s="19"/>
      <c r="AY964" s="19"/>
      <c r="AZ964" s="19"/>
    </row>
    <row r="965" spans="10:52" x14ac:dyDescent="0.2"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20"/>
      <c r="U965" s="20"/>
      <c r="V965" s="20"/>
      <c r="W965" s="19"/>
      <c r="X965" s="19"/>
      <c r="Y965" s="19"/>
      <c r="Z965" s="19"/>
      <c r="AA965" s="19"/>
      <c r="AB965" s="19"/>
      <c r="AC965" s="19"/>
      <c r="AD965" s="19"/>
      <c r="AE965" s="19"/>
      <c r="AF965" s="19"/>
      <c r="AG965" s="19"/>
      <c r="AH965" s="19"/>
      <c r="AI965" s="19"/>
      <c r="AJ965" s="19"/>
      <c r="AK965" s="19"/>
      <c r="AL965" s="19"/>
      <c r="AM965" s="19"/>
      <c r="AN965" s="19"/>
      <c r="AO965" s="19"/>
      <c r="AP965" s="19"/>
      <c r="AQ965" s="19"/>
      <c r="AR965" s="19"/>
      <c r="AS965" s="19"/>
      <c r="AT965" s="19"/>
      <c r="AU965" s="19"/>
      <c r="AV965" s="19"/>
      <c r="AW965" s="19"/>
      <c r="AX965" s="19"/>
      <c r="AY965" s="19"/>
      <c r="AZ965" s="19"/>
    </row>
    <row r="966" spans="10:52" x14ac:dyDescent="0.2"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20"/>
      <c r="U966" s="20"/>
      <c r="V966" s="20"/>
      <c r="W966" s="19"/>
      <c r="X966" s="19"/>
      <c r="Y966" s="19"/>
      <c r="Z966" s="19"/>
      <c r="AA966" s="19"/>
      <c r="AB966" s="19"/>
      <c r="AC966" s="19"/>
      <c r="AD966" s="19"/>
      <c r="AE966" s="19"/>
      <c r="AF966" s="19"/>
      <c r="AG966" s="19"/>
      <c r="AH966" s="19"/>
      <c r="AI966" s="19"/>
      <c r="AJ966" s="19"/>
      <c r="AK966" s="19"/>
      <c r="AL966" s="19"/>
      <c r="AM966" s="19"/>
      <c r="AN966" s="19"/>
      <c r="AO966" s="19"/>
      <c r="AP966" s="19"/>
      <c r="AQ966" s="19"/>
      <c r="AR966" s="19"/>
      <c r="AS966" s="19"/>
      <c r="AT966" s="19"/>
      <c r="AU966" s="19"/>
      <c r="AV966" s="19"/>
      <c r="AW966" s="19"/>
      <c r="AX966" s="19"/>
      <c r="AY966" s="19"/>
      <c r="AZ966" s="19"/>
    </row>
    <row r="967" spans="10:52" x14ac:dyDescent="0.2"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20"/>
      <c r="U967" s="20"/>
      <c r="V967" s="20"/>
      <c r="W967" s="19"/>
      <c r="X967" s="19"/>
      <c r="Y967" s="19"/>
      <c r="Z967" s="19"/>
      <c r="AA967" s="19"/>
      <c r="AB967" s="19"/>
      <c r="AC967" s="19"/>
      <c r="AD967" s="19"/>
      <c r="AE967" s="19"/>
      <c r="AF967" s="19"/>
      <c r="AG967" s="19"/>
      <c r="AH967" s="19"/>
      <c r="AI967" s="19"/>
      <c r="AJ967" s="19"/>
      <c r="AK967" s="19"/>
      <c r="AL967" s="19"/>
      <c r="AM967" s="19"/>
      <c r="AN967" s="19"/>
      <c r="AO967" s="19"/>
      <c r="AP967" s="19"/>
      <c r="AQ967" s="19"/>
      <c r="AR967" s="19"/>
      <c r="AS967" s="19"/>
      <c r="AT967" s="19"/>
      <c r="AU967" s="19"/>
      <c r="AV967" s="19"/>
      <c r="AW967" s="19"/>
      <c r="AX967" s="19"/>
      <c r="AY967" s="19"/>
      <c r="AZ967" s="19"/>
    </row>
    <row r="968" spans="10:52" x14ac:dyDescent="0.2"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20"/>
      <c r="U968" s="20"/>
      <c r="V968" s="20"/>
      <c r="W968" s="19"/>
      <c r="X968" s="19"/>
      <c r="Y968" s="19"/>
      <c r="Z968" s="19"/>
      <c r="AA968" s="19"/>
      <c r="AB968" s="19"/>
      <c r="AC968" s="19"/>
      <c r="AD968" s="19"/>
      <c r="AE968" s="19"/>
      <c r="AF968" s="19"/>
      <c r="AG968" s="19"/>
      <c r="AH968" s="19"/>
      <c r="AI968" s="19"/>
      <c r="AJ968" s="19"/>
      <c r="AK968" s="19"/>
      <c r="AL968" s="19"/>
      <c r="AM968" s="19"/>
      <c r="AN968" s="19"/>
      <c r="AO968" s="19"/>
      <c r="AP968" s="19"/>
      <c r="AQ968" s="19"/>
      <c r="AR968" s="19"/>
      <c r="AS968" s="19"/>
      <c r="AT968" s="19"/>
      <c r="AU968" s="19"/>
      <c r="AV968" s="19"/>
      <c r="AW968" s="19"/>
      <c r="AX968" s="19"/>
      <c r="AY968" s="19"/>
      <c r="AZ968" s="19"/>
    </row>
    <row r="969" spans="10:52" x14ac:dyDescent="0.2"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20"/>
      <c r="U969" s="20"/>
      <c r="V969" s="20"/>
      <c r="W969" s="19"/>
      <c r="X969" s="19"/>
      <c r="Y969" s="19"/>
      <c r="Z969" s="19"/>
      <c r="AA969" s="19"/>
      <c r="AB969" s="19"/>
      <c r="AC969" s="19"/>
      <c r="AD969" s="19"/>
      <c r="AE969" s="19"/>
      <c r="AF969" s="19"/>
      <c r="AG969" s="19"/>
      <c r="AH969" s="19"/>
      <c r="AI969" s="19"/>
      <c r="AJ969" s="19"/>
      <c r="AK969" s="19"/>
      <c r="AL969" s="19"/>
      <c r="AM969" s="19"/>
      <c r="AN969" s="19"/>
      <c r="AO969" s="19"/>
      <c r="AP969" s="19"/>
      <c r="AQ969" s="19"/>
      <c r="AR969" s="19"/>
      <c r="AS969" s="19"/>
      <c r="AT969" s="19"/>
      <c r="AU969" s="19"/>
      <c r="AV969" s="19"/>
      <c r="AW969" s="19"/>
      <c r="AX969" s="19"/>
      <c r="AY969" s="19"/>
      <c r="AZ969" s="19"/>
    </row>
    <row r="970" spans="10:52" x14ac:dyDescent="0.2"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20"/>
      <c r="U970" s="20"/>
      <c r="V970" s="20"/>
      <c r="W970" s="19"/>
      <c r="X970" s="19"/>
      <c r="Y970" s="19"/>
      <c r="Z970" s="19"/>
      <c r="AA970" s="19"/>
      <c r="AB970" s="19"/>
      <c r="AC970" s="19"/>
      <c r="AD970" s="19"/>
      <c r="AE970" s="19"/>
      <c r="AF970" s="19"/>
      <c r="AG970" s="19"/>
      <c r="AH970" s="19"/>
      <c r="AI970" s="19"/>
      <c r="AJ970" s="19"/>
      <c r="AK970" s="19"/>
      <c r="AL970" s="19"/>
      <c r="AM970" s="19"/>
      <c r="AN970" s="19"/>
      <c r="AO970" s="19"/>
      <c r="AP970" s="19"/>
      <c r="AQ970" s="19"/>
      <c r="AR970" s="19"/>
      <c r="AS970" s="19"/>
      <c r="AT970" s="19"/>
      <c r="AU970" s="19"/>
      <c r="AV970" s="19"/>
      <c r="AW970" s="19"/>
      <c r="AX970" s="19"/>
      <c r="AY970" s="19"/>
      <c r="AZ970" s="19"/>
    </row>
    <row r="971" spans="10:52" x14ac:dyDescent="0.2"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20"/>
      <c r="U971" s="20"/>
      <c r="V971" s="20"/>
      <c r="W971" s="19"/>
      <c r="X971" s="19"/>
      <c r="Y971" s="19"/>
      <c r="Z971" s="19"/>
      <c r="AA971" s="19"/>
      <c r="AB971" s="19"/>
      <c r="AC971" s="19"/>
      <c r="AD971" s="19"/>
      <c r="AE971" s="19"/>
      <c r="AF971" s="19"/>
      <c r="AG971" s="19"/>
      <c r="AH971" s="19"/>
      <c r="AI971" s="19"/>
      <c r="AJ971" s="19"/>
      <c r="AK971" s="19"/>
      <c r="AL971" s="19"/>
      <c r="AM971" s="19"/>
      <c r="AN971" s="19"/>
      <c r="AO971" s="19"/>
      <c r="AP971" s="19"/>
      <c r="AQ971" s="19"/>
      <c r="AR971" s="19"/>
      <c r="AS971" s="19"/>
      <c r="AT971" s="19"/>
      <c r="AU971" s="19"/>
      <c r="AV971" s="19"/>
      <c r="AW971" s="19"/>
      <c r="AX971" s="19"/>
      <c r="AY971" s="19"/>
      <c r="AZ971" s="19"/>
    </row>
    <row r="972" spans="10:52" x14ac:dyDescent="0.2"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20"/>
      <c r="U972" s="20"/>
      <c r="V972" s="20"/>
      <c r="W972" s="19"/>
      <c r="X972" s="19"/>
      <c r="Y972" s="19"/>
      <c r="Z972" s="19"/>
      <c r="AA972" s="19"/>
      <c r="AB972" s="19"/>
      <c r="AC972" s="19"/>
      <c r="AD972" s="19"/>
      <c r="AE972" s="19"/>
      <c r="AF972" s="19"/>
      <c r="AG972" s="19"/>
      <c r="AH972" s="19"/>
      <c r="AI972" s="19"/>
      <c r="AJ972" s="19"/>
      <c r="AK972" s="19"/>
      <c r="AL972" s="19"/>
      <c r="AM972" s="19"/>
      <c r="AN972" s="19"/>
      <c r="AO972" s="19"/>
      <c r="AP972" s="19"/>
      <c r="AQ972" s="19"/>
      <c r="AR972" s="19"/>
      <c r="AS972" s="19"/>
      <c r="AT972" s="19"/>
      <c r="AU972" s="19"/>
      <c r="AV972" s="19"/>
      <c r="AW972" s="19"/>
      <c r="AX972" s="19"/>
      <c r="AY972" s="19"/>
      <c r="AZ972" s="19"/>
    </row>
    <row r="973" spans="10:52" x14ac:dyDescent="0.2"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20"/>
      <c r="U973" s="20"/>
      <c r="V973" s="20"/>
      <c r="W973" s="19"/>
      <c r="X973" s="19"/>
      <c r="Y973" s="19"/>
      <c r="Z973" s="19"/>
      <c r="AA973" s="19"/>
      <c r="AB973" s="19"/>
      <c r="AC973" s="19"/>
      <c r="AD973" s="19"/>
      <c r="AE973" s="19"/>
      <c r="AF973" s="19"/>
      <c r="AG973" s="19"/>
      <c r="AH973" s="19"/>
      <c r="AI973" s="19"/>
      <c r="AJ973" s="19"/>
      <c r="AK973" s="19"/>
      <c r="AL973" s="19"/>
      <c r="AM973" s="19"/>
      <c r="AN973" s="19"/>
      <c r="AO973" s="19"/>
      <c r="AP973" s="19"/>
      <c r="AQ973" s="19"/>
      <c r="AR973" s="19"/>
      <c r="AS973" s="19"/>
      <c r="AT973" s="19"/>
      <c r="AU973" s="19"/>
      <c r="AV973" s="19"/>
      <c r="AW973" s="19"/>
      <c r="AX973" s="19"/>
      <c r="AY973" s="19"/>
      <c r="AZ973" s="19"/>
    </row>
    <row r="974" spans="10:52" x14ac:dyDescent="0.2"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20"/>
      <c r="U974" s="20"/>
      <c r="V974" s="20"/>
      <c r="W974" s="19"/>
      <c r="X974" s="19"/>
      <c r="Y974" s="19"/>
      <c r="Z974" s="19"/>
      <c r="AA974" s="19"/>
      <c r="AB974" s="19"/>
      <c r="AC974" s="19"/>
      <c r="AD974" s="19"/>
      <c r="AE974" s="19"/>
      <c r="AF974" s="19"/>
      <c r="AG974" s="19"/>
      <c r="AH974" s="19"/>
      <c r="AI974" s="19"/>
      <c r="AJ974" s="19"/>
      <c r="AK974" s="19"/>
      <c r="AL974" s="19"/>
      <c r="AM974" s="19"/>
      <c r="AN974" s="19"/>
      <c r="AO974" s="19"/>
      <c r="AP974" s="19"/>
      <c r="AQ974" s="19"/>
      <c r="AR974" s="19"/>
      <c r="AS974" s="19"/>
      <c r="AT974" s="19"/>
      <c r="AU974" s="19"/>
      <c r="AV974" s="19"/>
      <c r="AW974" s="19"/>
      <c r="AX974" s="19"/>
      <c r="AY974" s="19"/>
      <c r="AZ974" s="19"/>
    </row>
    <row r="975" spans="10:52" x14ac:dyDescent="0.2"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20"/>
      <c r="U975" s="20"/>
      <c r="V975" s="20"/>
      <c r="W975" s="19"/>
      <c r="X975" s="19"/>
      <c r="Y975" s="19"/>
      <c r="Z975" s="19"/>
      <c r="AA975" s="19"/>
      <c r="AB975" s="19"/>
      <c r="AC975" s="19"/>
      <c r="AD975" s="19"/>
      <c r="AE975" s="19"/>
      <c r="AF975" s="19"/>
      <c r="AG975" s="19"/>
      <c r="AH975" s="19"/>
      <c r="AI975" s="19"/>
      <c r="AJ975" s="19"/>
      <c r="AK975" s="19"/>
      <c r="AL975" s="19"/>
      <c r="AM975" s="19"/>
      <c r="AN975" s="19"/>
      <c r="AO975" s="19"/>
      <c r="AP975" s="19"/>
      <c r="AQ975" s="19"/>
      <c r="AR975" s="19"/>
      <c r="AS975" s="19"/>
      <c r="AT975" s="19"/>
      <c r="AU975" s="19"/>
      <c r="AV975" s="19"/>
      <c r="AW975" s="19"/>
      <c r="AX975" s="19"/>
      <c r="AY975" s="19"/>
      <c r="AZ975" s="19"/>
    </row>
    <row r="976" spans="10:52" x14ac:dyDescent="0.2"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20"/>
      <c r="U976" s="20"/>
      <c r="V976" s="20"/>
      <c r="W976" s="19"/>
      <c r="X976" s="19"/>
      <c r="Y976" s="19"/>
      <c r="Z976" s="19"/>
      <c r="AA976" s="19"/>
      <c r="AB976" s="19"/>
      <c r="AC976" s="19"/>
      <c r="AD976" s="19"/>
      <c r="AE976" s="19"/>
      <c r="AF976" s="19"/>
      <c r="AG976" s="19"/>
      <c r="AH976" s="19"/>
      <c r="AI976" s="19"/>
      <c r="AJ976" s="19"/>
      <c r="AK976" s="19"/>
      <c r="AL976" s="19"/>
      <c r="AM976" s="19"/>
      <c r="AN976" s="19"/>
      <c r="AO976" s="19"/>
      <c r="AP976" s="19"/>
      <c r="AQ976" s="19"/>
      <c r="AR976" s="19"/>
      <c r="AS976" s="19"/>
      <c r="AT976" s="19"/>
      <c r="AU976" s="19"/>
      <c r="AV976" s="19"/>
      <c r="AW976" s="19"/>
      <c r="AX976" s="19"/>
      <c r="AY976" s="19"/>
      <c r="AZ976" s="19"/>
    </row>
    <row r="977" spans="10:52" x14ac:dyDescent="0.2"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20"/>
      <c r="U977" s="20"/>
      <c r="V977" s="20"/>
      <c r="W977" s="19"/>
      <c r="X977" s="19"/>
      <c r="Y977" s="19"/>
      <c r="Z977" s="19"/>
      <c r="AA977" s="19"/>
      <c r="AB977" s="19"/>
      <c r="AC977" s="19"/>
      <c r="AD977" s="19"/>
      <c r="AE977" s="19"/>
      <c r="AF977" s="19"/>
      <c r="AG977" s="19"/>
      <c r="AH977" s="19"/>
      <c r="AI977" s="19"/>
      <c r="AJ977" s="19"/>
      <c r="AK977" s="19"/>
      <c r="AL977" s="19"/>
      <c r="AM977" s="19"/>
      <c r="AN977" s="19"/>
      <c r="AO977" s="19"/>
      <c r="AP977" s="19"/>
      <c r="AQ977" s="19"/>
      <c r="AR977" s="19"/>
      <c r="AS977" s="19"/>
      <c r="AT977" s="19"/>
      <c r="AU977" s="19"/>
      <c r="AV977" s="19"/>
      <c r="AW977" s="19"/>
      <c r="AX977" s="19"/>
      <c r="AY977" s="19"/>
      <c r="AZ977" s="19"/>
    </row>
    <row r="978" spans="10:52" x14ac:dyDescent="0.2"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20"/>
      <c r="U978" s="20"/>
      <c r="V978" s="20"/>
      <c r="W978" s="19"/>
      <c r="X978" s="19"/>
      <c r="Y978" s="19"/>
      <c r="Z978" s="19"/>
      <c r="AA978" s="19"/>
      <c r="AB978" s="19"/>
      <c r="AC978" s="19"/>
      <c r="AD978" s="19"/>
      <c r="AE978" s="19"/>
      <c r="AF978" s="19"/>
      <c r="AG978" s="19"/>
      <c r="AH978" s="19"/>
      <c r="AI978" s="19"/>
      <c r="AJ978" s="19"/>
      <c r="AK978" s="19"/>
      <c r="AL978" s="19"/>
      <c r="AM978" s="19"/>
      <c r="AN978" s="19"/>
      <c r="AO978" s="19"/>
      <c r="AP978" s="19"/>
      <c r="AQ978" s="19"/>
      <c r="AR978" s="19"/>
      <c r="AS978" s="19"/>
      <c r="AT978" s="19"/>
      <c r="AU978" s="19"/>
      <c r="AV978" s="19"/>
      <c r="AW978" s="19"/>
      <c r="AX978" s="19"/>
      <c r="AY978" s="19"/>
      <c r="AZ978" s="19"/>
    </row>
    <row r="979" spans="10:52" x14ac:dyDescent="0.2"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20"/>
      <c r="U979" s="20"/>
      <c r="V979" s="20"/>
      <c r="W979" s="19"/>
      <c r="X979" s="19"/>
      <c r="Y979" s="19"/>
      <c r="Z979" s="19"/>
      <c r="AA979" s="19"/>
      <c r="AB979" s="19"/>
      <c r="AC979" s="19"/>
      <c r="AD979" s="19"/>
      <c r="AE979" s="19"/>
      <c r="AF979" s="19"/>
      <c r="AG979" s="19"/>
      <c r="AH979" s="19"/>
      <c r="AI979" s="19"/>
      <c r="AJ979" s="19"/>
      <c r="AK979" s="19"/>
      <c r="AL979" s="19"/>
      <c r="AM979" s="19"/>
      <c r="AN979" s="19"/>
      <c r="AO979" s="19"/>
      <c r="AP979" s="19"/>
      <c r="AQ979" s="19"/>
      <c r="AR979" s="19"/>
      <c r="AS979" s="19"/>
      <c r="AT979" s="19"/>
      <c r="AU979" s="19"/>
      <c r="AV979" s="19"/>
      <c r="AW979" s="19"/>
      <c r="AX979" s="19"/>
      <c r="AY979" s="19"/>
      <c r="AZ979" s="19"/>
    </row>
    <row r="980" spans="10:52" x14ac:dyDescent="0.2"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20"/>
      <c r="U980" s="20"/>
      <c r="V980" s="20"/>
      <c r="W980" s="19"/>
      <c r="X980" s="19"/>
      <c r="Y980" s="19"/>
      <c r="Z980" s="19"/>
      <c r="AA980" s="19"/>
      <c r="AB980" s="19"/>
      <c r="AC980" s="19"/>
      <c r="AD980" s="19"/>
      <c r="AE980" s="19"/>
      <c r="AF980" s="19"/>
      <c r="AG980" s="19"/>
      <c r="AH980" s="19"/>
      <c r="AI980" s="19"/>
      <c r="AJ980" s="19"/>
      <c r="AK980" s="19"/>
      <c r="AL980" s="19"/>
      <c r="AM980" s="19"/>
      <c r="AN980" s="19"/>
      <c r="AO980" s="19"/>
      <c r="AP980" s="19"/>
      <c r="AQ980" s="19"/>
      <c r="AR980" s="19"/>
      <c r="AS980" s="19"/>
      <c r="AT980" s="19"/>
      <c r="AU980" s="19"/>
      <c r="AV980" s="19"/>
      <c r="AW980" s="19"/>
      <c r="AX980" s="19"/>
      <c r="AY980" s="19"/>
      <c r="AZ980" s="19"/>
    </row>
    <row r="981" spans="10:52" x14ac:dyDescent="0.2"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20"/>
      <c r="U981" s="20"/>
      <c r="V981" s="20"/>
      <c r="W981" s="19"/>
      <c r="X981" s="19"/>
      <c r="Y981" s="19"/>
      <c r="Z981" s="19"/>
      <c r="AA981" s="19"/>
      <c r="AB981" s="19"/>
      <c r="AC981" s="19"/>
      <c r="AD981" s="19"/>
      <c r="AE981" s="19"/>
      <c r="AF981" s="19"/>
      <c r="AG981" s="19"/>
      <c r="AH981" s="19"/>
      <c r="AI981" s="19"/>
      <c r="AJ981" s="19"/>
      <c r="AK981" s="19"/>
      <c r="AL981" s="19"/>
      <c r="AM981" s="19"/>
      <c r="AN981" s="19"/>
      <c r="AO981" s="19"/>
      <c r="AP981" s="19"/>
      <c r="AQ981" s="19"/>
      <c r="AR981" s="19"/>
      <c r="AS981" s="19"/>
      <c r="AT981" s="19"/>
      <c r="AU981" s="19"/>
      <c r="AV981" s="19"/>
      <c r="AW981" s="19"/>
      <c r="AX981" s="19"/>
      <c r="AY981" s="19"/>
      <c r="AZ981" s="19"/>
    </row>
    <row r="982" spans="10:52" x14ac:dyDescent="0.2"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20"/>
      <c r="U982" s="20"/>
      <c r="V982" s="20"/>
      <c r="W982" s="19"/>
      <c r="X982" s="19"/>
      <c r="Y982" s="19"/>
      <c r="Z982" s="19"/>
      <c r="AA982" s="19"/>
      <c r="AB982" s="19"/>
      <c r="AC982" s="19"/>
      <c r="AD982" s="19"/>
      <c r="AE982" s="19"/>
      <c r="AF982" s="19"/>
      <c r="AG982" s="19"/>
      <c r="AH982" s="19"/>
      <c r="AI982" s="19"/>
      <c r="AJ982" s="19"/>
      <c r="AK982" s="19"/>
      <c r="AL982" s="19"/>
      <c r="AM982" s="19"/>
      <c r="AN982" s="19"/>
      <c r="AO982" s="19"/>
      <c r="AP982" s="19"/>
      <c r="AQ982" s="19"/>
      <c r="AR982" s="19"/>
      <c r="AS982" s="19"/>
      <c r="AT982" s="19"/>
      <c r="AU982" s="19"/>
      <c r="AV982" s="19"/>
      <c r="AW982" s="19"/>
      <c r="AX982" s="19"/>
      <c r="AY982" s="19"/>
      <c r="AZ982" s="19"/>
    </row>
    <row r="983" spans="10:52" x14ac:dyDescent="0.2"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20"/>
      <c r="U983" s="20"/>
      <c r="V983" s="20"/>
      <c r="W983" s="19"/>
      <c r="X983" s="19"/>
      <c r="Y983" s="19"/>
      <c r="Z983" s="19"/>
      <c r="AA983" s="19"/>
      <c r="AB983" s="19"/>
      <c r="AC983" s="19"/>
      <c r="AD983" s="19"/>
      <c r="AE983" s="19"/>
      <c r="AF983" s="19"/>
      <c r="AG983" s="19"/>
      <c r="AH983" s="19"/>
      <c r="AI983" s="19"/>
      <c r="AJ983" s="19"/>
      <c r="AK983" s="19"/>
      <c r="AL983" s="19"/>
      <c r="AM983" s="19"/>
      <c r="AN983" s="19"/>
      <c r="AO983" s="19"/>
      <c r="AP983" s="19"/>
      <c r="AQ983" s="19"/>
      <c r="AR983" s="19"/>
      <c r="AS983" s="19"/>
      <c r="AT983" s="19"/>
      <c r="AU983" s="19"/>
      <c r="AV983" s="19"/>
      <c r="AW983" s="19"/>
      <c r="AX983" s="19"/>
      <c r="AY983" s="19"/>
      <c r="AZ983" s="19"/>
    </row>
    <row r="984" spans="10:52" x14ac:dyDescent="0.2"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20"/>
      <c r="U984" s="20"/>
      <c r="V984" s="20"/>
      <c r="W984" s="19"/>
      <c r="X984" s="19"/>
      <c r="Y984" s="19"/>
      <c r="Z984" s="19"/>
      <c r="AA984" s="19"/>
      <c r="AB984" s="19"/>
      <c r="AC984" s="19"/>
      <c r="AD984" s="19"/>
      <c r="AE984" s="19"/>
      <c r="AF984" s="19"/>
      <c r="AG984" s="19"/>
      <c r="AH984" s="19"/>
      <c r="AI984" s="19"/>
      <c r="AJ984" s="19"/>
      <c r="AK984" s="19"/>
      <c r="AL984" s="19"/>
      <c r="AM984" s="19"/>
      <c r="AN984" s="19"/>
      <c r="AO984" s="19"/>
      <c r="AP984" s="19"/>
      <c r="AQ984" s="19"/>
      <c r="AR984" s="19"/>
      <c r="AS984" s="19"/>
      <c r="AT984" s="19"/>
      <c r="AU984" s="19"/>
      <c r="AV984" s="19"/>
      <c r="AW984" s="19"/>
      <c r="AX984" s="19"/>
      <c r="AY984" s="19"/>
      <c r="AZ984" s="19"/>
    </row>
    <row r="985" spans="10:52" x14ac:dyDescent="0.2"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20"/>
      <c r="U985" s="20"/>
      <c r="V985" s="20"/>
      <c r="W985" s="19"/>
      <c r="X985" s="19"/>
      <c r="Y985" s="19"/>
      <c r="Z985" s="19"/>
      <c r="AA985" s="19"/>
      <c r="AB985" s="19"/>
      <c r="AC985" s="19"/>
      <c r="AD985" s="19"/>
      <c r="AE985" s="19"/>
      <c r="AF985" s="19"/>
      <c r="AG985" s="19"/>
      <c r="AH985" s="19"/>
      <c r="AI985" s="19"/>
      <c r="AJ985" s="19"/>
      <c r="AK985" s="19"/>
      <c r="AL985" s="19"/>
      <c r="AM985" s="19"/>
      <c r="AN985" s="19"/>
      <c r="AO985" s="19"/>
      <c r="AP985" s="19"/>
      <c r="AQ985" s="19"/>
      <c r="AR985" s="19"/>
      <c r="AS985" s="19"/>
      <c r="AT985" s="19"/>
      <c r="AU985" s="19"/>
      <c r="AV985" s="19"/>
      <c r="AW985" s="19"/>
      <c r="AX985" s="19"/>
      <c r="AY985" s="19"/>
      <c r="AZ985" s="19"/>
    </row>
    <row r="986" spans="10:52" x14ac:dyDescent="0.2"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20"/>
      <c r="U986" s="20"/>
      <c r="V986" s="20"/>
      <c r="W986" s="19"/>
      <c r="X986" s="19"/>
      <c r="Y986" s="19"/>
      <c r="Z986" s="19"/>
      <c r="AA986" s="19"/>
      <c r="AB986" s="19"/>
      <c r="AC986" s="19"/>
      <c r="AD986" s="19"/>
      <c r="AE986" s="19"/>
      <c r="AF986" s="19"/>
      <c r="AG986" s="19"/>
      <c r="AH986" s="19"/>
      <c r="AI986" s="19"/>
      <c r="AJ986" s="19"/>
      <c r="AK986" s="19"/>
      <c r="AL986" s="19"/>
      <c r="AM986" s="19"/>
      <c r="AN986" s="19"/>
      <c r="AO986" s="19"/>
      <c r="AP986" s="19"/>
      <c r="AQ986" s="19"/>
      <c r="AR986" s="19"/>
      <c r="AS986" s="19"/>
      <c r="AT986" s="19"/>
      <c r="AU986" s="19"/>
      <c r="AV986" s="19"/>
      <c r="AW986" s="19"/>
      <c r="AX986" s="19"/>
      <c r="AY986" s="19"/>
      <c r="AZ986" s="19"/>
    </row>
    <row r="987" spans="10:52" x14ac:dyDescent="0.2"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20"/>
      <c r="U987" s="20"/>
      <c r="V987" s="20"/>
      <c r="W987" s="19"/>
      <c r="X987" s="19"/>
      <c r="Y987" s="19"/>
      <c r="Z987" s="19"/>
      <c r="AA987" s="19"/>
      <c r="AB987" s="19"/>
      <c r="AC987" s="19"/>
      <c r="AD987" s="19"/>
      <c r="AE987" s="19"/>
      <c r="AF987" s="19"/>
      <c r="AG987" s="19"/>
      <c r="AH987" s="19"/>
      <c r="AI987" s="19"/>
      <c r="AJ987" s="19"/>
      <c r="AK987" s="19"/>
      <c r="AL987" s="19"/>
      <c r="AM987" s="19"/>
      <c r="AN987" s="19"/>
      <c r="AO987" s="19"/>
      <c r="AP987" s="19"/>
      <c r="AQ987" s="19"/>
      <c r="AR987" s="19"/>
      <c r="AS987" s="19"/>
      <c r="AT987" s="19"/>
      <c r="AU987" s="19"/>
      <c r="AV987" s="19"/>
      <c r="AW987" s="19"/>
      <c r="AX987" s="19"/>
      <c r="AY987" s="19"/>
      <c r="AZ987" s="19"/>
    </row>
    <row r="988" spans="10:52" x14ac:dyDescent="0.2"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20"/>
      <c r="U988" s="20"/>
      <c r="V988" s="20"/>
      <c r="W988" s="19"/>
      <c r="X988" s="19"/>
      <c r="Y988" s="19"/>
      <c r="Z988" s="19"/>
      <c r="AA988" s="19"/>
      <c r="AB988" s="19"/>
      <c r="AC988" s="19"/>
      <c r="AD988" s="19"/>
      <c r="AE988" s="19"/>
      <c r="AF988" s="19"/>
      <c r="AG988" s="19"/>
      <c r="AH988" s="19"/>
      <c r="AI988" s="19"/>
      <c r="AJ988" s="19"/>
      <c r="AK988" s="19"/>
      <c r="AL988" s="19"/>
      <c r="AM988" s="19"/>
      <c r="AN988" s="19"/>
      <c r="AO988" s="19"/>
      <c r="AP988" s="19"/>
      <c r="AQ988" s="19"/>
      <c r="AR988" s="19"/>
      <c r="AS988" s="19"/>
      <c r="AT988" s="19"/>
      <c r="AU988" s="19"/>
      <c r="AV988" s="19"/>
      <c r="AW988" s="19"/>
      <c r="AX988" s="19"/>
      <c r="AY988" s="19"/>
      <c r="AZ988" s="19"/>
    </row>
    <row r="989" spans="10:52" x14ac:dyDescent="0.2"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20"/>
      <c r="U989" s="20"/>
      <c r="V989" s="20"/>
      <c r="W989" s="19"/>
      <c r="X989" s="19"/>
      <c r="Y989" s="19"/>
      <c r="Z989" s="19"/>
      <c r="AA989" s="19"/>
      <c r="AB989" s="19"/>
      <c r="AC989" s="19"/>
      <c r="AD989" s="19"/>
      <c r="AE989" s="19"/>
      <c r="AF989" s="19"/>
      <c r="AG989" s="19"/>
      <c r="AH989" s="19"/>
      <c r="AI989" s="19"/>
      <c r="AJ989" s="19"/>
      <c r="AK989" s="19"/>
      <c r="AL989" s="19"/>
      <c r="AM989" s="19"/>
      <c r="AN989" s="19"/>
      <c r="AO989" s="19"/>
      <c r="AP989" s="19"/>
      <c r="AQ989" s="19"/>
      <c r="AR989" s="19"/>
      <c r="AS989" s="19"/>
      <c r="AT989" s="19"/>
      <c r="AU989" s="19"/>
      <c r="AV989" s="19"/>
      <c r="AW989" s="19"/>
      <c r="AX989" s="19"/>
      <c r="AY989" s="19"/>
      <c r="AZ989" s="19"/>
    </row>
    <row r="990" spans="10:52" x14ac:dyDescent="0.2"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20"/>
      <c r="U990" s="20"/>
      <c r="V990" s="20"/>
      <c r="W990" s="19"/>
      <c r="X990" s="19"/>
      <c r="Y990" s="19"/>
      <c r="Z990" s="19"/>
      <c r="AA990" s="19"/>
      <c r="AB990" s="19"/>
      <c r="AC990" s="19"/>
      <c r="AD990" s="19"/>
      <c r="AE990" s="19"/>
      <c r="AF990" s="19"/>
      <c r="AG990" s="19"/>
      <c r="AH990" s="19"/>
      <c r="AI990" s="19"/>
      <c r="AJ990" s="19"/>
      <c r="AK990" s="19"/>
      <c r="AL990" s="19"/>
      <c r="AM990" s="19"/>
      <c r="AN990" s="19"/>
      <c r="AO990" s="19"/>
      <c r="AP990" s="19"/>
      <c r="AQ990" s="19"/>
      <c r="AR990" s="19"/>
      <c r="AS990" s="19"/>
      <c r="AT990" s="19"/>
      <c r="AU990" s="19"/>
      <c r="AV990" s="19"/>
      <c r="AW990" s="19"/>
      <c r="AX990" s="19"/>
      <c r="AY990" s="19"/>
      <c r="AZ990" s="19"/>
    </row>
    <row r="991" spans="10:52" x14ac:dyDescent="0.2"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20"/>
      <c r="U991" s="20"/>
      <c r="V991" s="20"/>
      <c r="W991" s="19"/>
      <c r="X991" s="19"/>
      <c r="Y991" s="19"/>
      <c r="Z991" s="19"/>
      <c r="AA991" s="19"/>
      <c r="AB991" s="19"/>
      <c r="AC991" s="19"/>
      <c r="AD991" s="19"/>
      <c r="AE991" s="19"/>
      <c r="AF991" s="19"/>
      <c r="AG991" s="19"/>
      <c r="AH991" s="19"/>
      <c r="AI991" s="19"/>
      <c r="AJ991" s="19"/>
      <c r="AK991" s="19"/>
      <c r="AL991" s="19"/>
      <c r="AM991" s="19"/>
      <c r="AN991" s="19"/>
      <c r="AO991" s="19"/>
      <c r="AP991" s="19"/>
      <c r="AQ991" s="19"/>
      <c r="AR991" s="19"/>
      <c r="AS991" s="19"/>
      <c r="AT991" s="19"/>
      <c r="AU991" s="19"/>
      <c r="AV991" s="19"/>
      <c r="AW991" s="19"/>
      <c r="AX991" s="19"/>
      <c r="AY991" s="19"/>
      <c r="AZ991" s="19"/>
    </row>
    <row r="992" spans="10:52" x14ac:dyDescent="0.2"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20"/>
      <c r="U992" s="20"/>
      <c r="V992" s="20"/>
      <c r="W992" s="19"/>
      <c r="X992" s="19"/>
      <c r="Y992" s="19"/>
      <c r="Z992" s="19"/>
      <c r="AA992" s="19"/>
      <c r="AB992" s="19"/>
      <c r="AC992" s="19"/>
      <c r="AD992" s="19"/>
      <c r="AE992" s="19"/>
      <c r="AF992" s="19"/>
      <c r="AG992" s="19"/>
      <c r="AH992" s="19"/>
      <c r="AI992" s="19"/>
      <c r="AJ992" s="19"/>
      <c r="AK992" s="19"/>
      <c r="AL992" s="19"/>
      <c r="AM992" s="19"/>
      <c r="AN992" s="19"/>
      <c r="AO992" s="19"/>
      <c r="AP992" s="19"/>
      <c r="AQ992" s="19"/>
      <c r="AR992" s="19"/>
      <c r="AS992" s="19"/>
      <c r="AT992" s="19"/>
      <c r="AU992" s="19"/>
      <c r="AV992" s="19"/>
      <c r="AW992" s="19"/>
      <c r="AX992" s="19"/>
      <c r="AY992" s="19"/>
      <c r="AZ992" s="19"/>
    </row>
    <row r="993" spans="10:52" x14ac:dyDescent="0.2"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20"/>
      <c r="U993" s="20"/>
      <c r="V993" s="20"/>
      <c r="W993" s="19"/>
      <c r="X993" s="19"/>
      <c r="Y993" s="19"/>
      <c r="Z993" s="19"/>
      <c r="AA993" s="19"/>
      <c r="AB993" s="19"/>
      <c r="AC993" s="19"/>
      <c r="AD993" s="19"/>
      <c r="AE993" s="19"/>
      <c r="AF993" s="19"/>
      <c r="AG993" s="19"/>
      <c r="AH993" s="19"/>
      <c r="AI993" s="19"/>
      <c r="AJ993" s="19"/>
      <c r="AK993" s="19"/>
      <c r="AL993" s="19"/>
      <c r="AM993" s="19"/>
      <c r="AN993" s="19"/>
      <c r="AO993" s="19"/>
      <c r="AP993" s="19"/>
      <c r="AQ993" s="19"/>
      <c r="AR993" s="19"/>
      <c r="AS993" s="19"/>
      <c r="AT993" s="19"/>
      <c r="AU993" s="19"/>
      <c r="AV993" s="19"/>
      <c r="AW993" s="19"/>
      <c r="AX993" s="19"/>
      <c r="AY993" s="19"/>
      <c r="AZ993" s="19"/>
    </row>
    <row r="994" spans="10:52" x14ac:dyDescent="0.2"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20"/>
      <c r="U994" s="20"/>
      <c r="V994" s="20"/>
      <c r="W994" s="19"/>
      <c r="X994" s="19"/>
      <c r="Y994" s="19"/>
      <c r="Z994" s="19"/>
      <c r="AA994" s="19"/>
      <c r="AB994" s="19"/>
      <c r="AC994" s="19"/>
      <c r="AD994" s="19"/>
      <c r="AE994" s="19"/>
      <c r="AF994" s="19"/>
      <c r="AG994" s="19"/>
      <c r="AH994" s="19"/>
      <c r="AI994" s="19"/>
      <c r="AJ994" s="19"/>
      <c r="AK994" s="19"/>
      <c r="AL994" s="19"/>
      <c r="AM994" s="19"/>
      <c r="AN994" s="19"/>
      <c r="AO994" s="19"/>
      <c r="AP994" s="19"/>
      <c r="AQ994" s="19"/>
      <c r="AR994" s="19"/>
      <c r="AS994" s="19"/>
      <c r="AT994" s="19"/>
      <c r="AU994" s="19"/>
      <c r="AV994" s="19"/>
      <c r="AW994" s="19"/>
      <c r="AX994" s="19"/>
      <c r="AY994" s="19"/>
      <c r="AZ994" s="19"/>
    </row>
    <row r="995" spans="10:52" x14ac:dyDescent="0.2"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20"/>
      <c r="U995" s="20"/>
      <c r="V995" s="20"/>
      <c r="W995" s="19"/>
      <c r="X995" s="19"/>
      <c r="Y995" s="19"/>
      <c r="Z995" s="19"/>
      <c r="AA995" s="19"/>
      <c r="AB995" s="19"/>
      <c r="AC995" s="19"/>
      <c r="AD995" s="19"/>
      <c r="AE995" s="19"/>
      <c r="AF995" s="19"/>
      <c r="AG995" s="19"/>
      <c r="AH995" s="19"/>
      <c r="AI995" s="19"/>
      <c r="AJ995" s="19"/>
      <c r="AK995" s="19"/>
      <c r="AL995" s="19"/>
      <c r="AM995" s="19"/>
      <c r="AN995" s="19"/>
      <c r="AO995" s="19"/>
      <c r="AP995" s="19"/>
      <c r="AQ995" s="19"/>
      <c r="AR995" s="19"/>
      <c r="AS995" s="19"/>
      <c r="AT995" s="19"/>
      <c r="AU995" s="19"/>
      <c r="AV995" s="19"/>
      <c r="AW995" s="19"/>
      <c r="AX995" s="19"/>
      <c r="AY995" s="19"/>
      <c r="AZ995" s="19"/>
    </row>
    <row r="996" spans="10:52" x14ac:dyDescent="0.2"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20"/>
      <c r="U996" s="20"/>
      <c r="V996" s="20"/>
      <c r="W996" s="19"/>
      <c r="X996" s="19"/>
      <c r="Y996" s="19"/>
      <c r="Z996" s="19"/>
      <c r="AA996" s="19"/>
      <c r="AB996" s="19"/>
      <c r="AC996" s="19"/>
      <c r="AD996" s="19"/>
      <c r="AE996" s="19"/>
      <c r="AF996" s="19"/>
      <c r="AG996" s="19"/>
      <c r="AH996" s="19"/>
      <c r="AI996" s="19"/>
      <c r="AJ996" s="19"/>
      <c r="AK996" s="19"/>
      <c r="AL996" s="19"/>
      <c r="AM996" s="19"/>
      <c r="AN996" s="19"/>
      <c r="AO996" s="19"/>
      <c r="AP996" s="19"/>
      <c r="AQ996" s="19"/>
      <c r="AR996" s="19"/>
      <c r="AS996" s="19"/>
      <c r="AT996" s="19"/>
      <c r="AU996" s="19"/>
      <c r="AV996" s="19"/>
      <c r="AW996" s="19"/>
      <c r="AX996" s="19"/>
      <c r="AY996" s="19"/>
      <c r="AZ996" s="19"/>
    </row>
    <row r="997" spans="10:52" x14ac:dyDescent="0.2"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20"/>
      <c r="U997" s="20"/>
      <c r="V997" s="20"/>
      <c r="W997" s="19"/>
      <c r="X997" s="19"/>
      <c r="Y997" s="19"/>
      <c r="Z997" s="19"/>
      <c r="AA997" s="19"/>
      <c r="AB997" s="19"/>
      <c r="AC997" s="19"/>
      <c r="AD997" s="19"/>
      <c r="AE997" s="19"/>
      <c r="AF997" s="19"/>
      <c r="AG997" s="19"/>
      <c r="AH997" s="19"/>
      <c r="AI997" s="19"/>
      <c r="AJ997" s="19"/>
      <c r="AK997" s="19"/>
      <c r="AL997" s="19"/>
      <c r="AM997" s="19"/>
      <c r="AN997" s="19"/>
      <c r="AO997" s="19"/>
      <c r="AP997" s="19"/>
      <c r="AQ997" s="19"/>
      <c r="AR997" s="19"/>
      <c r="AS997" s="19"/>
      <c r="AT997" s="19"/>
      <c r="AU997" s="19"/>
      <c r="AV997" s="19"/>
      <c r="AW997" s="19"/>
      <c r="AX997" s="19"/>
      <c r="AY997" s="19"/>
      <c r="AZ997" s="19"/>
    </row>
    <row r="998" spans="10:52" x14ac:dyDescent="0.2"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20"/>
      <c r="U998" s="20"/>
      <c r="V998" s="20"/>
      <c r="W998" s="19"/>
      <c r="X998" s="19"/>
      <c r="Y998" s="19"/>
      <c r="Z998" s="19"/>
      <c r="AA998" s="19"/>
      <c r="AB998" s="19"/>
      <c r="AC998" s="19"/>
      <c r="AD998" s="19"/>
      <c r="AE998" s="19"/>
      <c r="AF998" s="19"/>
      <c r="AG998" s="19"/>
      <c r="AH998" s="19"/>
      <c r="AI998" s="19"/>
      <c r="AJ998" s="19"/>
      <c r="AK998" s="19"/>
      <c r="AL998" s="19"/>
      <c r="AM998" s="19"/>
      <c r="AN998" s="19"/>
      <c r="AO998" s="19"/>
      <c r="AP998" s="19"/>
      <c r="AQ998" s="19"/>
      <c r="AR998" s="19"/>
      <c r="AS998" s="19"/>
      <c r="AT998" s="19"/>
      <c r="AU998" s="19"/>
      <c r="AV998" s="19"/>
      <c r="AW998" s="19"/>
      <c r="AX998" s="19"/>
      <c r="AY998" s="19"/>
      <c r="AZ998" s="19"/>
    </row>
    <row r="999" spans="10:52" x14ac:dyDescent="0.2"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20"/>
      <c r="U999" s="20"/>
      <c r="V999" s="20"/>
      <c r="W999" s="19"/>
      <c r="X999" s="19"/>
      <c r="Y999" s="19"/>
      <c r="Z999" s="19"/>
      <c r="AA999" s="19"/>
      <c r="AB999" s="19"/>
      <c r="AC999" s="19"/>
      <c r="AD999" s="19"/>
      <c r="AE999" s="19"/>
      <c r="AF999" s="19"/>
      <c r="AG999" s="19"/>
      <c r="AH999" s="19"/>
      <c r="AI999" s="19"/>
      <c r="AJ999" s="19"/>
      <c r="AK999" s="19"/>
      <c r="AL999" s="19"/>
      <c r="AM999" s="19"/>
      <c r="AN999" s="19"/>
      <c r="AO999" s="19"/>
      <c r="AP999" s="19"/>
      <c r="AQ999" s="19"/>
      <c r="AR999" s="19"/>
      <c r="AS999" s="19"/>
      <c r="AT999" s="19"/>
      <c r="AU999" s="19"/>
      <c r="AV999" s="19"/>
      <c r="AW999" s="19"/>
      <c r="AX999" s="19"/>
      <c r="AY999" s="19"/>
      <c r="AZ999" s="19"/>
    </row>
    <row r="1000" spans="10:52" x14ac:dyDescent="0.2"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20"/>
      <c r="U1000" s="20"/>
      <c r="V1000" s="20"/>
      <c r="W1000" s="19"/>
      <c r="X1000" s="19"/>
      <c r="Y1000" s="19"/>
      <c r="Z1000" s="19"/>
      <c r="AA1000" s="19"/>
      <c r="AB1000" s="19"/>
      <c r="AC1000" s="19"/>
      <c r="AD1000" s="19"/>
      <c r="AE1000" s="19"/>
      <c r="AF1000" s="19"/>
      <c r="AG1000" s="19"/>
      <c r="AH1000" s="19"/>
      <c r="AI1000" s="19"/>
      <c r="AJ1000" s="19"/>
      <c r="AK1000" s="19"/>
      <c r="AL1000" s="19"/>
      <c r="AM1000" s="19"/>
      <c r="AN1000" s="19"/>
      <c r="AO1000" s="19"/>
      <c r="AP1000" s="19"/>
      <c r="AQ1000" s="19"/>
      <c r="AR1000" s="19"/>
      <c r="AS1000" s="19"/>
      <c r="AT1000" s="19"/>
      <c r="AU1000" s="19"/>
      <c r="AV1000" s="19"/>
      <c r="AW1000" s="19"/>
      <c r="AX1000" s="19"/>
      <c r="AY1000" s="19"/>
      <c r="AZ1000" s="19"/>
    </row>
    <row r="1001" spans="10:52" x14ac:dyDescent="0.2">
      <c r="J1001" s="19"/>
      <c r="K1001" s="19"/>
      <c r="L1001" s="19"/>
      <c r="M1001" s="19"/>
      <c r="N1001" s="19"/>
      <c r="O1001" s="19"/>
      <c r="P1001" s="19"/>
      <c r="Q1001" s="19"/>
      <c r="R1001" s="19"/>
      <c r="S1001" s="19"/>
      <c r="T1001" s="20"/>
      <c r="U1001" s="20"/>
      <c r="V1001" s="20"/>
      <c r="W1001" s="19"/>
      <c r="X1001" s="19"/>
      <c r="Y1001" s="19"/>
      <c r="Z1001" s="19"/>
      <c r="AA1001" s="19"/>
      <c r="AB1001" s="19"/>
      <c r="AC1001" s="19"/>
      <c r="AD1001" s="19"/>
      <c r="AE1001" s="19"/>
      <c r="AF1001" s="19"/>
      <c r="AG1001" s="19"/>
      <c r="AH1001" s="19"/>
      <c r="AI1001" s="19"/>
      <c r="AJ1001" s="19"/>
      <c r="AK1001" s="19"/>
      <c r="AL1001" s="19"/>
      <c r="AM1001" s="19"/>
      <c r="AN1001" s="19"/>
      <c r="AO1001" s="19"/>
      <c r="AP1001" s="19"/>
      <c r="AQ1001" s="19"/>
      <c r="AR1001" s="19"/>
      <c r="AS1001" s="19"/>
      <c r="AT1001" s="19"/>
      <c r="AU1001" s="19"/>
      <c r="AV1001" s="19"/>
      <c r="AW1001" s="19"/>
      <c r="AX1001" s="19"/>
      <c r="AY1001" s="19"/>
      <c r="AZ1001" s="19"/>
    </row>
    <row r="1002" spans="10:52" x14ac:dyDescent="0.2">
      <c r="J1002" s="19"/>
      <c r="K1002" s="19"/>
      <c r="L1002" s="19"/>
      <c r="M1002" s="19"/>
      <c r="N1002" s="19"/>
      <c r="O1002" s="19"/>
      <c r="P1002" s="19"/>
      <c r="Q1002" s="19"/>
      <c r="R1002" s="19"/>
      <c r="S1002" s="19"/>
      <c r="T1002" s="20"/>
      <c r="U1002" s="20"/>
      <c r="V1002" s="20"/>
      <c r="W1002" s="19"/>
      <c r="X1002" s="19"/>
      <c r="Y1002" s="19"/>
      <c r="Z1002" s="19"/>
      <c r="AA1002" s="19"/>
      <c r="AB1002" s="19"/>
      <c r="AC1002" s="19"/>
      <c r="AD1002" s="19"/>
      <c r="AE1002" s="19"/>
      <c r="AF1002" s="19"/>
      <c r="AG1002" s="19"/>
      <c r="AH1002" s="19"/>
      <c r="AI1002" s="19"/>
      <c r="AJ1002" s="19"/>
      <c r="AK1002" s="19"/>
      <c r="AL1002" s="19"/>
      <c r="AM1002" s="19"/>
      <c r="AN1002" s="19"/>
      <c r="AO1002" s="19"/>
      <c r="AP1002" s="19"/>
      <c r="AQ1002" s="19"/>
      <c r="AR1002" s="19"/>
      <c r="AS1002" s="19"/>
      <c r="AT1002" s="19"/>
      <c r="AU1002" s="19"/>
      <c r="AV1002" s="19"/>
      <c r="AW1002" s="19"/>
      <c r="AX1002" s="19"/>
      <c r="AY1002" s="19"/>
      <c r="AZ1002" s="19"/>
    </row>
    <row r="1003" spans="10:52" x14ac:dyDescent="0.2">
      <c r="J1003" s="19"/>
      <c r="K1003" s="19"/>
      <c r="L1003" s="19"/>
      <c r="M1003" s="19"/>
      <c r="N1003" s="19"/>
      <c r="O1003" s="19"/>
      <c r="P1003" s="19"/>
      <c r="Q1003" s="19"/>
      <c r="R1003" s="19"/>
      <c r="S1003" s="19"/>
      <c r="T1003" s="20"/>
      <c r="U1003" s="20"/>
      <c r="V1003" s="20"/>
      <c r="W1003" s="19"/>
      <c r="X1003" s="19"/>
      <c r="Y1003" s="19"/>
      <c r="Z1003" s="19"/>
      <c r="AA1003" s="19"/>
      <c r="AB1003" s="19"/>
      <c r="AC1003" s="19"/>
      <c r="AD1003" s="19"/>
      <c r="AE1003" s="19"/>
      <c r="AF1003" s="19"/>
      <c r="AG1003" s="19"/>
      <c r="AH1003" s="19"/>
      <c r="AI1003" s="19"/>
      <c r="AJ1003" s="19"/>
      <c r="AK1003" s="19"/>
      <c r="AL1003" s="19"/>
      <c r="AM1003" s="19"/>
      <c r="AN1003" s="19"/>
      <c r="AO1003" s="19"/>
      <c r="AP1003" s="19"/>
      <c r="AQ1003" s="19"/>
      <c r="AR1003" s="19"/>
      <c r="AS1003" s="19"/>
      <c r="AT1003" s="19"/>
      <c r="AU1003" s="19"/>
      <c r="AV1003" s="19"/>
      <c r="AW1003" s="19"/>
      <c r="AX1003" s="19"/>
      <c r="AY1003" s="19"/>
      <c r="AZ1003" s="19"/>
    </row>
    <row r="1004" spans="10:52" x14ac:dyDescent="0.2">
      <c r="J1004" s="19"/>
      <c r="K1004" s="19"/>
      <c r="L1004" s="19"/>
      <c r="M1004" s="19"/>
      <c r="N1004" s="19"/>
      <c r="O1004" s="19"/>
      <c r="P1004" s="19"/>
      <c r="Q1004" s="19"/>
      <c r="R1004" s="19"/>
      <c r="S1004" s="19"/>
      <c r="T1004" s="20"/>
      <c r="U1004" s="20"/>
      <c r="V1004" s="20"/>
      <c r="W1004" s="19"/>
      <c r="X1004" s="19"/>
      <c r="Y1004" s="19"/>
      <c r="Z1004" s="19"/>
      <c r="AA1004" s="19"/>
      <c r="AB1004" s="19"/>
      <c r="AC1004" s="19"/>
      <c r="AD1004" s="19"/>
      <c r="AE1004" s="19"/>
      <c r="AF1004" s="19"/>
      <c r="AG1004" s="19"/>
      <c r="AH1004" s="19"/>
      <c r="AI1004" s="19"/>
      <c r="AJ1004" s="19"/>
      <c r="AK1004" s="19"/>
      <c r="AL1004" s="19"/>
      <c r="AM1004" s="19"/>
      <c r="AN1004" s="19"/>
      <c r="AO1004" s="19"/>
      <c r="AP1004" s="19"/>
      <c r="AQ1004" s="19"/>
      <c r="AR1004" s="19"/>
      <c r="AS1004" s="19"/>
      <c r="AT1004" s="19"/>
      <c r="AU1004" s="19"/>
      <c r="AV1004" s="19"/>
      <c r="AW1004" s="19"/>
      <c r="AX1004" s="19"/>
      <c r="AY1004" s="19"/>
      <c r="AZ1004" s="19"/>
    </row>
    <row r="1005" spans="10:52" x14ac:dyDescent="0.2">
      <c r="J1005" s="19"/>
      <c r="K1005" s="19"/>
      <c r="L1005" s="19"/>
      <c r="M1005" s="19"/>
      <c r="N1005" s="19"/>
      <c r="O1005" s="19"/>
      <c r="P1005" s="19"/>
      <c r="Q1005" s="19"/>
      <c r="R1005" s="19"/>
      <c r="S1005" s="19"/>
      <c r="T1005" s="20"/>
      <c r="U1005" s="20"/>
      <c r="V1005" s="20"/>
      <c r="W1005" s="19"/>
      <c r="X1005" s="19"/>
      <c r="Y1005" s="19"/>
      <c r="Z1005" s="19"/>
      <c r="AA1005" s="19"/>
      <c r="AB1005" s="19"/>
      <c r="AC1005" s="19"/>
      <c r="AD1005" s="19"/>
      <c r="AE1005" s="19"/>
      <c r="AF1005" s="19"/>
      <c r="AG1005" s="19"/>
      <c r="AH1005" s="19"/>
      <c r="AI1005" s="19"/>
      <c r="AJ1005" s="19"/>
      <c r="AK1005" s="19"/>
      <c r="AL1005" s="19"/>
      <c r="AM1005" s="19"/>
      <c r="AN1005" s="19"/>
      <c r="AO1005" s="19"/>
      <c r="AP1005" s="19"/>
      <c r="AQ1005" s="19"/>
      <c r="AR1005" s="19"/>
      <c r="AS1005" s="19"/>
      <c r="AT1005" s="19"/>
      <c r="AU1005" s="19"/>
      <c r="AV1005" s="19"/>
      <c r="AW1005" s="19"/>
      <c r="AX1005" s="19"/>
      <c r="AY1005" s="19"/>
      <c r="AZ1005" s="19"/>
    </row>
    <row r="1006" spans="10:52" x14ac:dyDescent="0.2">
      <c r="J1006" s="19"/>
      <c r="K1006" s="19"/>
      <c r="L1006" s="19"/>
      <c r="M1006" s="19"/>
      <c r="N1006" s="19"/>
      <c r="O1006" s="19"/>
      <c r="P1006" s="19"/>
      <c r="Q1006" s="19"/>
      <c r="R1006" s="19"/>
      <c r="S1006" s="19"/>
      <c r="T1006" s="20"/>
      <c r="U1006" s="20"/>
      <c r="V1006" s="20"/>
      <c r="W1006" s="19"/>
      <c r="X1006" s="19"/>
      <c r="Y1006" s="19"/>
      <c r="Z1006" s="19"/>
      <c r="AA1006" s="19"/>
      <c r="AB1006" s="19"/>
      <c r="AC1006" s="19"/>
      <c r="AD1006" s="19"/>
      <c r="AE1006" s="19"/>
      <c r="AF1006" s="19"/>
      <c r="AG1006" s="19"/>
      <c r="AH1006" s="19"/>
      <c r="AI1006" s="19"/>
      <c r="AJ1006" s="19"/>
      <c r="AK1006" s="19"/>
      <c r="AL1006" s="19"/>
      <c r="AM1006" s="19"/>
      <c r="AN1006" s="19"/>
      <c r="AO1006" s="19"/>
      <c r="AP1006" s="19"/>
      <c r="AQ1006" s="19"/>
      <c r="AR1006" s="19"/>
      <c r="AS1006" s="19"/>
      <c r="AT1006" s="19"/>
      <c r="AU1006" s="19"/>
      <c r="AV1006" s="19"/>
      <c r="AW1006" s="19"/>
      <c r="AX1006" s="19"/>
      <c r="AY1006" s="19"/>
      <c r="AZ1006" s="19"/>
    </row>
    <row r="1007" spans="10:52" x14ac:dyDescent="0.2">
      <c r="J1007" s="19"/>
      <c r="K1007" s="19"/>
      <c r="L1007" s="19"/>
      <c r="M1007" s="19"/>
      <c r="N1007" s="19"/>
      <c r="O1007" s="19"/>
      <c r="P1007" s="19"/>
      <c r="Q1007" s="19"/>
      <c r="R1007" s="19"/>
      <c r="S1007" s="19"/>
      <c r="T1007" s="20"/>
      <c r="U1007" s="20"/>
      <c r="V1007" s="20"/>
      <c r="W1007" s="19"/>
      <c r="X1007" s="19"/>
      <c r="Y1007" s="19"/>
      <c r="Z1007" s="19"/>
      <c r="AA1007" s="19"/>
      <c r="AB1007" s="19"/>
      <c r="AC1007" s="19"/>
      <c r="AD1007" s="19"/>
      <c r="AE1007" s="19"/>
      <c r="AF1007" s="19"/>
      <c r="AG1007" s="19"/>
      <c r="AH1007" s="19"/>
      <c r="AI1007" s="19"/>
      <c r="AJ1007" s="19"/>
      <c r="AK1007" s="19"/>
      <c r="AL1007" s="19"/>
      <c r="AM1007" s="19"/>
      <c r="AN1007" s="19"/>
      <c r="AO1007" s="19"/>
      <c r="AP1007" s="19"/>
      <c r="AQ1007" s="19"/>
      <c r="AR1007" s="19"/>
      <c r="AS1007" s="19"/>
      <c r="AT1007" s="19"/>
      <c r="AU1007" s="19"/>
      <c r="AV1007" s="19"/>
      <c r="AW1007" s="19"/>
      <c r="AX1007" s="19"/>
      <c r="AY1007" s="19"/>
      <c r="AZ1007" s="19"/>
    </row>
    <row r="1008" spans="10:52" x14ac:dyDescent="0.2">
      <c r="J1008" s="19"/>
      <c r="K1008" s="19"/>
      <c r="L1008" s="19"/>
      <c r="M1008" s="19"/>
      <c r="N1008" s="19"/>
      <c r="O1008" s="19"/>
      <c r="P1008" s="19"/>
      <c r="Q1008" s="19"/>
      <c r="R1008" s="19"/>
      <c r="S1008" s="19"/>
      <c r="T1008" s="20"/>
      <c r="U1008" s="20"/>
      <c r="V1008" s="20"/>
      <c r="W1008" s="19"/>
      <c r="X1008" s="19"/>
      <c r="Y1008" s="19"/>
      <c r="Z1008" s="19"/>
      <c r="AA1008" s="19"/>
      <c r="AB1008" s="19"/>
      <c r="AC1008" s="19"/>
      <c r="AD1008" s="19"/>
      <c r="AE1008" s="19"/>
      <c r="AF1008" s="19"/>
      <c r="AG1008" s="19"/>
      <c r="AH1008" s="19"/>
      <c r="AI1008" s="19"/>
      <c r="AJ1008" s="19"/>
      <c r="AK1008" s="19"/>
      <c r="AL1008" s="19"/>
      <c r="AM1008" s="19"/>
      <c r="AN1008" s="19"/>
      <c r="AO1008" s="19"/>
      <c r="AP1008" s="19"/>
      <c r="AQ1008" s="19"/>
      <c r="AR1008" s="19"/>
      <c r="AS1008" s="19"/>
      <c r="AT1008" s="19"/>
      <c r="AU1008" s="19"/>
      <c r="AV1008" s="19"/>
      <c r="AW1008" s="19"/>
      <c r="AX1008" s="19"/>
      <c r="AY1008" s="19"/>
      <c r="AZ1008" s="19"/>
    </row>
    <row r="1009" spans="10:52" x14ac:dyDescent="0.2">
      <c r="J1009" s="19"/>
      <c r="K1009" s="19"/>
      <c r="L1009" s="19"/>
      <c r="M1009" s="19"/>
      <c r="N1009" s="19"/>
      <c r="O1009" s="19"/>
      <c r="P1009" s="19"/>
      <c r="Q1009" s="19"/>
      <c r="R1009" s="19"/>
      <c r="S1009" s="19"/>
      <c r="T1009" s="20"/>
      <c r="U1009" s="20"/>
      <c r="V1009" s="20"/>
      <c r="W1009" s="19"/>
      <c r="X1009" s="19"/>
      <c r="Y1009" s="19"/>
      <c r="Z1009" s="19"/>
      <c r="AA1009" s="19"/>
      <c r="AB1009" s="19"/>
      <c r="AC1009" s="19"/>
      <c r="AD1009" s="19"/>
      <c r="AE1009" s="19"/>
      <c r="AF1009" s="19"/>
      <c r="AG1009" s="19"/>
      <c r="AH1009" s="19"/>
      <c r="AI1009" s="19"/>
      <c r="AJ1009" s="19"/>
      <c r="AK1009" s="19"/>
      <c r="AL1009" s="19"/>
      <c r="AM1009" s="19"/>
      <c r="AN1009" s="19"/>
      <c r="AO1009" s="19"/>
      <c r="AP1009" s="19"/>
      <c r="AQ1009" s="19"/>
      <c r="AR1009" s="19"/>
      <c r="AS1009" s="19"/>
      <c r="AT1009" s="19"/>
      <c r="AU1009" s="19"/>
      <c r="AV1009" s="19"/>
      <c r="AW1009" s="19"/>
      <c r="AX1009" s="19"/>
      <c r="AY1009" s="19"/>
      <c r="AZ1009" s="19"/>
    </row>
    <row r="1010" spans="10:52" x14ac:dyDescent="0.2">
      <c r="J1010" s="19"/>
      <c r="K1010" s="19"/>
      <c r="L1010" s="19"/>
      <c r="M1010" s="19"/>
      <c r="N1010" s="19"/>
      <c r="O1010" s="19"/>
      <c r="P1010" s="19"/>
      <c r="Q1010" s="19"/>
      <c r="R1010" s="19"/>
      <c r="S1010" s="19"/>
      <c r="T1010" s="20"/>
      <c r="U1010" s="20"/>
      <c r="V1010" s="20"/>
      <c r="W1010" s="19"/>
      <c r="X1010" s="19"/>
      <c r="Y1010" s="19"/>
      <c r="Z1010" s="19"/>
      <c r="AA1010" s="19"/>
      <c r="AB1010" s="19"/>
      <c r="AC1010" s="19"/>
      <c r="AD1010" s="19"/>
      <c r="AE1010" s="19"/>
      <c r="AF1010" s="19"/>
      <c r="AG1010" s="19"/>
      <c r="AH1010" s="19"/>
      <c r="AI1010" s="19"/>
      <c r="AJ1010" s="19"/>
      <c r="AK1010" s="19"/>
      <c r="AL1010" s="19"/>
      <c r="AM1010" s="19"/>
      <c r="AN1010" s="19"/>
      <c r="AO1010" s="19"/>
      <c r="AP1010" s="19"/>
      <c r="AQ1010" s="19"/>
      <c r="AR1010" s="19"/>
      <c r="AS1010" s="19"/>
      <c r="AT1010" s="19"/>
      <c r="AU1010" s="19"/>
      <c r="AV1010" s="19"/>
      <c r="AW1010" s="19"/>
      <c r="AX1010" s="19"/>
      <c r="AY1010" s="19"/>
      <c r="AZ1010" s="19"/>
    </row>
    <row r="1011" spans="10:52" x14ac:dyDescent="0.2">
      <c r="J1011" s="19"/>
      <c r="K1011" s="19"/>
      <c r="L1011" s="19"/>
      <c r="M1011" s="19"/>
      <c r="N1011" s="19"/>
      <c r="O1011" s="19"/>
      <c r="P1011" s="19"/>
      <c r="Q1011" s="19"/>
      <c r="R1011" s="19"/>
      <c r="S1011" s="19"/>
      <c r="T1011" s="20"/>
      <c r="U1011" s="20"/>
      <c r="V1011" s="20"/>
      <c r="W1011" s="19"/>
      <c r="X1011" s="19"/>
      <c r="Y1011" s="19"/>
      <c r="Z1011" s="19"/>
      <c r="AA1011" s="19"/>
      <c r="AB1011" s="19"/>
      <c r="AC1011" s="19"/>
      <c r="AD1011" s="19"/>
      <c r="AE1011" s="19"/>
      <c r="AF1011" s="19"/>
      <c r="AG1011" s="19"/>
      <c r="AH1011" s="19"/>
      <c r="AI1011" s="19"/>
      <c r="AJ1011" s="19"/>
      <c r="AK1011" s="19"/>
      <c r="AL1011" s="19"/>
      <c r="AM1011" s="19"/>
      <c r="AN1011" s="19"/>
      <c r="AO1011" s="19"/>
      <c r="AP1011" s="19"/>
      <c r="AQ1011" s="19"/>
      <c r="AR1011" s="19"/>
      <c r="AS1011" s="19"/>
      <c r="AT1011" s="19"/>
      <c r="AU1011" s="19"/>
      <c r="AV1011" s="19"/>
      <c r="AW1011" s="19"/>
      <c r="AX1011" s="19"/>
      <c r="AY1011" s="19"/>
      <c r="AZ1011" s="19"/>
    </row>
    <row r="1012" spans="10:52" x14ac:dyDescent="0.2">
      <c r="J1012" s="19"/>
      <c r="K1012" s="19"/>
      <c r="L1012" s="19"/>
      <c r="M1012" s="19"/>
      <c r="N1012" s="19"/>
      <c r="O1012" s="19"/>
      <c r="P1012" s="19"/>
      <c r="Q1012" s="19"/>
      <c r="R1012" s="19"/>
      <c r="S1012" s="19"/>
      <c r="T1012" s="20"/>
      <c r="U1012" s="20"/>
      <c r="V1012" s="20"/>
      <c r="W1012" s="19"/>
      <c r="X1012" s="19"/>
      <c r="Y1012" s="19"/>
      <c r="Z1012" s="19"/>
      <c r="AA1012" s="19"/>
      <c r="AB1012" s="19"/>
      <c r="AC1012" s="19"/>
      <c r="AD1012" s="19"/>
      <c r="AE1012" s="19"/>
      <c r="AF1012" s="19"/>
      <c r="AG1012" s="19"/>
      <c r="AH1012" s="19"/>
      <c r="AI1012" s="19"/>
      <c r="AJ1012" s="19"/>
      <c r="AK1012" s="19"/>
      <c r="AL1012" s="19"/>
      <c r="AM1012" s="19"/>
      <c r="AN1012" s="19"/>
      <c r="AO1012" s="19"/>
      <c r="AP1012" s="19"/>
      <c r="AQ1012" s="19"/>
      <c r="AR1012" s="19"/>
      <c r="AS1012" s="19"/>
      <c r="AT1012" s="19"/>
      <c r="AU1012" s="19"/>
      <c r="AV1012" s="19"/>
      <c r="AW1012" s="19"/>
      <c r="AX1012" s="19"/>
      <c r="AY1012" s="19"/>
      <c r="AZ1012" s="19"/>
    </row>
    <row r="1013" spans="10:52" x14ac:dyDescent="0.2">
      <c r="J1013" s="19"/>
      <c r="K1013" s="19"/>
      <c r="L1013" s="19"/>
      <c r="M1013" s="19"/>
      <c r="N1013" s="19"/>
      <c r="O1013" s="19"/>
      <c r="P1013" s="19"/>
      <c r="Q1013" s="19"/>
      <c r="R1013" s="19"/>
      <c r="S1013" s="19"/>
      <c r="T1013" s="20"/>
      <c r="U1013" s="20"/>
      <c r="V1013" s="20"/>
      <c r="W1013" s="19"/>
      <c r="X1013" s="19"/>
      <c r="Y1013" s="19"/>
      <c r="Z1013" s="19"/>
      <c r="AA1013" s="19"/>
      <c r="AB1013" s="19"/>
      <c r="AC1013" s="19"/>
      <c r="AD1013" s="19"/>
      <c r="AE1013" s="19"/>
      <c r="AF1013" s="19"/>
      <c r="AG1013" s="19"/>
      <c r="AH1013" s="19"/>
      <c r="AI1013" s="19"/>
      <c r="AJ1013" s="19"/>
      <c r="AK1013" s="19"/>
      <c r="AL1013" s="19"/>
      <c r="AM1013" s="19"/>
      <c r="AN1013" s="19"/>
      <c r="AO1013" s="19"/>
      <c r="AP1013" s="19"/>
      <c r="AQ1013" s="19"/>
      <c r="AR1013" s="19"/>
      <c r="AS1013" s="19"/>
      <c r="AT1013" s="19"/>
      <c r="AU1013" s="19"/>
      <c r="AV1013" s="19"/>
      <c r="AW1013" s="19"/>
      <c r="AX1013" s="19"/>
      <c r="AY1013" s="19"/>
      <c r="AZ1013" s="19"/>
    </row>
    <row r="1014" spans="10:52" x14ac:dyDescent="0.2">
      <c r="J1014" s="19"/>
      <c r="K1014" s="19"/>
      <c r="L1014" s="19"/>
      <c r="M1014" s="19"/>
      <c r="N1014" s="19"/>
      <c r="O1014" s="19"/>
      <c r="P1014" s="19"/>
      <c r="Q1014" s="19"/>
      <c r="R1014" s="19"/>
      <c r="S1014" s="19"/>
      <c r="T1014" s="20"/>
      <c r="U1014" s="20"/>
      <c r="V1014" s="20"/>
      <c r="W1014" s="19"/>
      <c r="X1014" s="19"/>
      <c r="Y1014" s="19"/>
      <c r="Z1014" s="19"/>
      <c r="AA1014" s="19"/>
      <c r="AB1014" s="19"/>
      <c r="AC1014" s="19"/>
      <c r="AD1014" s="19"/>
      <c r="AE1014" s="19"/>
      <c r="AF1014" s="19"/>
      <c r="AG1014" s="19"/>
      <c r="AH1014" s="19"/>
      <c r="AI1014" s="19"/>
      <c r="AJ1014" s="19"/>
      <c r="AK1014" s="19"/>
      <c r="AL1014" s="19"/>
      <c r="AM1014" s="19"/>
      <c r="AN1014" s="19"/>
      <c r="AO1014" s="19"/>
      <c r="AP1014" s="19"/>
      <c r="AQ1014" s="19"/>
      <c r="AR1014" s="19"/>
      <c r="AS1014" s="19"/>
      <c r="AT1014" s="19"/>
      <c r="AU1014" s="19"/>
      <c r="AV1014" s="19"/>
      <c r="AW1014" s="19"/>
      <c r="AX1014" s="19"/>
      <c r="AY1014" s="19"/>
      <c r="AZ1014" s="19"/>
    </row>
    <row r="1015" spans="10:52" x14ac:dyDescent="0.2">
      <c r="J1015" s="19"/>
      <c r="K1015" s="19"/>
      <c r="L1015" s="19"/>
      <c r="M1015" s="19"/>
      <c r="N1015" s="19"/>
      <c r="O1015" s="19"/>
      <c r="P1015" s="19"/>
      <c r="Q1015" s="19"/>
      <c r="R1015" s="19"/>
      <c r="S1015" s="19"/>
      <c r="T1015" s="20"/>
      <c r="U1015" s="20"/>
      <c r="V1015" s="20"/>
      <c r="W1015" s="19"/>
      <c r="X1015" s="19"/>
      <c r="Y1015" s="19"/>
      <c r="Z1015" s="19"/>
      <c r="AA1015" s="19"/>
      <c r="AB1015" s="19"/>
      <c r="AC1015" s="19"/>
      <c r="AD1015" s="19"/>
      <c r="AE1015" s="19"/>
      <c r="AF1015" s="19"/>
      <c r="AG1015" s="19"/>
      <c r="AH1015" s="19"/>
      <c r="AI1015" s="19"/>
      <c r="AJ1015" s="19"/>
      <c r="AK1015" s="19"/>
      <c r="AL1015" s="19"/>
      <c r="AM1015" s="19"/>
      <c r="AN1015" s="19"/>
      <c r="AO1015" s="19"/>
      <c r="AP1015" s="19"/>
      <c r="AQ1015" s="19"/>
      <c r="AR1015" s="19"/>
      <c r="AS1015" s="19"/>
      <c r="AT1015" s="19"/>
      <c r="AU1015" s="19"/>
      <c r="AV1015" s="19"/>
      <c r="AW1015" s="19"/>
      <c r="AX1015" s="19"/>
      <c r="AY1015" s="19"/>
      <c r="AZ1015" s="19"/>
    </row>
    <row r="1016" spans="10:52" x14ac:dyDescent="0.2">
      <c r="J1016" s="19"/>
      <c r="K1016" s="19"/>
      <c r="L1016" s="19"/>
      <c r="M1016" s="19"/>
      <c r="N1016" s="19"/>
      <c r="O1016" s="19"/>
      <c r="P1016" s="19"/>
      <c r="Q1016" s="19"/>
      <c r="R1016" s="19"/>
      <c r="S1016" s="19"/>
      <c r="T1016" s="20"/>
      <c r="U1016" s="20"/>
      <c r="V1016" s="20"/>
      <c r="W1016" s="19"/>
      <c r="X1016" s="19"/>
      <c r="Y1016" s="19"/>
      <c r="Z1016" s="19"/>
      <c r="AA1016" s="19"/>
      <c r="AB1016" s="19"/>
      <c r="AC1016" s="19"/>
      <c r="AD1016" s="19"/>
      <c r="AE1016" s="19"/>
      <c r="AF1016" s="19"/>
      <c r="AG1016" s="19"/>
      <c r="AH1016" s="19"/>
      <c r="AI1016" s="19"/>
      <c r="AJ1016" s="19"/>
      <c r="AK1016" s="19"/>
      <c r="AL1016" s="19"/>
      <c r="AM1016" s="19"/>
      <c r="AN1016" s="19"/>
      <c r="AO1016" s="19"/>
      <c r="AP1016" s="19"/>
      <c r="AQ1016" s="19"/>
      <c r="AR1016" s="19"/>
      <c r="AS1016" s="19"/>
      <c r="AT1016" s="19"/>
      <c r="AU1016" s="19"/>
      <c r="AV1016" s="19"/>
      <c r="AW1016" s="19"/>
      <c r="AX1016" s="19"/>
      <c r="AY1016" s="19"/>
      <c r="AZ1016" s="19"/>
    </row>
    <row r="1017" spans="10:52" x14ac:dyDescent="0.2">
      <c r="J1017" s="19"/>
      <c r="K1017" s="19"/>
      <c r="L1017" s="19"/>
      <c r="M1017" s="19"/>
      <c r="N1017" s="19"/>
      <c r="O1017" s="19"/>
      <c r="P1017" s="19"/>
      <c r="Q1017" s="19"/>
      <c r="R1017" s="19"/>
      <c r="S1017" s="19"/>
      <c r="T1017" s="20"/>
      <c r="U1017" s="20"/>
      <c r="V1017" s="20"/>
      <c r="W1017" s="19"/>
      <c r="X1017" s="19"/>
      <c r="Y1017" s="19"/>
      <c r="Z1017" s="19"/>
      <c r="AA1017" s="19"/>
      <c r="AB1017" s="19"/>
      <c r="AC1017" s="19"/>
      <c r="AD1017" s="19"/>
      <c r="AE1017" s="19"/>
      <c r="AF1017" s="19"/>
      <c r="AG1017" s="19"/>
      <c r="AH1017" s="19"/>
      <c r="AI1017" s="19"/>
      <c r="AJ1017" s="19"/>
      <c r="AK1017" s="19"/>
      <c r="AL1017" s="19"/>
      <c r="AM1017" s="19"/>
      <c r="AN1017" s="19"/>
      <c r="AO1017" s="19"/>
      <c r="AP1017" s="19"/>
      <c r="AQ1017" s="19"/>
      <c r="AR1017" s="19"/>
      <c r="AS1017" s="19"/>
      <c r="AT1017" s="19"/>
      <c r="AU1017" s="19"/>
      <c r="AV1017" s="19"/>
      <c r="AW1017" s="19"/>
      <c r="AX1017" s="19"/>
      <c r="AY1017" s="19"/>
      <c r="AZ1017" s="19"/>
    </row>
    <row r="1018" spans="10:52" x14ac:dyDescent="0.2">
      <c r="J1018" s="19"/>
      <c r="K1018" s="19"/>
      <c r="L1018" s="19"/>
      <c r="M1018" s="19"/>
      <c r="N1018" s="19"/>
      <c r="O1018" s="19"/>
      <c r="P1018" s="19"/>
      <c r="Q1018" s="19"/>
      <c r="R1018" s="19"/>
      <c r="S1018" s="19"/>
      <c r="T1018" s="20"/>
      <c r="U1018" s="20"/>
      <c r="V1018" s="20"/>
      <c r="W1018" s="19"/>
      <c r="X1018" s="19"/>
      <c r="Y1018" s="19"/>
      <c r="Z1018" s="19"/>
      <c r="AA1018" s="19"/>
      <c r="AB1018" s="19"/>
      <c r="AC1018" s="19"/>
      <c r="AD1018" s="19"/>
      <c r="AE1018" s="19"/>
      <c r="AF1018" s="19"/>
      <c r="AG1018" s="19"/>
      <c r="AH1018" s="19"/>
      <c r="AI1018" s="19"/>
      <c r="AJ1018" s="19"/>
      <c r="AK1018" s="19"/>
      <c r="AL1018" s="19"/>
      <c r="AM1018" s="19"/>
      <c r="AN1018" s="19"/>
      <c r="AO1018" s="19"/>
      <c r="AP1018" s="19"/>
      <c r="AQ1018" s="19"/>
      <c r="AR1018" s="19"/>
      <c r="AS1018" s="19"/>
      <c r="AT1018" s="19"/>
      <c r="AU1018" s="19"/>
      <c r="AV1018" s="19"/>
      <c r="AW1018" s="19"/>
      <c r="AX1018" s="19"/>
      <c r="AY1018" s="19"/>
      <c r="AZ1018" s="19"/>
    </row>
    <row r="1019" spans="10:52" x14ac:dyDescent="0.2">
      <c r="J1019" s="19"/>
      <c r="K1019" s="19"/>
      <c r="L1019" s="19"/>
      <c r="M1019" s="19"/>
      <c r="N1019" s="19"/>
      <c r="O1019" s="19"/>
      <c r="P1019" s="19"/>
      <c r="Q1019" s="19"/>
      <c r="R1019" s="19"/>
      <c r="S1019" s="19"/>
      <c r="T1019" s="20"/>
      <c r="U1019" s="20"/>
      <c r="V1019" s="20"/>
      <c r="W1019" s="19"/>
      <c r="X1019" s="19"/>
      <c r="Y1019" s="19"/>
      <c r="Z1019" s="19"/>
      <c r="AA1019" s="19"/>
      <c r="AB1019" s="19"/>
      <c r="AC1019" s="19"/>
      <c r="AD1019" s="19"/>
      <c r="AE1019" s="19"/>
      <c r="AF1019" s="19"/>
      <c r="AG1019" s="19"/>
      <c r="AH1019" s="19"/>
      <c r="AI1019" s="19"/>
      <c r="AJ1019" s="19"/>
      <c r="AK1019" s="19"/>
      <c r="AL1019" s="19"/>
      <c r="AM1019" s="19"/>
      <c r="AN1019" s="19"/>
      <c r="AO1019" s="19"/>
      <c r="AP1019" s="19"/>
      <c r="AQ1019" s="19"/>
      <c r="AR1019" s="19"/>
      <c r="AS1019" s="19"/>
      <c r="AT1019" s="19"/>
      <c r="AU1019" s="19"/>
      <c r="AV1019" s="19"/>
      <c r="AW1019" s="19"/>
      <c r="AX1019" s="19"/>
      <c r="AY1019" s="19"/>
      <c r="AZ1019" s="19"/>
    </row>
    <row r="1020" spans="10:52" x14ac:dyDescent="0.2">
      <c r="J1020" s="19"/>
      <c r="K1020" s="19"/>
      <c r="L1020" s="19"/>
      <c r="M1020" s="19"/>
      <c r="N1020" s="19"/>
      <c r="O1020" s="19"/>
      <c r="P1020" s="19"/>
      <c r="Q1020" s="19"/>
      <c r="R1020" s="19"/>
      <c r="S1020" s="19"/>
      <c r="T1020" s="20"/>
      <c r="U1020" s="20"/>
      <c r="V1020" s="20"/>
      <c r="W1020" s="19"/>
      <c r="X1020" s="19"/>
      <c r="Y1020" s="19"/>
      <c r="Z1020" s="19"/>
      <c r="AA1020" s="19"/>
      <c r="AB1020" s="19"/>
      <c r="AC1020" s="19"/>
      <c r="AD1020" s="19"/>
      <c r="AE1020" s="19"/>
      <c r="AF1020" s="19"/>
      <c r="AG1020" s="19"/>
      <c r="AH1020" s="19"/>
      <c r="AI1020" s="19"/>
      <c r="AJ1020" s="19"/>
      <c r="AK1020" s="19"/>
      <c r="AL1020" s="19"/>
      <c r="AM1020" s="19"/>
      <c r="AN1020" s="19"/>
      <c r="AO1020" s="19"/>
      <c r="AP1020" s="19"/>
      <c r="AQ1020" s="19"/>
      <c r="AR1020" s="19"/>
      <c r="AS1020" s="19"/>
      <c r="AT1020" s="19"/>
      <c r="AU1020" s="19"/>
      <c r="AV1020" s="19"/>
      <c r="AW1020" s="19"/>
      <c r="AX1020" s="19"/>
      <c r="AY1020" s="19"/>
      <c r="AZ1020" s="19"/>
    </row>
    <row r="1021" spans="10:52" x14ac:dyDescent="0.2">
      <c r="J1021" s="19"/>
      <c r="K1021" s="19"/>
      <c r="L1021" s="19"/>
      <c r="M1021" s="19"/>
      <c r="N1021" s="19"/>
      <c r="O1021" s="19"/>
      <c r="P1021" s="19"/>
      <c r="Q1021" s="19"/>
      <c r="R1021" s="19"/>
      <c r="S1021" s="19"/>
      <c r="T1021" s="20"/>
      <c r="U1021" s="20"/>
      <c r="V1021" s="20"/>
      <c r="W1021" s="19"/>
      <c r="X1021" s="19"/>
      <c r="Y1021" s="19"/>
      <c r="Z1021" s="19"/>
      <c r="AA1021" s="19"/>
      <c r="AB1021" s="19"/>
      <c r="AC1021" s="19"/>
      <c r="AD1021" s="19"/>
      <c r="AE1021" s="19"/>
      <c r="AF1021" s="19"/>
      <c r="AG1021" s="19"/>
      <c r="AH1021" s="19"/>
      <c r="AI1021" s="19"/>
      <c r="AJ1021" s="19"/>
      <c r="AK1021" s="19"/>
      <c r="AL1021" s="19"/>
      <c r="AM1021" s="19"/>
      <c r="AN1021" s="19"/>
      <c r="AO1021" s="19"/>
      <c r="AP1021" s="19"/>
      <c r="AQ1021" s="19"/>
      <c r="AR1021" s="19"/>
      <c r="AS1021" s="19"/>
      <c r="AT1021" s="19"/>
      <c r="AU1021" s="19"/>
      <c r="AV1021" s="19"/>
      <c r="AW1021" s="19"/>
      <c r="AX1021" s="19"/>
      <c r="AY1021" s="19"/>
      <c r="AZ1021" s="19"/>
    </row>
    <row r="1022" spans="10:52" x14ac:dyDescent="0.2">
      <c r="J1022" s="19"/>
      <c r="K1022" s="19"/>
      <c r="L1022" s="19"/>
      <c r="M1022" s="19"/>
      <c r="N1022" s="19"/>
      <c r="O1022" s="19"/>
      <c r="P1022" s="19"/>
      <c r="Q1022" s="19"/>
      <c r="R1022" s="19"/>
      <c r="S1022" s="19"/>
      <c r="T1022" s="20"/>
      <c r="U1022" s="20"/>
      <c r="V1022" s="20"/>
      <c r="W1022" s="19"/>
      <c r="X1022" s="19"/>
      <c r="Y1022" s="19"/>
      <c r="Z1022" s="19"/>
      <c r="AA1022" s="19"/>
      <c r="AB1022" s="19"/>
      <c r="AC1022" s="19"/>
      <c r="AD1022" s="19"/>
      <c r="AE1022" s="19"/>
      <c r="AF1022" s="19"/>
      <c r="AG1022" s="19"/>
      <c r="AH1022" s="19"/>
      <c r="AI1022" s="19"/>
      <c r="AJ1022" s="19"/>
      <c r="AK1022" s="19"/>
      <c r="AL1022" s="19"/>
      <c r="AM1022" s="19"/>
      <c r="AN1022" s="19"/>
      <c r="AO1022" s="19"/>
      <c r="AP1022" s="19"/>
      <c r="AQ1022" s="19"/>
      <c r="AR1022" s="19"/>
      <c r="AS1022" s="19"/>
      <c r="AT1022" s="19"/>
      <c r="AU1022" s="19"/>
      <c r="AV1022" s="19"/>
      <c r="AW1022" s="19"/>
      <c r="AX1022" s="19"/>
      <c r="AY1022" s="19"/>
      <c r="AZ1022" s="1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dřej Hornych</dc:creator>
  <cp:lastModifiedBy>Beth Parada</cp:lastModifiedBy>
  <dcterms:created xsi:type="dcterms:W3CDTF">2021-07-26T13:57:56Z</dcterms:created>
  <dcterms:modified xsi:type="dcterms:W3CDTF">2022-03-08T23:48:04Z</dcterms:modified>
</cp:coreProperties>
</file>